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pstate0-my.sharepoint.com/personal/zhangy_upstate_edu/Documents/Documents/IED_TriNetX/Comorbidities/"/>
    </mc:Choice>
  </mc:AlternateContent>
  <xr:revisionPtr revIDLastSave="29" documentId="8_{4686B0D2-73F9-EA4E-94C5-438C280F26B5}" xr6:coauthVersionLast="47" xr6:coauthVersionMax="47" xr10:uidLastSave="{CD8066D9-2CA9-8D48-AD56-7DD5E14E19E7}"/>
  <bookViews>
    <workbookView xWindow="4460" yWindow="3660" windowWidth="26840" windowHeight="15940" xr2:uid="{60BDCD53-BCF9-0D42-AA30-D358AB0A55D4}"/>
  </bookViews>
  <sheets>
    <sheet name="Table S1. ICD-10 Co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29" uniqueCount="3475">
  <si>
    <t>Ophthalmic devices associated with adverse incidents</t>
  </si>
  <si>
    <t>Y77</t>
  </si>
  <si>
    <t>Y</t>
  </si>
  <si>
    <t>Rifle, shotgun and larger firearm discharge, undetermined intent</t>
  </si>
  <si>
    <t>Y23</t>
  </si>
  <si>
    <t>Earthquake</t>
  </si>
  <si>
    <t>X34</t>
  </si>
  <si>
    <t>X</t>
  </si>
  <si>
    <t>Contact with hot air and other hot gases</t>
  </si>
  <si>
    <t>X14</t>
  </si>
  <si>
    <t>Exposure to uncontrolled fire, not in building or structure</t>
  </si>
  <si>
    <t>X01</t>
  </si>
  <si>
    <t>Exposure to high and low air pressure and changes in air pressure</t>
  </si>
  <si>
    <t>.</t>
  </si>
  <si>
    <t>W94</t>
  </si>
  <si>
    <t>W</t>
  </si>
  <si>
    <t>Contact with birds (domestic) (wild)</t>
  </si>
  <si>
    <t>W61</t>
  </si>
  <si>
    <t>Traffic accident of specified type but victim's mode of transport unknown</t>
  </si>
  <si>
    <t>V87</t>
  </si>
  <si>
    <t>V</t>
  </si>
  <si>
    <t>Airway disease due to specific organic dust</t>
  </si>
  <si>
    <t>J66</t>
  </si>
  <si>
    <t>J</t>
  </si>
  <si>
    <t>Disorders of iris and ciliary body in diseases classified elsewhere</t>
  </si>
  <si>
    <t>H22</t>
  </si>
  <si>
    <t>H</t>
  </si>
  <si>
    <t>Intraoperative complications of endocrine system</t>
  </si>
  <si>
    <t>E36</t>
  </si>
  <si>
    <t>E</t>
  </si>
  <si>
    <t>Mesothelioma</t>
  </si>
  <si>
    <t>C45</t>
  </si>
  <si>
    <t>C</t>
  </si>
  <si>
    <t>Malignant neoplasm of thymus</t>
  </si>
  <si>
    <t>C37</t>
  </si>
  <si>
    <t>Malignant neoplasm of gallbladder</t>
  </si>
  <si>
    <t>C23</t>
  </si>
  <si>
    <t>Chagas' disease</t>
  </si>
  <si>
    <t>B57</t>
  </si>
  <si>
    <t>B</t>
  </si>
  <si>
    <t>African trypanosomiasis</t>
  </si>
  <si>
    <t>B56</t>
  </si>
  <si>
    <t>Plasmodium falciparum malaria</t>
  </si>
  <si>
    <t>B50</t>
  </si>
  <si>
    <t>Other viral encephalitis, not elsewhere classified</t>
  </si>
  <si>
    <t>A85</t>
  </si>
  <si>
    <t>A</t>
  </si>
  <si>
    <t>Miliary tuberculosis</t>
  </si>
  <si>
    <t>A19</t>
  </si>
  <si>
    <t>Tuberculosis of nervous system</t>
  </si>
  <si>
    <t>A17</t>
  </si>
  <si>
    <t>Newborn affected by complications of placenta, cord and membranes</t>
  </si>
  <si>
    <t>P02</t>
  </si>
  <si>
    <t>P</t>
  </si>
  <si>
    <t>Disorders of esophagus in diseases classified elsewhere</t>
  </si>
  <si>
    <t>K23</t>
  </si>
  <si>
    <t>K</t>
  </si>
  <si>
    <t>Tularemia</t>
  </si>
  <si>
    <t>A21</t>
  </si>
  <si>
    <t>Disorders of gallbladder, biliary tract and pancreas in diseases classified elsewhere</t>
  </si>
  <si>
    <t>K87</t>
  </si>
  <si>
    <t>Epidermolysis bullosa</t>
  </si>
  <si>
    <t>Q81</t>
  </si>
  <si>
    <t>Q</t>
  </si>
  <si>
    <t>Prolonged stay in weightless environment</t>
  </si>
  <si>
    <t>X52</t>
  </si>
  <si>
    <t>Chorioretinal disorders in diseases classified elsewhere</t>
  </si>
  <si>
    <t>H32</t>
  </si>
  <si>
    <t>Diphyllobothriasis and sparganosis</t>
  </si>
  <si>
    <t>B70</t>
  </si>
  <si>
    <t>Malignant neoplasm of base of tongue</t>
  </si>
  <si>
    <t>C01</t>
  </si>
  <si>
    <t>Unspecified pneumoconiosis</t>
  </si>
  <si>
    <t>J64</t>
  </si>
  <si>
    <t>Disorders of muscle in diseases classified elsewhere</t>
  </si>
  <si>
    <t>M63</t>
  </si>
  <si>
    <t>M</t>
  </si>
  <si>
    <t>Exposure to other forces of nature</t>
  </si>
  <si>
    <t>X39</t>
  </si>
  <si>
    <t>Radiodermatitis</t>
  </si>
  <si>
    <t>L58</t>
  </si>
  <si>
    <t>L</t>
  </si>
  <si>
    <t>Listeriosis</t>
  </si>
  <si>
    <t>A32</t>
  </si>
  <si>
    <t>Leprosy [Hansen's disease]</t>
  </si>
  <si>
    <t>A30</t>
  </si>
  <si>
    <t>Carcinoma in situ of oral cavity, esophagus and stomach</t>
  </si>
  <si>
    <t>D00</t>
  </si>
  <si>
    <t>D</t>
  </si>
  <si>
    <t>Intentional self-harm by handgun discharge</t>
  </si>
  <si>
    <t>X72</t>
  </si>
  <si>
    <t>Intentional self-harm by crashing of motor vehicle</t>
  </si>
  <si>
    <t>X82</t>
  </si>
  <si>
    <t>Benign neoplasm of mesothelial tissue</t>
  </si>
  <si>
    <t>D19</t>
  </si>
  <si>
    <t>Plasmodium malariae malaria</t>
  </si>
  <si>
    <t>B52</t>
  </si>
  <si>
    <t>Nail disorders in diseases classified elsewhere</t>
  </si>
  <si>
    <t>L62</t>
  </si>
  <si>
    <t>Malignant neoplasm of ureter</t>
  </si>
  <si>
    <t>C66</t>
  </si>
  <si>
    <t>Other disorders of blood and blood-forming organs in diseases classified elsewhere</t>
  </si>
  <si>
    <t>D77</t>
  </si>
  <si>
    <t>Kwashiorkor</t>
  </si>
  <si>
    <t>E40</t>
  </si>
  <si>
    <t>Kaposi's sarcoma</t>
  </si>
  <si>
    <t>C46</t>
  </si>
  <si>
    <t>Other human herpesviruses</t>
  </si>
  <si>
    <t>B10</t>
  </si>
  <si>
    <t>Osteitis deformans [Paget's disease of bone]</t>
  </si>
  <si>
    <t>M88</t>
  </si>
  <si>
    <t>Intentional self-harm by other and unspecified firearm and gun discharge</t>
  </si>
  <si>
    <t>X74</t>
  </si>
  <si>
    <t>Anesthesiology devices associated with adverse incidents</t>
  </si>
  <si>
    <t>Y70</t>
  </si>
  <si>
    <t>Rheumatic chorea</t>
  </si>
  <si>
    <t>I02</t>
  </si>
  <si>
    <t>I</t>
  </si>
  <si>
    <t>Mycetoma</t>
  </si>
  <si>
    <t>B47</t>
  </si>
  <si>
    <t>Contact with steam, hot vapors and hot objects, undetermined intent</t>
  </si>
  <si>
    <t>Y27</t>
  </si>
  <si>
    <t>Erythema in diseases classified elsewhere</t>
  </si>
  <si>
    <t>L54</t>
  </si>
  <si>
    <t>Coccidioidomycosis</t>
  </si>
  <si>
    <t>B38</t>
  </si>
  <si>
    <t>A7521</t>
  </si>
  <si>
    <t>Other specified transport accidents</t>
  </si>
  <si>
    <t>V98</t>
  </si>
  <si>
    <t>Extrapyramidal and movement disorders in diseases classified elsewhere</t>
  </si>
  <si>
    <t>G26</t>
  </si>
  <si>
    <t>G</t>
  </si>
  <si>
    <t>Staphylococcal scalded skin syndrome</t>
  </si>
  <si>
    <t>L00</t>
  </si>
  <si>
    <t>Reduction defects of unspecified limb</t>
  </si>
  <si>
    <t>Q73</t>
  </si>
  <si>
    <t>Myocarditis in diseases classified elsewhere</t>
  </si>
  <si>
    <t>I41</t>
  </si>
  <si>
    <t>S30-S39</t>
  </si>
  <si>
    <t>S</t>
  </si>
  <si>
    <t>Obstetric and gynecological devices associated with adverse incidents</t>
  </si>
  <si>
    <t>Y76</t>
  </si>
  <si>
    <t>Fall while being carried or supported by other persons</t>
  </si>
  <si>
    <t>W04</t>
  </si>
  <si>
    <t>Handgun discharge, undetermined intent</t>
  </si>
  <si>
    <t>Y22</t>
  </si>
  <si>
    <t>Arenaviral hemorrhagic fever</t>
  </si>
  <si>
    <t>A96</t>
  </si>
  <si>
    <t>Other intestinal helminthiases, not elsewhere classified</t>
  </si>
  <si>
    <t>B81</t>
  </si>
  <si>
    <t>Obstetrical tetanus</t>
  </si>
  <si>
    <t>A34</t>
  </si>
  <si>
    <t>Malignant neoplasm of renal pelvis</t>
  </si>
  <si>
    <t>C65</t>
  </si>
  <si>
    <t>Newborn affected by noxious substances transmitted via placenta or breast milk</t>
  </si>
  <si>
    <t>P04</t>
  </si>
  <si>
    <t>Methemoglobinemia</t>
  </si>
  <si>
    <t>D74</t>
  </si>
  <si>
    <t>Amebiasis</t>
  </si>
  <si>
    <t>A06</t>
  </si>
  <si>
    <t>Sequelae of poliomyelitis</t>
  </si>
  <si>
    <t>B91</t>
  </si>
  <si>
    <t>Exfoliation due to erythematous conditions according to extent of body surface involved</t>
  </si>
  <si>
    <t>L49</t>
  </si>
  <si>
    <t>Nerve root and plexus compressions in diseases classified elsewhere</t>
  </si>
  <si>
    <t>G55</t>
  </si>
  <si>
    <t>Other viral hemorrhagic fevers, not elsewhere classified</t>
  </si>
  <si>
    <t>A98</t>
  </si>
  <si>
    <t>Rat-bite fevers</t>
  </si>
  <si>
    <t>A25</t>
  </si>
  <si>
    <t>Anencephaly and similar malformations</t>
  </si>
  <si>
    <t>Q00</t>
  </si>
  <si>
    <t>Intentional self-harm by explosive material</t>
  </si>
  <si>
    <t>X75</t>
  </si>
  <si>
    <t>Other viral infections of central nervous system, not elsewhere classified</t>
  </si>
  <si>
    <t>A88</t>
  </si>
  <si>
    <t>Physical medicine devices associated with adverse incidents</t>
  </si>
  <si>
    <t>Y80</t>
  </si>
  <si>
    <t>Toxic effect of organic solvents</t>
  </si>
  <si>
    <t>T52</t>
  </si>
  <si>
    <t>T</t>
  </si>
  <si>
    <t>Failure in dosage during surgical and medical care</t>
  </si>
  <si>
    <t>Y63</t>
  </si>
  <si>
    <t>Brucellosis</t>
  </si>
  <si>
    <t>A23</t>
  </si>
  <si>
    <t>Bartonellosis</t>
  </si>
  <si>
    <t>A44</t>
  </si>
  <si>
    <t>Intentional self-harm by rifle, shotgun and larger firearm discharge</t>
  </si>
  <si>
    <t>X73</t>
  </si>
  <si>
    <t>Problems related to physical environment</t>
  </si>
  <si>
    <t>Z58</t>
  </si>
  <si>
    <t>Z</t>
  </si>
  <si>
    <t>Exposure to ignition or melting of other clothing and apparel</t>
  </si>
  <si>
    <t>X06</t>
  </si>
  <si>
    <t>Abnormal findings on neonatal screening</t>
  </si>
  <si>
    <t>P09</t>
  </si>
  <si>
    <t>Falling, lying or running before or into moving object, undetermined intent</t>
  </si>
  <si>
    <t>Y31</t>
  </si>
  <si>
    <t>Exposure to excessive cold of man-made origin</t>
  </si>
  <si>
    <t>W93</t>
  </si>
  <si>
    <t>Other cestode infections</t>
  </si>
  <si>
    <t>B71</t>
  </si>
  <si>
    <t>Failure of sterile precautions during surgical and medical care</t>
  </si>
  <si>
    <t>Y62</t>
  </si>
  <si>
    <t>Bladder disorders in diseases classified elsewhere</t>
  </si>
  <si>
    <t>N33</t>
  </si>
  <si>
    <t>N</t>
  </si>
  <si>
    <t>Malignant neoplasm of trachea</t>
  </si>
  <si>
    <t>C33</t>
  </si>
  <si>
    <t>Complications of anesthesia during labor and delivery</t>
  </si>
  <si>
    <t>O74</t>
  </si>
  <si>
    <t>O</t>
  </si>
  <si>
    <t>Exposure to other nonionizing radiation</t>
  </si>
  <si>
    <t>W90</t>
  </si>
  <si>
    <t>Pneumoconiosis due to other inorganic dusts</t>
  </si>
  <si>
    <t>J63</t>
  </si>
  <si>
    <t>Complications following ectopic and molar pregnancy</t>
  </si>
  <si>
    <t>O08</t>
  </si>
  <si>
    <t>Intentional self-harm by drowning and submersion</t>
  </si>
  <si>
    <t>X71</t>
  </si>
  <si>
    <t>Cranial nerve disorders in diseases classified elsewhere</t>
  </si>
  <si>
    <t>G53</t>
  </si>
  <si>
    <t>Sequelae of hyperalimentation</t>
  </si>
  <si>
    <t>E68</t>
  </si>
  <si>
    <t>Explosion of other materials</t>
  </si>
  <si>
    <t>W40</t>
  </si>
  <si>
    <t>XW023T6</t>
  </si>
  <si>
    <t>Trichinellosis</t>
  </si>
  <si>
    <t>B75</t>
  </si>
  <si>
    <t>Nonvenereal syphilis</t>
  </si>
  <si>
    <t>A65</t>
  </si>
  <si>
    <t>Complications of anesthesia during pregnancy</t>
  </si>
  <si>
    <t>O29</t>
  </si>
  <si>
    <t>Malignant neoplasm of vagina</t>
  </si>
  <si>
    <t>C52</t>
  </si>
  <si>
    <t>Intraoperative and postprocedural complications of the spleen</t>
  </si>
  <si>
    <t>D78</t>
  </si>
  <si>
    <t>Radiological devices associated with adverse incidents</t>
  </si>
  <si>
    <t>Y78</t>
  </si>
  <si>
    <t>Transepidermal elimination disorders</t>
  </si>
  <si>
    <t>L87</t>
  </si>
  <si>
    <t>Typhus fever</t>
  </si>
  <si>
    <t>A75</t>
  </si>
  <si>
    <t>Complications associated with artificial fertilization</t>
  </si>
  <si>
    <t>N98</t>
  </si>
  <si>
    <t>Encounter for observation and evaluation of newborn for suspected diseases and conditions ruled out</t>
  </si>
  <si>
    <t>Z05</t>
  </si>
  <si>
    <t>Frostbite with tissue necrosis</t>
  </si>
  <si>
    <t>T34</t>
  </si>
  <si>
    <t>Labor and delivery complicated by abnormality of fetal acid-base balance</t>
  </si>
  <si>
    <t>O68</t>
  </si>
  <si>
    <t>Toxic effect of soaps and detergents</t>
  </si>
  <si>
    <t>T55</t>
  </si>
  <si>
    <t>Intentional self-harm by steam, hot vapors and hot objects</t>
  </si>
  <si>
    <t>X77</t>
  </si>
  <si>
    <t>Paracoccidioidomycosis</t>
  </si>
  <si>
    <t>B41</t>
  </si>
  <si>
    <t>Female pelvic inflammatory disorders in diseases classified elsewhere</t>
  </si>
  <si>
    <t>N74</t>
  </si>
  <si>
    <t>Crushing injury of neck</t>
  </si>
  <si>
    <t>S17</t>
  </si>
  <si>
    <t>Marasmic kwashiorkor</t>
  </si>
  <si>
    <t>E42</t>
  </si>
  <si>
    <t>Fall from cliff</t>
  </si>
  <si>
    <t>W15</t>
  </si>
  <si>
    <t>Plasmodium vivax malaria</t>
  </si>
  <si>
    <t>B51</t>
  </si>
  <si>
    <t>Chlamydial lymphogranuloma (venereum)</t>
  </si>
  <si>
    <t>A55</t>
  </si>
  <si>
    <t>Avulsion and traumatic amputation of part of head</t>
  </si>
  <si>
    <t>S08</t>
  </si>
  <si>
    <t>Toxic effect of aflatoxin and other mycotoxin food contaminants</t>
  </si>
  <si>
    <t>T64</t>
  </si>
  <si>
    <t>Leptospirosis</t>
  </si>
  <si>
    <t>A27</t>
  </si>
  <si>
    <t>Congenital absence, atresia and stenosis of small intestine</t>
  </si>
  <si>
    <t>Q41</t>
  </si>
  <si>
    <t>Anthrax</t>
  </si>
  <si>
    <t>A22</t>
  </si>
  <si>
    <t>Contact with nonvenomous marine animal</t>
  </si>
  <si>
    <t>W56</t>
  </si>
  <si>
    <t>General hospital and personal-use devices associated with adverse incidents</t>
  </si>
  <si>
    <t>Y74</t>
  </si>
  <si>
    <t>Crushed, pushed or stepped on by crowd or human stampede</t>
  </si>
  <si>
    <t>W52</t>
  </si>
  <si>
    <t>Disorders of peritoneum in infectious diseases classified elsewhere</t>
  </si>
  <si>
    <t>K67</t>
  </si>
  <si>
    <t>Malignant neoplasm of other and ill-defined sites in the respiratory system and intrathoracic organs</t>
  </si>
  <si>
    <t>C39</t>
  </si>
  <si>
    <t>Unspecified transport accident</t>
  </si>
  <si>
    <t>V99</t>
  </si>
  <si>
    <t>Pinta [carate]</t>
  </si>
  <si>
    <t>A67</t>
  </si>
  <si>
    <t>Exposure to ignition or melting of nightwear</t>
  </si>
  <si>
    <t>X05</t>
  </si>
  <si>
    <t>Other specified air transport accidents</t>
  </si>
  <si>
    <t>V97</t>
  </si>
  <si>
    <t>Other sex chromosome abnormalities, female phenotype, not elsewhere classified</t>
  </si>
  <si>
    <t>Q97</t>
  </si>
  <si>
    <t>Disorders of newborn related to short gestation and low birth weight, not elsewhere classified</t>
  </si>
  <si>
    <t>P07</t>
  </si>
  <si>
    <t>Newborn affected by other complications of labor and delivery</t>
  </si>
  <si>
    <t>P03</t>
  </si>
  <si>
    <t>K40-K46</t>
  </si>
  <si>
    <t>Other disorders of middle ear and mastoid in diseases classified elsewhere</t>
  </si>
  <si>
    <t>H75</t>
  </si>
  <si>
    <t>Unspecified viral infection of central nervous system</t>
  </si>
  <si>
    <t>A89</t>
  </si>
  <si>
    <t>Onchocerciasis</t>
  </si>
  <si>
    <t>B73</t>
  </si>
  <si>
    <t>Malignant neoplasm of placenta</t>
  </si>
  <si>
    <t>C58</t>
  </si>
  <si>
    <t>Sequelae of complication of pregnancy, childbirth, and the puerperium</t>
  </si>
  <si>
    <t>O94</t>
  </si>
  <si>
    <t>Chlamydia psittaci infections</t>
  </si>
  <si>
    <t>A70</t>
  </si>
  <si>
    <t>Malignant neoplasm of parotid gland</t>
  </si>
  <si>
    <t>C07</t>
  </si>
  <si>
    <t>Malignant neoplasm of nasal cavity and middle ear</t>
  </si>
  <si>
    <t>C30</t>
  </si>
  <si>
    <t>Dengue fever [classical dengue]</t>
  </si>
  <si>
    <t>A90</t>
  </si>
  <si>
    <t>Hereditary nephropathy, not elsewhere classified</t>
  </si>
  <si>
    <t>N07</t>
  </si>
  <si>
    <t>Merkel cell carcinoma</t>
  </si>
  <si>
    <t>C4A</t>
  </si>
  <si>
    <t>Other misadventures during surgical and medical care</t>
  </si>
  <si>
    <t>Y65</t>
  </si>
  <si>
    <t>Non-ischemic myocardial injury (non-traumatic)</t>
  </si>
  <si>
    <t>I5A</t>
  </si>
  <si>
    <t>Recurrent pregnancy loss</t>
  </si>
  <si>
    <t>N96</t>
  </si>
  <si>
    <t>Maternal care for known or suspected fetal abnormality and damage</t>
  </si>
  <si>
    <t>O35</t>
  </si>
  <si>
    <t>Secondary malignant neoplasm of other and unspecified sites</t>
  </si>
  <si>
    <t>C79</t>
  </si>
  <si>
    <t>Malignant neoplasm of rectosigmoid junction</t>
  </si>
  <si>
    <t>C19</t>
  </si>
  <si>
    <t>Spinal osteochondrosis</t>
  </si>
  <si>
    <t>M42</t>
  </si>
  <si>
    <t>Acute pericarditis</t>
  </si>
  <si>
    <t>I30</t>
  </si>
  <si>
    <t>Transplanted organ and tissue status</t>
  </si>
  <si>
    <t>Z94</t>
  </si>
  <si>
    <t>Carcinoma in situ of middle ear and respiratory system</t>
  </si>
  <si>
    <t>D02</t>
  </si>
  <si>
    <t>Systemic atrophies primarily affecting central nervous system in diseases classified elsewhere</t>
  </si>
  <si>
    <t>G13</t>
  </si>
  <si>
    <t>Portal vein thrombosis</t>
  </si>
  <si>
    <t>I81</t>
  </si>
  <si>
    <t>Crashing of motor vehicle, undetermined intent</t>
  </si>
  <si>
    <t>Y32</t>
  </si>
  <si>
    <t>Measles</t>
  </si>
  <si>
    <t>B05</t>
  </si>
  <si>
    <t>Systemic lupus erythematosus (SLE)</t>
  </si>
  <si>
    <t>M32</t>
  </si>
  <si>
    <t>Intestinal malabsorption</t>
  </si>
  <si>
    <t>K90</t>
  </si>
  <si>
    <t>Other congenital malformations of male genital organs</t>
  </si>
  <si>
    <t>Q55</t>
  </si>
  <si>
    <t>Crohn's disease [regional enteritis]</t>
  </si>
  <si>
    <t>K50</t>
  </si>
  <si>
    <t>Diseases of thymus</t>
  </si>
  <si>
    <t>E32</t>
  </si>
  <si>
    <t>Acute laryngitis and tracheitis</t>
  </si>
  <si>
    <t>J04</t>
  </si>
  <si>
    <t>Malignant neoplasm of thyroid gland</t>
  </si>
  <si>
    <t>C73</t>
  </si>
  <si>
    <t>Congenital malformations of aortic and mitral valves</t>
  </si>
  <si>
    <t>Q23</t>
  </si>
  <si>
    <t>Exposure to noise</t>
  </si>
  <si>
    <t>W42</t>
  </si>
  <si>
    <t>Crushing injury of head</t>
  </si>
  <si>
    <t>S07</t>
  </si>
  <si>
    <t>Labor and delivery complicated by umbilical cord complications</t>
  </si>
  <si>
    <t>O69</t>
  </si>
  <si>
    <t>Amyloidosis</t>
  </si>
  <si>
    <t>E85</t>
  </si>
  <si>
    <t>Congenital malformations of lung</t>
  </si>
  <si>
    <t>Q33</t>
  </si>
  <si>
    <t>Encounter for care involving renal dialysis</t>
  </si>
  <si>
    <t>Z49</t>
  </si>
  <si>
    <t>Benign neuroendocrine tumors</t>
  </si>
  <si>
    <t>D3A</t>
  </si>
  <si>
    <t>Lymphoid leukemia</t>
  </si>
  <si>
    <t>C91</t>
  </si>
  <si>
    <t>Thyroiditis</t>
  </si>
  <si>
    <t>E06</t>
  </si>
  <si>
    <t>Malignant neoplasm of other and ill-defined sites</t>
  </si>
  <si>
    <t>C76</t>
  </si>
  <si>
    <t>Gestational [pregnancy-induced] hypertension without significant proteinuria</t>
  </si>
  <si>
    <t>O13</t>
  </si>
  <si>
    <t>Osteochondrodysplasia with defects of growth of tubular bones and spine</t>
  </si>
  <si>
    <t>Q77</t>
  </si>
  <si>
    <t>Sequelae of inflammatory and toxic polyneuropathies</t>
  </si>
  <si>
    <t>G65</t>
  </si>
  <si>
    <t>Syndactyly</t>
  </si>
  <si>
    <t>Q70</t>
  </si>
  <si>
    <t>Retarded development following protein-calorie malnutrition</t>
  </si>
  <si>
    <t>E45</t>
  </si>
  <si>
    <t>Encounter for immunization</t>
  </si>
  <si>
    <t>Z23</t>
  </si>
  <si>
    <t>Exposure to excessive heat of man-made origin</t>
  </si>
  <si>
    <t>W92</t>
  </si>
  <si>
    <t>Yellow fever</t>
  </si>
  <si>
    <t>A95</t>
  </si>
  <si>
    <t>Benign neoplasm of bone and articular cartilage</t>
  </si>
  <si>
    <t>D16</t>
  </si>
  <si>
    <t>Cerebrovascular disorders in diseases classified elsewhere</t>
  </si>
  <si>
    <t>I68</t>
  </si>
  <si>
    <t>Benign neoplasm of male genital organs</t>
  </si>
  <si>
    <t>D29</t>
  </si>
  <si>
    <t>Eclampsia</t>
  </si>
  <si>
    <t>O15</t>
  </si>
  <si>
    <t>Orthopedic devices associated with adverse incidents</t>
  </si>
  <si>
    <t>Y79</t>
  </si>
  <si>
    <t>Unspecified arthropod-borne viral fever</t>
  </si>
  <si>
    <t>A94</t>
  </si>
  <si>
    <t>Maternal care for other fetal problems</t>
  </si>
  <si>
    <t>O36</t>
  </si>
  <si>
    <t>Malignant neoplasm of other connective and soft tissue</t>
  </si>
  <si>
    <t>C49</t>
  </si>
  <si>
    <t>Malignant neoplasm of meninges</t>
  </si>
  <si>
    <t>C70</t>
  </si>
  <si>
    <t>Chromomycosis and pheomycotic abscess</t>
  </si>
  <si>
    <t>B43</t>
  </si>
  <si>
    <t>Parapsoriasis</t>
  </si>
  <si>
    <t>L41</t>
  </si>
  <si>
    <t>Benign neoplasm of other and unspecified female genital organs</t>
  </si>
  <si>
    <t>D28</t>
  </si>
  <si>
    <t>Disorders of glycosaminoglycan metabolism</t>
  </si>
  <si>
    <t>E76</t>
  </si>
  <si>
    <t>Recurrent and persistent hematuria</t>
  </si>
  <si>
    <t>N02</t>
  </si>
  <si>
    <t>Diphtheria</t>
  </si>
  <si>
    <t>A36</t>
  </si>
  <si>
    <t>S40-S49</t>
  </si>
  <si>
    <t>Other mosquito-borne viral fevers</t>
  </si>
  <si>
    <t>A92</t>
  </si>
  <si>
    <t>Injury of blood vessels at wrist and hand level</t>
  </si>
  <si>
    <t>S65</t>
  </si>
  <si>
    <t>Other and unspecified firearm discharge, undetermined intent</t>
  </si>
  <si>
    <t>Y24</t>
  </si>
  <si>
    <t>Hypospadias</t>
  </si>
  <si>
    <t>Q54</t>
  </si>
  <si>
    <t>Malignant immunoproliferative diseases and certain other B-cell lymphomas</t>
  </si>
  <si>
    <t>C88</t>
  </si>
  <si>
    <t>Erysipeloid</t>
  </si>
  <si>
    <t>A26</t>
  </si>
  <si>
    <t>Reduction defects of upper limb</t>
  </si>
  <si>
    <t>Q71</t>
  </si>
  <si>
    <t>Injury of blood vessels at lower leg level</t>
  </si>
  <si>
    <t>S85</t>
  </si>
  <si>
    <t>Granuloma inguinale</t>
  </si>
  <si>
    <t>A58</t>
  </si>
  <si>
    <t>Acute pharyngitis</t>
  </si>
  <si>
    <t>J02</t>
  </si>
  <si>
    <t>Crushing injury of elbow and forearm</t>
  </si>
  <si>
    <t>S57</t>
  </si>
  <si>
    <t>Contact with nonvenomous plant thorns and spines and sharp leaves</t>
  </si>
  <si>
    <t>W60</t>
  </si>
  <si>
    <t>Maternal infectious and parasitic diseases classifiable elsewhere but complicating pregnancy, childbirth and the puer</t>
  </si>
  <si>
    <t>O98</t>
  </si>
  <si>
    <t>Vertiginous syndromes in diseases classified elsewhere</t>
  </si>
  <si>
    <t>H82</t>
  </si>
  <si>
    <t>Taeniasis</t>
  </si>
  <si>
    <t>B68</t>
  </si>
  <si>
    <t>Pneumoconiosis due to asbestos and other mineral fibers</t>
  </si>
  <si>
    <t>J61</t>
  </si>
  <si>
    <t>Cysticercosis</t>
  </si>
  <si>
    <t>B69</t>
  </si>
  <si>
    <t>Meningitis in other infectious and parasitic diseases classified elsewhere</t>
  </si>
  <si>
    <t>G02</t>
  </si>
  <si>
    <t>Malignant neoplasm of other and unspecified parts of biliary tract</t>
  </si>
  <si>
    <t>C24</t>
  </si>
  <si>
    <t>Complications of the puerperium, not elsewhere classified</t>
  </si>
  <si>
    <t>O90</t>
  </si>
  <si>
    <t>Malignant neoplasm of esophagus</t>
  </si>
  <si>
    <t>C15</t>
  </si>
  <si>
    <t>Other heart disorders in diseases classified elsewhere</t>
  </si>
  <si>
    <t>I52</t>
  </si>
  <si>
    <t>Chronic gout</t>
  </si>
  <si>
    <t>M1A</t>
  </si>
  <si>
    <t>Ankylosing spondylitis</t>
  </si>
  <si>
    <t>M45</t>
  </si>
  <si>
    <t>Unspecified viral encephalitis</t>
  </si>
  <si>
    <t>A86</t>
  </si>
  <si>
    <t>Contact with explosive material, undetermined intent</t>
  </si>
  <si>
    <t>Y25</t>
  </si>
  <si>
    <t>Acute nephritic syndrome</t>
  </si>
  <si>
    <t>N00</t>
  </si>
  <si>
    <t>Acquired hemolytic anemia</t>
  </si>
  <si>
    <t>D59</t>
  </si>
  <si>
    <t>Urethral disorders in diseases classified elsewhere</t>
  </si>
  <si>
    <t>N37</t>
  </si>
  <si>
    <t>Salpingitis and oophoritis</t>
  </si>
  <si>
    <t>N70</t>
  </si>
  <si>
    <t>Urethral stricture</t>
  </si>
  <si>
    <t>N35</t>
  </si>
  <si>
    <t>Leiomyoma of uterus</t>
  </si>
  <si>
    <t>D25</t>
  </si>
  <si>
    <t>Antepartum hemorrhage, not elsewhere classified</t>
  </si>
  <si>
    <t>O46</t>
  </si>
  <si>
    <t>Liver disorders in diseases classified elsewhere</t>
  </si>
  <si>
    <t>K77</t>
  </si>
  <si>
    <t>Postpartum hemorrhage</t>
  </si>
  <si>
    <t>O72</t>
  </si>
  <si>
    <t>Exposure to man-made visible and ultraviolet light</t>
  </si>
  <si>
    <t>W89</t>
  </si>
  <si>
    <t>Cysts of oral region, not elsewhere classified</t>
  </si>
  <si>
    <t>K09</t>
  </si>
  <si>
    <t>Otorhinolaryngological devices associated with adverse incidents</t>
  </si>
  <si>
    <t>Y72</t>
  </si>
  <si>
    <t>Other acute skin changes due to ultraviolet radiation</t>
  </si>
  <si>
    <t>L56</t>
  </si>
  <si>
    <t>Traumatic amputation of elbow and forearm</t>
  </si>
  <si>
    <t>S58</t>
  </si>
  <si>
    <t>Other and unspecified medical devices associated with adverse incidents</t>
  </si>
  <si>
    <t>Y82</t>
  </si>
  <si>
    <t>Reduction defects of lower limb</t>
  </si>
  <si>
    <t>Q72</t>
  </si>
  <si>
    <t>Enterobiasis</t>
  </si>
  <si>
    <t>B80</t>
  </si>
  <si>
    <t>Esophageal varices</t>
  </si>
  <si>
    <t>I85</t>
  </si>
  <si>
    <t>Septic arterial embolism</t>
  </si>
  <si>
    <t>I76</t>
  </si>
  <si>
    <t>Balanced rearrangements and structural markers, not elsewhere classified</t>
  </si>
  <si>
    <t>Q95</t>
  </si>
  <si>
    <t>Other acute disseminated demyelination</t>
  </si>
  <si>
    <t>G36</t>
  </si>
  <si>
    <t>Infections of breast associated with pregnancy, the puerperium and lactation</t>
  </si>
  <si>
    <t>O91</t>
  </si>
  <si>
    <t>Obstructed labor due to maternal pelvic abnormality</t>
  </si>
  <si>
    <t>O65</t>
  </si>
  <si>
    <t>Newborn affected by maternal complications of pregnancy</t>
  </si>
  <si>
    <t>P01</t>
  </si>
  <si>
    <t>Other hereditary hemolytic anemias</t>
  </si>
  <si>
    <t>D58</t>
  </si>
  <si>
    <t>Fall on and from playground equipment</t>
  </si>
  <si>
    <t>W09</t>
  </si>
  <si>
    <t>Rheumatoid arthritis with rheumatoid factor</t>
  </si>
  <si>
    <t>M05</t>
  </si>
  <si>
    <t>Sporotrichosis</t>
  </si>
  <si>
    <t>B42</t>
  </si>
  <si>
    <t>Whooping cough</t>
  </si>
  <si>
    <t>A37</t>
  </si>
  <si>
    <t>Malnutrition in pregnancy, childbirth and the puerperium</t>
  </si>
  <si>
    <t>O25</t>
  </si>
  <si>
    <t>Nondiabetic hypoglycemic coma</t>
  </si>
  <si>
    <t>E15</t>
  </si>
  <si>
    <t>Contact with other hot metals</t>
  </si>
  <si>
    <t>X18</t>
  </si>
  <si>
    <t>Encephalitis, myelitis and encephalomyelitis in diseases classified elsewhere</t>
  </si>
  <si>
    <t>G05</t>
  </si>
  <si>
    <t>Malignant neoplasm of other and unspecified parts of tongue</t>
  </si>
  <si>
    <t>C02</t>
  </si>
  <si>
    <t>Congenital malformations of esophagus</t>
  </si>
  <si>
    <t>Q39</t>
  </si>
  <si>
    <t>Disorders of other cranial nerves</t>
  </si>
  <si>
    <t>G52</t>
  </si>
  <si>
    <t>Maternal care for other conditions predominantly related to pregnancy</t>
  </si>
  <si>
    <t>O26</t>
  </si>
  <si>
    <t>Carcinoma in situ of cervix uteri</t>
  </si>
  <si>
    <t>D06</t>
  </si>
  <si>
    <t>Other disorders of kidney and ureter in diseases classified elsewhere</t>
  </si>
  <si>
    <t>N29</t>
  </si>
  <si>
    <t>Encounter for cesarean delivery without indication</t>
  </si>
  <si>
    <t>O82</t>
  </si>
  <si>
    <t>Malignant neoplasm of vulva</t>
  </si>
  <si>
    <t>C51</t>
  </si>
  <si>
    <t>Alopecia areata</t>
  </si>
  <si>
    <t>L63</t>
  </si>
  <si>
    <t>Injury of blood vessels at hip and thigh level</t>
  </si>
  <si>
    <t>S75</t>
  </si>
  <si>
    <t>Cushing's syndrome</t>
  </si>
  <si>
    <t>E24</t>
  </si>
  <si>
    <t>Unspecified misadventure during surgical and medical care</t>
  </si>
  <si>
    <t>Y69</t>
  </si>
  <si>
    <t>Glanders and melioidosis</t>
  </si>
  <si>
    <t>A24</t>
  </si>
  <si>
    <t>Pemphigus</t>
  </si>
  <si>
    <t>L10</t>
  </si>
  <si>
    <t>Congenital absence, atresia and stenosis of large intestine</t>
  </si>
  <si>
    <t>Q42</t>
  </si>
  <si>
    <t>Postpolio syndrome</t>
  </si>
  <si>
    <t>G14</t>
  </si>
  <si>
    <t>Nocardiosis</t>
  </si>
  <si>
    <t>A43</t>
  </si>
  <si>
    <t>Nonsuppurative otitis media</t>
  </si>
  <si>
    <t>H65</t>
  </si>
  <si>
    <t>Pedestrian conveyance accident</t>
  </si>
  <si>
    <t>V00</t>
  </si>
  <si>
    <t>Neoplasm of uncertain behavior of meninges</t>
  </si>
  <si>
    <t>D42</t>
  </si>
  <si>
    <t>Contact with hot household appliances</t>
  </si>
  <si>
    <t>X15</t>
  </si>
  <si>
    <t>Blood type</t>
  </si>
  <si>
    <t>Z67</t>
  </si>
  <si>
    <t>Benign neoplasm of ovary</t>
  </si>
  <si>
    <t>D27</t>
  </si>
  <si>
    <t>Other disorders of skin and subcutaneous tissue related to radiation</t>
  </si>
  <si>
    <t>L59</t>
  </si>
  <si>
    <t>Dermatopolymyositis</t>
  </si>
  <si>
    <t>M33</t>
  </si>
  <si>
    <t>Malignant neoplasm of other and unspecified male genital organs</t>
  </si>
  <si>
    <t>C63</t>
  </si>
  <si>
    <t>Diseases of spleen</t>
  </si>
  <si>
    <t>D73</t>
  </si>
  <si>
    <t>Complications specific to multiple gestation</t>
  </si>
  <si>
    <t>O31</t>
  </si>
  <si>
    <t>Complications of bariatric procedures</t>
  </si>
  <si>
    <t>K95</t>
  </si>
  <si>
    <t>Histoplasmosis</t>
  </si>
  <si>
    <t>B39</t>
  </si>
  <si>
    <t>Spinal muscular atrophy and related syndromes</t>
  </si>
  <si>
    <t>G12</t>
  </si>
  <si>
    <t>Cicatricial alopecia [scarring hair loss]</t>
  </si>
  <si>
    <t>L66</t>
  </si>
  <si>
    <t>Autoinflammatory syndromes</t>
  </si>
  <si>
    <t>M04</t>
  </si>
  <si>
    <t>Dislocation and sprain of joints and ligaments of knee</t>
  </si>
  <si>
    <t>S83</t>
  </si>
  <si>
    <t>Malignant neoplasm of larynx</t>
  </si>
  <si>
    <t>C32</t>
  </si>
  <si>
    <t>Rheumatic aortic valve diseases</t>
  </si>
  <si>
    <t>I06</t>
  </si>
  <si>
    <t>Abnormal findings on antenatal screening of mother</t>
  </si>
  <si>
    <t>O28</t>
  </si>
  <si>
    <t>Sarcoidosis</t>
  </si>
  <si>
    <t>D86</t>
  </si>
  <si>
    <t>Multiple myeloma and malignant plasma cell neoplasms</t>
  </si>
  <si>
    <t>C90</t>
  </si>
  <si>
    <t>Unspecified nephritic syndrome</t>
  </si>
  <si>
    <t>N05</t>
  </si>
  <si>
    <t>Falling, jumping or pushed from a high place, undetermined intent</t>
  </si>
  <si>
    <t>Y30</t>
  </si>
  <si>
    <t>Pneumonia due to other infectious organisms, not elsewhere classified</t>
  </si>
  <si>
    <t>J16</t>
  </si>
  <si>
    <t>Exposure to other man-made environmental factors</t>
  </si>
  <si>
    <t>W99</t>
  </si>
  <si>
    <t>Benign neoplasm of mouth and pharynx</t>
  </si>
  <si>
    <t>D10</t>
  </si>
  <si>
    <t>Maternal care for malpresentation of fetus</t>
  </si>
  <si>
    <t>O32</t>
  </si>
  <si>
    <t>Dislocation and sprain of joint and ligaments of hip</t>
  </si>
  <si>
    <t>S73</t>
  </si>
  <si>
    <t>Strongyloidiasis</t>
  </si>
  <si>
    <t>B78</t>
  </si>
  <si>
    <t>Other specified types of T/NK-cell lymphoma</t>
  </si>
  <si>
    <t>C86</t>
  </si>
  <si>
    <t>Congenital malformations of ovaries, fallopian tubes and broad ligaments</t>
  </si>
  <si>
    <t>Q50</t>
  </si>
  <si>
    <t>Eustachian salpingitis and obstruction</t>
  </si>
  <si>
    <t>H68</t>
  </si>
  <si>
    <t>Maternal care for abnormality of pelvic organs</t>
  </si>
  <si>
    <t>O34</t>
  </si>
  <si>
    <t>X71-X83</t>
  </si>
  <si>
    <t>Complications of transplanted organs and tissue</t>
  </si>
  <si>
    <t>T86</t>
  </si>
  <si>
    <t>Other congenital malformations of peripheral vascular system</t>
  </si>
  <si>
    <t>Q27</t>
  </si>
  <si>
    <t>Abnormal findings in other body fluids and substances</t>
  </si>
  <si>
    <t>R88</t>
  </si>
  <si>
    <t>R</t>
  </si>
  <si>
    <t>Combined immunodeficiencies</t>
  </si>
  <si>
    <t>D81</t>
  </si>
  <si>
    <t>Chronic nephritic syndrome</t>
  </si>
  <si>
    <t>N03</t>
  </si>
  <si>
    <t>Exposure to controlled fire in building or structure</t>
  </si>
  <si>
    <t>X02</t>
  </si>
  <si>
    <t>Rheumatic fever with heart involvement</t>
  </si>
  <si>
    <t>I01</t>
  </si>
  <si>
    <t>Encounter for supervision of normal pregnancy</t>
  </si>
  <si>
    <t>Z34</t>
  </si>
  <si>
    <t>Counseling related to sexual attitude, behavior and orientation</t>
  </si>
  <si>
    <t>Z70</t>
  </si>
  <si>
    <t>Malignant neoplasm of lip</t>
  </si>
  <si>
    <t>C00</t>
  </si>
  <si>
    <t>Traumatic amputation of shoulder and upper arm</t>
  </si>
  <si>
    <t>S48</t>
  </si>
  <si>
    <t>Congenital malformations of posterior segment of eye</t>
  </si>
  <si>
    <t>Q14</t>
  </si>
  <si>
    <t>Genetic susceptibility to disease</t>
  </si>
  <si>
    <t>Z15</t>
  </si>
  <si>
    <t>Malignant neoplasm of anus and anal canal</t>
  </si>
  <si>
    <t>C21</t>
  </si>
  <si>
    <t>Atrophic disorders of skin</t>
  </si>
  <si>
    <t>L90</t>
  </si>
  <si>
    <t>Malignant neoplasm of eye and adnexa</t>
  </si>
  <si>
    <t>C69</t>
  </si>
  <si>
    <t>Plague</t>
  </si>
  <si>
    <t>A20</t>
  </si>
  <si>
    <t>Thalassemia</t>
  </si>
  <si>
    <t>D56</t>
  </si>
  <si>
    <t>Disorders of vitreous body</t>
  </si>
  <si>
    <t>H43</t>
  </si>
  <si>
    <t>Pneumocystosis</t>
  </si>
  <si>
    <t>B59</t>
  </si>
  <si>
    <t>Hemorrhage in early pregnancy</t>
  </si>
  <si>
    <t>O20</t>
  </si>
  <si>
    <t>Contact with other powered hand tools and household machinery</t>
  </si>
  <si>
    <t>W29</t>
  </si>
  <si>
    <t>Myiasis</t>
  </si>
  <si>
    <t>B87</t>
  </si>
  <si>
    <t>Encounter for fitting and adjustment of external prosthetic device</t>
  </si>
  <si>
    <t>Z44</t>
  </si>
  <si>
    <t>Malignant neoplasm of bone and articular cartilage of other and unspecified sites</t>
  </si>
  <si>
    <t>C41</t>
  </si>
  <si>
    <t>Ascariasis</t>
  </si>
  <si>
    <t>B77</t>
  </si>
  <si>
    <t>Puerperal sepsis</t>
  </si>
  <si>
    <t>O85</t>
  </si>
  <si>
    <t>Congenital malformations of nose</t>
  </si>
  <si>
    <t>Q30</t>
  </si>
  <si>
    <t>Psoriasis</t>
  </si>
  <si>
    <t>L40</t>
  </si>
  <si>
    <t>Hodgkin lymphoma</t>
  </si>
  <si>
    <t>C81</t>
  </si>
  <si>
    <t>Unspecified lump in breast</t>
  </si>
  <si>
    <t>N63</t>
  </si>
  <si>
    <t>Other nonscarring hair loss</t>
  </si>
  <si>
    <t>L65</t>
  </si>
  <si>
    <t>Other fall on same level due to collision with another person</t>
  </si>
  <si>
    <t>W03</t>
  </si>
  <si>
    <t>Pre-existing hypertension complicating pregnancy, childbirth and the puerperium</t>
  </si>
  <si>
    <t>O10</t>
  </si>
  <si>
    <t>Polyhydramnios</t>
  </si>
  <si>
    <t>O40</t>
  </si>
  <si>
    <t>Malignant neoplasm of gum</t>
  </si>
  <si>
    <t>C03</t>
  </si>
  <si>
    <t>Erysipelas</t>
  </si>
  <si>
    <t>A46</t>
  </si>
  <si>
    <t>Aortic aneurysm and dissection</t>
  </si>
  <si>
    <t>I71</t>
  </si>
  <si>
    <t>Benign mammary dysplasia</t>
  </si>
  <si>
    <t>N60</t>
  </si>
  <si>
    <t>Malignant neoplasm of testis</t>
  </si>
  <si>
    <t>C62</t>
  </si>
  <si>
    <t>Malignant neoplasm of penis</t>
  </si>
  <si>
    <t>C60</t>
  </si>
  <si>
    <t>Immunodeficiency with predominantly antibody defects</t>
  </si>
  <si>
    <t>D80</t>
  </si>
  <si>
    <t>Other noninflammatory disorders of cervix uteri</t>
  </si>
  <si>
    <t>N88</t>
  </si>
  <si>
    <t>Personal history of malignant neoplasm</t>
  </si>
  <si>
    <t>Z85</t>
  </si>
  <si>
    <t>Multiple valve diseases</t>
  </si>
  <si>
    <t>I08</t>
  </si>
  <si>
    <t>Premature rupture of membranes</t>
  </si>
  <si>
    <t>O42</t>
  </si>
  <si>
    <t>Age-related physical debility</t>
  </si>
  <si>
    <t>R54</t>
  </si>
  <si>
    <t>Retinal vascular occlusions</t>
  </si>
  <si>
    <t>H34</t>
  </si>
  <si>
    <t>Other protozoal diseases, not elsewhere classified</t>
  </si>
  <si>
    <t>B60</t>
  </si>
  <si>
    <t>Exposure to other inanimate mechanical forces</t>
  </si>
  <si>
    <t>W49</t>
  </si>
  <si>
    <t>Exfoliative dermatitis</t>
  </si>
  <si>
    <t>L26</t>
  </si>
  <si>
    <t>Explosion and rupture of other specified pressurized devices</t>
  </si>
  <si>
    <t>W38</t>
  </si>
  <si>
    <t>Benign neoplasm of breast</t>
  </si>
  <si>
    <t>D24</t>
  </si>
  <si>
    <t>Rapidly progressive nephritic syndrome</t>
  </si>
  <si>
    <t>N01</t>
  </si>
  <si>
    <t>Polycythemia vera</t>
  </si>
  <si>
    <t>D45</t>
  </si>
  <si>
    <t>Chancroid</t>
  </si>
  <si>
    <t>A57</t>
  </si>
  <si>
    <t>Polyarteritis nodosa and related conditions</t>
  </si>
  <si>
    <t>M30</t>
  </si>
  <si>
    <t>Coalworker's pneumoconiosis</t>
  </si>
  <si>
    <t>J60</t>
  </si>
  <si>
    <t>Chronic tubulo-interstitial nephritis</t>
  </si>
  <si>
    <t>N11</t>
  </si>
  <si>
    <t>Dietary selenium deficiency</t>
  </si>
  <si>
    <t>E59</t>
  </si>
  <si>
    <t>Nasal polyp</t>
  </si>
  <si>
    <t>J33</t>
  </si>
  <si>
    <t>Trisomy 18 and Trisomy 13</t>
  </si>
  <si>
    <t>Q91</t>
  </si>
  <si>
    <t>Carcinoma in situ of breast</t>
  </si>
  <si>
    <t>D05</t>
  </si>
  <si>
    <t>Contaminated medical or biological substances</t>
  </si>
  <si>
    <t>Y64</t>
  </si>
  <si>
    <t>Disorders of endocrine glands in diseases classified elsewhere</t>
  </si>
  <si>
    <t>E35</t>
  </si>
  <si>
    <t>Monocytic leukemia</t>
  </si>
  <si>
    <t>C93</t>
  </si>
  <si>
    <t>Accidental rifle, shotgun and larger firearm discharge and malfunction</t>
  </si>
  <si>
    <t>W33</t>
  </si>
  <si>
    <t>Vasculitis limited to skin, not elsewhere classified</t>
  </si>
  <si>
    <t>L95</t>
  </si>
  <si>
    <t>Rabies</t>
  </si>
  <si>
    <t>A82</t>
  </si>
  <si>
    <t>Benign neoplasm of middle ear and respiratory system</t>
  </si>
  <si>
    <t>D14</t>
  </si>
  <si>
    <t>Malignant neoplasm of hypopharynx</t>
  </si>
  <si>
    <t>C13</t>
  </si>
  <si>
    <t>Chorioretinal inflammation</t>
  </si>
  <si>
    <t>H30</t>
  </si>
  <si>
    <t>Nonrheumatic tricuspid valve disorders</t>
  </si>
  <si>
    <t>I36</t>
  </si>
  <si>
    <t>Other localized connective tissue disorders</t>
  </si>
  <si>
    <t>L94</t>
  </si>
  <si>
    <t>Postinfective and reactive arthropathies</t>
  </si>
  <si>
    <t>M02</t>
  </si>
  <si>
    <t>Q fever</t>
  </si>
  <si>
    <t>A78</t>
  </si>
  <si>
    <t>Mononeuropathy in diseases classified elsewhere</t>
  </si>
  <si>
    <t>G59</t>
  </si>
  <si>
    <t>Elevated erythrocyte sedimentation rate and abnormality of plasma viscosity</t>
  </si>
  <si>
    <t>R70</t>
  </si>
  <si>
    <t>Contact with hot heating appliances, radiators and pipes</t>
  </si>
  <si>
    <t>X16</t>
  </si>
  <si>
    <t>Neoplasm of uncertain behavior of middle ear and respiratory and intrathoracic organs</t>
  </si>
  <si>
    <t>D38</t>
  </si>
  <si>
    <t>Carcinoma in situ of other and unspecified sites</t>
  </si>
  <si>
    <t>D09</t>
  </si>
  <si>
    <t>Tuberculosis of other organs</t>
  </si>
  <si>
    <t>A18</t>
  </si>
  <si>
    <t>Abnormal findings in specimens from female genital organs</t>
  </si>
  <si>
    <t>R87</t>
  </si>
  <si>
    <t>Neoplasm of uncertain behavior of male genital organs</t>
  </si>
  <si>
    <t>D40</t>
  </si>
  <si>
    <t>Enteropathic arthropathies</t>
  </si>
  <si>
    <t>M07</t>
  </si>
  <si>
    <t>Meningitis in bacterial diseases classified elsewhere</t>
  </si>
  <si>
    <t>G01</t>
  </si>
  <si>
    <t>Encounter for contraceptive management</t>
  </si>
  <si>
    <t>Z30</t>
  </si>
  <si>
    <t>Spontaneous abortion</t>
  </si>
  <si>
    <t>O03</t>
  </si>
  <si>
    <t>Obstetric embolism</t>
  </si>
  <si>
    <t>O88</t>
  </si>
  <si>
    <t>Other noninflammatory disorders of uterus, except cervix</t>
  </si>
  <si>
    <t>N85</t>
  </si>
  <si>
    <t>Long labor</t>
  </si>
  <si>
    <t>O63</t>
  </si>
  <si>
    <t>Peritonsillar abscess</t>
  </si>
  <si>
    <t>J36</t>
  </si>
  <si>
    <t>Leukemia of unspecified cell type</t>
  </si>
  <si>
    <t>C95</t>
  </si>
  <si>
    <t>Malignant neoplasm of ovary</t>
  </si>
  <si>
    <t>C56</t>
  </si>
  <si>
    <t>Unspecified maternal hypertension</t>
  </si>
  <si>
    <t>O16</t>
  </si>
  <si>
    <t>Blastomycosis</t>
  </si>
  <si>
    <t>B40</t>
  </si>
  <si>
    <t>Drug or chemical induced diabetes mellitus</t>
  </si>
  <si>
    <t>E09</t>
  </si>
  <si>
    <t>Abnormal findings in specimens from male genital organs</t>
  </si>
  <si>
    <t>R86</t>
  </si>
  <si>
    <t>Other abnormal immunological findings in serum</t>
  </si>
  <si>
    <t>R76</t>
  </si>
  <si>
    <t>Juvenile osteochondrosis of hip and pelvis</t>
  </si>
  <si>
    <t>M91</t>
  </si>
  <si>
    <t>Hookworm diseases</t>
  </si>
  <si>
    <t>B76</t>
  </si>
  <si>
    <t>Exposure to smoke, fire and flames, undetermined intent</t>
  </si>
  <si>
    <t>Y26</t>
  </si>
  <si>
    <t>Malignant melanoma of skin</t>
  </si>
  <si>
    <t>C43</t>
  </si>
  <si>
    <t>Contact with nonpowered hand tool</t>
  </si>
  <si>
    <t>W27</t>
  </si>
  <si>
    <t>Disturbances of smell and taste</t>
  </si>
  <si>
    <t>R43</t>
  </si>
  <si>
    <t>Dietary zinc deficiency</t>
  </si>
  <si>
    <t>E60</t>
  </si>
  <si>
    <t>Cataclysmic storm</t>
  </si>
  <si>
    <t>X37</t>
  </si>
  <si>
    <t>Systemic sclerosis [scleroderma]</t>
  </si>
  <si>
    <t>M34</t>
  </si>
  <si>
    <t>Multiple gestation</t>
  </si>
  <si>
    <t>O30</t>
  </si>
  <si>
    <t>Toxic effect of contact with venomous animals and plants</t>
  </si>
  <si>
    <t>T63</t>
  </si>
  <si>
    <t>Pre-eclampsia</t>
  </si>
  <si>
    <t>O14</t>
  </si>
  <si>
    <t>Contact with hypodermic needle</t>
  </si>
  <si>
    <t>W46</t>
  </si>
  <si>
    <t>Acne</t>
  </si>
  <si>
    <t>L70</t>
  </si>
  <si>
    <t>Other complications of labor and delivery, not elsewhere classified</t>
  </si>
  <si>
    <t>O75</t>
  </si>
  <si>
    <t>Other systemic involvement of connective tissue</t>
  </si>
  <si>
    <t>M35</t>
  </si>
  <si>
    <t>Other disorders of skin and subcutaneous tissue in diseases classified elsewhere</t>
  </si>
  <si>
    <t>L99</t>
  </si>
  <si>
    <t>Carcinoma in situ of other and unspecified genital organs</t>
  </si>
  <si>
    <t>D07</t>
  </si>
  <si>
    <t>Indeterminate sex and pseudohermaphroditism</t>
  </si>
  <si>
    <t>Q56</t>
  </si>
  <si>
    <t>Acute poliomyelitis</t>
  </si>
  <si>
    <t>A80</t>
  </si>
  <si>
    <t>Congenital ichthyosis</t>
  </si>
  <si>
    <t>Q80</t>
  </si>
  <si>
    <t>Complications of anesthesia during the puerperium</t>
  </si>
  <si>
    <t>O89</t>
  </si>
  <si>
    <t>Contact with other nonvenomous reptiles</t>
  </si>
  <si>
    <t>W59</t>
  </si>
  <si>
    <t>Viral warts</t>
  </si>
  <si>
    <t>B07</t>
  </si>
  <si>
    <t>Infection due to other mycobacteria</t>
  </si>
  <si>
    <t>A31</t>
  </si>
  <si>
    <t>Benign neoplasm of thyroid gland</t>
  </si>
  <si>
    <t>D34</t>
  </si>
  <si>
    <t>Intracranial and intraspinal phlebitis and thrombophlebitis</t>
  </si>
  <si>
    <t>G08</t>
  </si>
  <si>
    <t>Other crystal arthropathies</t>
  </si>
  <si>
    <t>M11</t>
  </si>
  <si>
    <t>Other viral infections characterized by skin and mucous membrane lesions, not elsewhere classified</t>
  </si>
  <si>
    <t>B08</t>
  </si>
  <si>
    <t>Failed induction of labor</t>
  </si>
  <si>
    <t>O61</t>
  </si>
  <si>
    <t>Malignant neoplasm of other and unspecified urinary organs</t>
  </si>
  <si>
    <t>C68</t>
  </si>
  <si>
    <t>Other salmonella infections</t>
  </si>
  <si>
    <t>A02</t>
  </si>
  <si>
    <t>Malignant neoplasm of floor of mouth</t>
  </si>
  <si>
    <t>C04</t>
  </si>
  <si>
    <t>Contact with rodent</t>
  </si>
  <si>
    <t>W53</t>
  </si>
  <si>
    <t>Corneal scars and opacities</t>
  </si>
  <si>
    <t>H17</t>
  </si>
  <si>
    <t>Other acantholytic disorders</t>
  </si>
  <si>
    <t>L11</t>
  </si>
  <si>
    <t>Neoplasm of uncertain behavior of urinary organs</t>
  </si>
  <si>
    <t>D41</t>
  </si>
  <si>
    <t>Venous complications and hemorrhoids in the puerperium</t>
  </si>
  <si>
    <t>O87</t>
  </si>
  <si>
    <t>Mumps</t>
  </si>
  <si>
    <t>B26</t>
  </si>
  <si>
    <t>Nerve root and plexus disorders</t>
  </si>
  <si>
    <t>G54</t>
  </si>
  <si>
    <t>Malignant neoplasm of rectum</t>
  </si>
  <si>
    <t>C20</t>
  </si>
  <si>
    <t>Abnormalities of forces of labor</t>
  </si>
  <si>
    <t>O62</t>
  </si>
  <si>
    <t>Erosion and ectropion of cervix uteri</t>
  </si>
  <si>
    <t>N86</t>
  </si>
  <si>
    <t>Intracranial and intraspinal abscess and granuloma in diseases classified elsewhere</t>
  </si>
  <si>
    <t>G07</t>
  </si>
  <si>
    <t>Injury of muscle, fascia and tendon at hip and thigh level</t>
  </si>
  <si>
    <t>S76</t>
  </si>
  <si>
    <t>Hereditary factor VIII deficiency</t>
  </si>
  <si>
    <t>D66</t>
  </si>
  <si>
    <t>Pemphigoid</t>
  </si>
  <si>
    <t>L12</t>
  </si>
  <si>
    <t>Hypertrophic disorders of skin</t>
  </si>
  <si>
    <t>L91</t>
  </si>
  <si>
    <t>General- and plastic-surgery devices associated with adverse incidents</t>
  </si>
  <si>
    <t>Y81</t>
  </si>
  <si>
    <t>Contact with agricultural machinery</t>
  </si>
  <si>
    <t>W30</t>
  </si>
  <si>
    <t>Other zoonotic bacterial diseases, not elsewhere classified</t>
  </si>
  <si>
    <t>A28</t>
  </si>
  <si>
    <t>Obstructed labor due to malposition and malpresentation of fetus</t>
  </si>
  <si>
    <t>O64</t>
  </si>
  <si>
    <t>Common variable immunodeficiency</t>
  </si>
  <si>
    <t>D83</t>
  </si>
  <si>
    <t>Immunodeficiency associated with other major defects</t>
  </si>
  <si>
    <t>D82</t>
  </si>
  <si>
    <t>Other disorders of lens</t>
  </si>
  <si>
    <t>H27</t>
  </si>
  <si>
    <t>Malignant neoplasm of kidney, except renal pelvis</t>
  </si>
  <si>
    <t>C64</t>
  </si>
  <si>
    <t>Mature T/NK-cell lymphomas</t>
  </si>
  <si>
    <t>C84</t>
  </si>
  <si>
    <t>Rubella [German measles]</t>
  </si>
  <si>
    <t>B06</t>
  </si>
  <si>
    <t>S00-S09</t>
  </si>
  <si>
    <t>Unspecified intestinal parasitism</t>
  </si>
  <si>
    <t>B82</t>
  </si>
  <si>
    <t>Other bullous disorders</t>
  </si>
  <si>
    <t>L13</t>
  </si>
  <si>
    <t>Other spirochetal infections</t>
  </si>
  <si>
    <t>A69</t>
  </si>
  <si>
    <t>Pulmonary eosinophilia, not elsewhere classified</t>
  </si>
  <si>
    <t>J82</t>
  </si>
  <si>
    <t>Other abnormal products of conception</t>
  </si>
  <si>
    <t>O02</t>
  </si>
  <si>
    <t>Melanoma in situ</t>
  </si>
  <si>
    <t>D03</t>
  </si>
  <si>
    <t>Toxic effect of halogen derivatives of aliphatic and aromatic hydrocarbons</t>
  </si>
  <si>
    <t>T53</t>
  </si>
  <si>
    <t>Subsequent ST elevation (STEMI) and non-ST elevation (NSTEMI) myocardial infarction</t>
  </si>
  <si>
    <t>I22</t>
  </si>
  <si>
    <t>Disorders of puberty, not elsewhere classified</t>
  </si>
  <si>
    <t>E30</t>
  </si>
  <si>
    <t>Diseases of capillaries</t>
  </si>
  <si>
    <t>I78</t>
  </si>
  <si>
    <t>Disorders of purine and pyrimidine metabolism</t>
  </si>
  <si>
    <t>E79</t>
  </si>
  <si>
    <t>Burn and corrosion of respiratory tract</t>
  </si>
  <si>
    <t>T27</t>
  </si>
  <si>
    <t>Diabetes mellitus in pregnancy, childbirth, and the puerperium</t>
  </si>
  <si>
    <t>O24</t>
  </si>
  <si>
    <t>Noninflammatory disorders of testis</t>
  </si>
  <si>
    <t>N44</t>
  </si>
  <si>
    <t>Viral meningitis</t>
  </si>
  <si>
    <t>A87</t>
  </si>
  <si>
    <t>Malignant neoplasm of peripheral nerves and autonomic nervous system</t>
  </si>
  <si>
    <t>C47</t>
  </si>
  <si>
    <t>Contact with powered lawn mower</t>
  </si>
  <si>
    <t>W28</t>
  </si>
  <si>
    <t>Malignant neoplasm of pancreas</t>
  </si>
  <si>
    <t>C25</t>
  </si>
  <si>
    <t>Other diseases of inner ear</t>
  </si>
  <si>
    <t>H83</t>
  </si>
  <si>
    <t>Exposure to uncontrolled fire in building or structure</t>
  </si>
  <si>
    <t>X00</t>
  </si>
  <si>
    <t>Lupus erythematosus</t>
  </si>
  <si>
    <t>L93</t>
  </si>
  <si>
    <t>Pre-existing hypertension with pre-eclampsia</t>
  </si>
  <si>
    <t>O11</t>
  </si>
  <si>
    <t>Multiple sclerosis</t>
  </si>
  <si>
    <t>G35</t>
  </si>
  <si>
    <t>Cryptococcosis</t>
  </si>
  <si>
    <t>B45</t>
  </si>
  <si>
    <t>Burn and corrosion of other internal organs</t>
  </si>
  <si>
    <t>T28</t>
  </si>
  <si>
    <t>Respiratory conditions due to inhalation of chemicals, gases, fumes and vapors</t>
  </si>
  <si>
    <t>J68</t>
  </si>
  <si>
    <t>Dislocation and sprain of joints and ligaments of elbow</t>
  </si>
  <si>
    <t>S53</t>
  </si>
  <si>
    <t>Pneumoconiosis due to dust containing silica</t>
  </si>
  <si>
    <t>J62</t>
  </si>
  <si>
    <t>Neoplasm of uncertain behavior of oral cavity and digestive organs</t>
  </si>
  <si>
    <t>D37</t>
  </si>
  <si>
    <t>Hereditary factor IX deficiency</t>
  </si>
  <si>
    <t>D67</t>
  </si>
  <si>
    <t>Vulvovaginal ulceration and inflammation in diseases classified elsewhere</t>
  </si>
  <si>
    <t>N77</t>
  </si>
  <si>
    <t>Labor and delivery complicated by intrapartum hemorrhage, not elsewhere classified</t>
  </si>
  <si>
    <t>O67</t>
  </si>
  <si>
    <t>Juvenile arthritis</t>
  </si>
  <si>
    <t>M08</t>
  </si>
  <si>
    <t>Placental disorders</t>
  </si>
  <si>
    <t>O43</t>
  </si>
  <si>
    <t>Exposure to ignition of highly flammable material</t>
  </si>
  <si>
    <t>X04</t>
  </si>
  <si>
    <t>Malignant neoplasm of other and unspecified parts of mouth</t>
  </si>
  <si>
    <t>C06</t>
  </si>
  <si>
    <t>Sequelae of inflammatory diseases of central nervous system</t>
  </si>
  <si>
    <t>G09</t>
  </si>
  <si>
    <t>Other appendicitis</t>
  </si>
  <si>
    <t>K36</t>
  </si>
  <si>
    <t>Abnormal findings in cerebrospinal fluid</t>
  </si>
  <si>
    <t>R83</t>
  </si>
  <si>
    <t>Shigellosis</t>
  </si>
  <si>
    <t>A03</t>
  </si>
  <si>
    <t>Spotted fever [tick-borne rickettsioses]</t>
  </si>
  <si>
    <t>A77</t>
  </si>
  <si>
    <t>Neoplasm of uncertain behavior of female genital organs</t>
  </si>
  <si>
    <t>D39</t>
  </si>
  <si>
    <t>Malignant neoplasm of nasopharynx</t>
  </si>
  <si>
    <t>C11</t>
  </si>
  <si>
    <t>Fistulae involving female genital tract</t>
  </si>
  <si>
    <t>N82</t>
  </si>
  <si>
    <t>Other degenerative diseases of basal ganglia</t>
  </si>
  <si>
    <t>G23</t>
  </si>
  <si>
    <t>Early syphilis</t>
  </si>
  <si>
    <t>A51</t>
  </si>
  <si>
    <t>Malignant neoplasm of small intestine</t>
  </si>
  <si>
    <t>C17</t>
  </si>
  <si>
    <t>Acute myocarditis</t>
  </si>
  <si>
    <t>I40</t>
  </si>
  <si>
    <t>Other disorders of pigmentation</t>
  </si>
  <si>
    <t>L81</t>
  </si>
  <si>
    <t>Placenta previa</t>
  </si>
  <si>
    <t>O44</t>
  </si>
  <si>
    <t>Other congenital malformations of upper alimentary tract</t>
  </si>
  <si>
    <t>Q40</t>
  </si>
  <si>
    <t>Other benign neoplasms of uterus</t>
  </si>
  <si>
    <t>D26</t>
  </si>
  <si>
    <t>Other viral diseases, not elsewhere classified</t>
  </si>
  <si>
    <t>B33</t>
  </si>
  <si>
    <t>Malignant neoplasm of other endocrine glands and related structures</t>
  </si>
  <si>
    <t>C75</t>
  </si>
  <si>
    <t>Toxic effect of noxious substances eaten as seafood</t>
  </si>
  <si>
    <t>T61</t>
  </si>
  <si>
    <t>Other disorders of amniotic fluid and membranes</t>
  </si>
  <si>
    <t>O41</t>
  </si>
  <si>
    <t>Other fetal stress complicating labor and delivery</t>
  </si>
  <si>
    <t>O77</t>
  </si>
  <si>
    <t>Congenital malformations of trachea and bronchus</t>
  </si>
  <si>
    <t>Q32</t>
  </si>
  <si>
    <t>Cleft lip</t>
  </si>
  <si>
    <t>Q36</t>
  </si>
  <si>
    <t>Zygomycosis</t>
  </si>
  <si>
    <t>B46</t>
  </si>
  <si>
    <t>S20-S29</t>
  </si>
  <si>
    <t>Malignant neoplasm of accessory sinuses</t>
  </si>
  <si>
    <t>C31</t>
  </si>
  <si>
    <t>Iridocyclitis</t>
  </si>
  <si>
    <t>H20</t>
  </si>
  <si>
    <t>Polydactyly</t>
  </si>
  <si>
    <t>Q69</t>
  </si>
  <si>
    <t>Traumatic amputation of hip and thigh</t>
  </si>
  <si>
    <t>S78</t>
  </si>
  <si>
    <t>Retinal disorders in diseases classified elsewhere</t>
  </si>
  <si>
    <t>H36</t>
  </si>
  <si>
    <t>Newborn affected by maternal conditions that may be unrelated to present pregnancy</t>
  </si>
  <si>
    <t>P00</t>
  </si>
  <si>
    <t>Benign neoplasm of other and ill-defined parts of digestive system</t>
  </si>
  <si>
    <t>D13</t>
  </si>
  <si>
    <t>Exposure to controlled fire, not in building or structure</t>
  </si>
  <si>
    <t>X03</t>
  </si>
  <si>
    <t>Benign neoplasm of eye and adnexa</t>
  </si>
  <si>
    <t>D31</t>
  </si>
  <si>
    <t>Vitamin A deficiency</t>
  </si>
  <si>
    <t>E50</t>
  </si>
  <si>
    <t>Acute tonsillitis</t>
  </si>
  <si>
    <t>J03</t>
  </si>
  <si>
    <t>Malignant neoplasm of oropharynx</t>
  </si>
  <si>
    <t>C10</t>
  </si>
  <si>
    <t>Malignant neoplasm of corpus uteri</t>
  </si>
  <si>
    <t>C54</t>
  </si>
  <si>
    <t>Other papulosquamous disorders</t>
  </si>
  <si>
    <t>L44</t>
  </si>
  <si>
    <t>Zoster [herpes zoster]</t>
  </si>
  <si>
    <t>B02</t>
  </si>
  <si>
    <t>Urethritis and urethral syndrome</t>
  </si>
  <si>
    <t>N34</t>
  </si>
  <si>
    <t>Glaucoma in diseases classified elsewhere</t>
  </si>
  <si>
    <t>H42</t>
  </si>
  <si>
    <t>Contact with hot engines, machinery and tools</t>
  </si>
  <si>
    <t>X17</t>
  </si>
  <si>
    <t>Rosacea</t>
  </si>
  <si>
    <t>L71</t>
  </si>
  <si>
    <t>Pilonidal cyst and sinus</t>
  </si>
  <si>
    <t>L05</t>
  </si>
  <si>
    <t>Benign neoplasm of urinary organs</t>
  </si>
  <si>
    <t>D30</t>
  </si>
  <si>
    <t>Mosquito-borne viral encephalitis</t>
  </si>
  <si>
    <t>A83</t>
  </si>
  <si>
    <t>Meningococcal infection</t>
  </si>
  <si>
    <t>A39</t>
  </si>
  <si>
    <t>Myelodysplastic syndromes</t>
  </si>
  <si>
    <t>D46</t>
  </si>
  <si>
    <t>Deformity and disproportion of reconstructed breast</t>
  </si>
  <si>
    <t>N65</t>
  </si>
  <si>
    <t>Turner's syndrome</t>
  </si>
  <si>
    <t>Q96</t>
  </si>
  <si>
    <t>Congenital malformations of pulmonary and tricuspid valves</t>
  </si>
  <si>
    <t>Q22</t>
  </si>
  <si>
    <t>Isolated proteinuria with specified morphological lesion</t>
  </si>
  <si>
    <t>N06</t>
  </si>
  <si>
    <t>Dysplasia of cervix uteri</t>
  </si>
  <si>
    <t>N87</t>
  </si>
  <si>
    <t>Malignant neoplasm of adrenal gland</t>
  </si>
  <si>
    <t>C74</t>
  </si>
  <si>
    <t>Inflammatory disease of cervix uteri</t>
  </si>
  <si>
    <t>N72</t>
  </si>
  <si>
    <t>Cardiovascular disorders originating in the perinatal period</t>
  </si>
  <si>
    <t>P29</t>
  </si>
  <si>
    <t>Malignant neoplasm of breast</t>
  </si>
  <si>
    <t>C50</t>
  </si>
  <si>
    <t>Supervision of high risk pregnancy</t>
  </si>
  <si>
    <t>O09</t>
  </si>
  <si>
    <t>Viral conjunctivitis</t>
  </si>
  <si>
    <t>B30</t>
  </si>
  <si>
    <t>Disorders of porphyrin and bilirubin metabolism</t>
  </si>
  <si>
    <t>E80</t>
  </si>
  <si>
    <t>Complications following (induced) termination of pregnancy</t>
  </si>
  <si>
    <t>O04</t>
  </si>
  <si>
    <t>Crushing injury of thorax, and traumatic amputation of part of thorax</t>
  </si>
  <si>
    <t>S28</t>
  </si>
  <si>
    <t>Cardiovascular devices associated with adverse incidents</t>
  </si>
  <si>
    <t>Y71</t>
  </si>
  <si>
    <t>Malignant neoplasm of other and ill-defined sites in the lip, oral cavity and pharynx</t>
  </si>
  <si>
    <t>C14</t>
  </si>
  <si>
    <t>Periprosthetic fracture around internal prosthetic joint</t>
  </si>
  <si>
    <t>M97</t>
  </si>
  <si>
    <t>Calculus of lower urinary tract</t>
  </si>
  <si>
    <t>N21</t>
  </si>
  <si>
    <t>Maternal care for disproportion</t>
  </si>
  <si>
    <t>O33</t>
  </si>
  <si>
    <t>Crushing injury of lower leg</t>
  </si>
  <si>
    <t>S87</t>
  </si>
  <si>
    <t>Acute appendicitis</t>
  </si>
  <si>
    <t>K35</t>
  </si>
  <si>
    <t>Contact with hot tap-water</t>
  </si>
  <si>
    <t>X11</t>
  </si>
  <si>
    <t>Other disorders of breast and disorders of lactation associated with pregnancy and the puerperium</t>
  </si>
  <si>
    <t>O92</t>
  </si>
  <si>
    <t>Other congenital malformations of digestive system</t>
  </si>
  <si>
    <t>Q45</t>
  </si>
  <si>
    <t>Other hypertension</t>
  </si>
  <si>
    <t>I1A</t>
  </si>
  <si>
    <t>Traumatic amputation of wrist, hand and fingers</t>
  </si>
  <si>
    <t>S68</t>
  </si>
  <si>
    <t>Malignant neoplasm of other and ill-defined digestive organs</t>
  </si>
  <si>
    <t>C26</t>
  </si>
  <si>
    <t>Contact with other and unspecified machinery</t>
  </si>
  <si>
    <t>W31</t>
  </si>
  <si>
    <t>Functional disorders of polymorphonuclear neutrophils</t>
  </si>
  <si>
    <t>D71</t>
  </si>
  <si>
    <t>Hormone sensitivity malignancy status</t>
  </si>
  <si>
    <t>Z19</t>
  </si>
  <si>
    <t>Benign neoplasm of other and unspecified intrathoracic organs</t>
  </si>
  <si>
    <t>D15</t>
  </si>
  <si>
    <t>Failed attempted termination of pregnancy</t>
  </si>
  <si>
    <t>O07</t>
  </si>
  <si>
    <t>Malignant neuroendocrine tumors</t>
  </si>
  <si>
    <t>C7A</t>
  </si>
  <si>
    <t>Erythema nodosum</t>
  </si>
  <si>
    <t>L52</t>
  </si>
  <si>
    <t>Malignant neoplasm of spinal cord, cranial nerves and other parts of central nervous system</t>
  </si>
  <si>
    <t>C72</t>
  </si>
  <si>
    <t>Toxic effect of pesticides</t>
  </si>
  <si>
    <t>T60</t>
  </si>
  <si>
    <t>Foreign body entering into or through a natural orifice</t>
  </si>
  <si>
    <t>W44</t>
  </si>
  <si>
    <t>Late syphilis</t>
  </si>
  <si>
    <t>A52</t>
  </si>
  <si>
    <t>Congenital malformations of uterus and cervix</t>
  </si>
  <si>
    <t>Q51</t>
  </si>
  <si>
    <t>Other puerperal infections</t>
  </si>
  <si>
    <t>O86</t>
  </si>
  <si>
    <t>Encephalocele</t>
  </si>
  <si>
    <t>Q01</t>
  </si>
  <si>
    <t>Congenital malformations of larynx</t>
  </si>
  <si>
    <t>Q31</t>
  </si>
  <si>
    <t>Gout</t>
  </si>
  <si>
    <t>M10</t>
  </si>
  <si>
    <t>Poisoning by, adverse effect of and underdosing of other systemic anti-infectives and antiparasitics</t>
  </si>
  <si>
    <t>T37</t>
  </si>
  <si>
    <t>Other helminthiases</t>
  </si>
  <si>
    <t>B83</t>
  </si>
  <si>
    <t>Gastrojejunal ulcer</t>
  </si>
  <si>
    <t>K28</t>
  </si>
  <si>
    <t>Abuse of non-psychoactive substances</t>
  </si>
  <si>
    <t>F55</t>
  </si>
  <si>
    <t>F</t>
  </si>
  <si>
    <t>Exposure to sunlight</t>
  </si>
  <si>
    <t>X32</t>
  </si>
  <si>
    <t>Other specified and unspecified types of non-Hodgkin lymphoma</t>
  </si>
  <si>
    <t>C85</t>
  </si>
  <si>
    <t>Non-follicular lymphoma</t>
  </si>
  <si>
    <t>C83</t>
  </si>
  <si>
    <t>Bronchiectasis</t>
  </si>
  <si>
    <t>J47</t>
  </si>
  <si>
    <t>Injury of nerves at shoulder and upper arm level</t>
  </si>
  <si>
    <t>S44</t>
  </si>
  <si>
    <t>Other demyelinating diseases of central nervous system</t>
  </si>
  <si>
    <t>G37</t>
  </si>
  <si>
    <t>Encounter for prophylactic surgery</t>
  </si>
  <si>
    <t>Z40</t>
  </si>
  <si>
    <t>Anophthalmos, microphthalmos and macrophthalmos</t>
  </si>
  <si>
    <t>Q11</t>
  </si>
  <si>
    <t>Inconclusive laboratory evidence of human immunodeficiency virus [HIV]</t>
  </si>
  <si>
    <t>R75</t>
  </si>
  <si>
    <t>Malignant neoplasm of cervix uteri</t>
  </si>
  <si>
    <t>C53</t>
  </si>
  <si>
    <t>Congenital malformations of great veins</t>
  </si>
  <si>
    <t>Q26</t>
  </si>
  <si>
    <t>Adult osteomalacia</t>
  </si>
  <si>
    <t>M83</t>
  </si>
  <si>
    <t>Hypertrophy of breast</t>
  </si>
  <si>
    <t>N62</t>
  </si>
  <si>
    <t>Vitiligo</t>
  </si>
  <si>
    <t>L80</t>
  </si>
  <si>
    <t>Renal agenesis and other reduction defects of kidney</t>
  </si>
  <si>
    <t>Q60</t>
  </si>
  <si>
    <t>Small kidney of unknown cause</t>
  </si>
  <si>
    <t>N27</t>
  </si>
  <si>
    <t>Congenital malformations of ear causing impairment of hearing</t>
  </si>
  <si>
    <t>Q16</t>
  </si>
  <si>
    <t>Other noninflammatory disorders of vulva and perineum</t>
  </si>
  <si>
    <t>N90</t>
  </si>
  <si>
    <t>Congenital syphilis</t>
  </si>
  <si>
    <t>A50</t>
  </si>
  <si>
    <t>Other benign neoplasms of connective and other soft tissue</t>
  </si>
  <si>
    <t>D21</t>
  </si>
  <si>
    <t>Congenital malformations of anterior segment of eye</t>
  </si>
  <si>
    <t>Q13</t>
  </si>
  <si>
    <t>Premature separation of placenta [abruptio placentae]</t>
  </si>
  <si>
    <t>O45</t>
  </si>
  <si>
    <t>Other congenital malformations of skin</t>
  </si>
  <si>
    <t>Q82</t>
  </si>
  <si>
    <t>Malignant neoplasm of stomach</t>
  </si>
  <si>
    <t>C16</t>
  </si>
  <si>
    <t>Undescended and ectopic testicle</t>
  </si>
  <si>
    <t>Q53</t>
  </si>
  <si>
    <t>Malignant neoplasm of brain</t>
  </si>
  <si>
    <t>C71</t>
  </si>
  <si>
    <t>Yaws</t>
  </si>
  <si>
    <t>A66</t>
  </si>
  <si>
    <t>Gastroenterology and urology devices associated with adverse incidents</t>
  </si>
  <si>
    <t>Y73</t>
  </si>
  <si>
    <t>Congenital malformations of musculoskeletal system, not elsewhere classified</t>
  </si>
  <si>
    <t>Q79</t>
  </si>
  <si>
    <t>Other bacterial foodborne intoxications, not elsewhere classified</t>
  </si>
  <si>
    <t>A05</t>
  </si>
  <si>
    <t>Cardiomyopathy in diseases classified elsewhere</t>
  </si>
  <si>
    <t>I43</t>
  </si>
  <si>
    <t>Otosclerosis</t>
  </si>
  <si>
    <t>H80</t>
  </si>
  <si>
    <t>Other rickettsioses</t>
  </si>
  <si>
    <t>A79</t>
  </si>
  <si>
    <t>Malignant neoplasm of other and unspecified major salivary glands</t>
  </si>
  <si>
    <t>C08</t>
  </si>
  <si>
    <t>Congenital iodine-deficiency syndrome</t>
  </si>
  <si>
    <t>E00</t>
  </si>
  <si>
    <t>Pyoderma gangrenosum</t>
  </si>
  <si>
    <t>L88</t>
  </si>
  <si>
    <t>Hypertrichosis</t>
  </si>
  <si>
    <t>L68</t>
  </si>
  <si>
    <t>Injury of blood vessels at ankle and foot level</t>
  </si>
  <si>
    <t>S95</t>
  </si>
  <si>
    <t>Estrogen receptor status</t>
  </si>
  <si>
    <t>Z17</t>
  </si>
  <si>
    <t>Ovarian dysfunction</t>
  </si>
  <si>
    <t>E28</t>
  </si>
  <si>
    <t>Retained placenta and membranes, without hemorrhage</t>
  </si>
  <si>
    <t>O73</t>
  </si>
  <si>
    <t>Other arthropod-borne viral fevers, not elsewhere classified</t>
  </si>
  <si>
    <t>A93</t>
  </si>
  <si>
    <t>Myeloid leukemia</t>
  </si>
  <si>
    <t>C92</t>
  </si>
  <si>
    <t>Other obstructed labor</t>
  </si>
  <si>
    <t>O66</t>
  </si>
  <si>
    <t>Acute hepatitis A</t>
  </si>
  <si>
    <t>B15</t>
  </si>
  <si>
    <t>Female genital prolapse</t>
  </si>
  <si>
    <t>N81</t>
  </si>
  <si>
    <t>Malignant neoplasm of pyriform sinus</t>
  </si>
  <si>
    <t>C12</t>
  </si>
  <si>
    <t>Benign lipomatous neoplasm</t>
  </si>
  <si>
    <t>D17</t>
  </si>
  <si>
    <t>Exposure to electric transmission lines</t>
  </si>
  <si>
    <t>W85</t>
  </si>
  <si>
    <t>Intentional self-harm by smoke, fire and flames</t>
  </si>
  <si>
    <t>X76</t>
  </si>
  <si>
    <t>Malignant neoplasm of bronchus and lung</t>
  </si>
  <si>
    <t>C34</t>
  </si>
  <si>
    <t>Encounter for screening for malignant neoplasms</t>
  </si>
  <si>
    <t>Z12</t>
  </si>
  <si>
    <t>Other congenital malformations of circulatory system</t>
  </si>
  <si>
    <t>Q28</t>
  </si>
  <si>
    <t>Scarlet fever</t>
  </si>
  <si>
    <t>A38</t>
  </si>
  <si>
    <t>Sequelae of malnutrition and other nutritional deficiencies</t>
  </si>
  <si>
    <t>E64</t>
  </si>
  <si>
    <t>Malignant neoplasm of tonsil</t>
  </si>
  <si>
    <t>C09</t>
  </si>
  <si>
    <t>Ectopic pregnancy</t>
  </si>
  <si>
    <t>O00</t>
  </si>
  <si>
    <t>Disorders of myoneural junction and muscle in diseases classified elsewhere</t>
  </si>
  <si>
    <t>G73</t>
  </si>
  <si>
    <t>Accidental discharge and malfunction from other and unspecified firearms and guns</t>
  </si>
  <si>
    <t>W34</t>
  </si>
  <si>
    <t>Niacin deficiency [pellagra]</t>
  </si>
  <si>
    <t>E52</t>
  </si>
  <si>
    <t>Follicular cysts of skin and subcutaneous tissue</t>
  </si>
  <si>
    <t>L72</t>
  </si>
  <si>
    <t>Exposure to excessive natural heat</t>
  </si>
  <si>
    <t>X30</t>
  </si>
  <si>
    <t>Direct infections of joint in infectious and parasitic diseases classified elsewhere</t>
  </si>
  <si>
    <t>M01</t>
  </si>
  <si>
    <t>Carcinoma in situ of other and unspecified digestive organs</t>
  </si>
  <si>
    <t>D01</t>
  </si>
  <si>
    <t>Aspergillosis</t>
  </si>
  <si>
    <t>B44</t>
  </si>
  <si>
    <t>Traumatic amputation of lower leg</t>
  </si>
  <si>
    <t>S88</t>
  </si>
  <si>
    <t>Rheumatic fever without heart involvement</t>
  </si>
  <si>
    <t>I00</t>
  </si>
  <si>
    <t>Unspecified parasitic disease</t>
  </si>
  <si>
    <t>B89</t>
  </si>
  <si>
    <t>Bacterial meningitis, not elsewhere classified</t>
  </si>
  <si>
    <t>G00</t>
  </si>
  <si>
    <t>Hypertensive heart and chronic kidney disease</t>
  </si>
  <si>
    <t>I13</t>
  </si>
  <si>
    <t>Accidental handgun discharge and malfunction</t>
  </si>
  <si>
    <t>W32</t>
  </si>
  <si>
    <t>Abnormality in fetal heart rate and rhythm complicating labor and delivery</t>
  </si>
  <si>
    <t>O76</t>
  </si>
  <si>
    <t>Sequelae of other and unspecified infectious and parasitic diseases</t>
  </si>
  <si>
    <t>B94</t>
  </si>
  <si>
    <t>Injury of blood vessels at abdomen, lower back and pelvis level</t>
  </si>
  <si>
    <t>S35</t>
  </si>
  <si>
    <t>Unspecified viral infection characterized by skin and mucous membrane lesions</t>
  </si>
  <si>
    <t>B09</t>
  </si>
  <si>
    <t>Follicular lymphoma</t>
  </si>
  <si>
    <t>C82</t>
  </si>
  <si>
    <t>Injury of nerves at lower leg level</t>
  </si>
  <si>
    <t>S84</t>
  </si>
  <si>
    <t>Unspecified malaria</t>
  </si>
  <si>
    <t>B54</t>
  </si>
  <si>
    <t>Malignant neoplasm without specification of site</t>
  </si>
  <si>
    <t>C80</t>
  </si>
  <si>
    <t>Fracture of forearm</t>
  </si>
  <si>
    <t>S52</t>
  </si>
  <si>
    <t>Carcinoma in situ of skin</t>
  </si>
  <si>
    <t>D04</t>
  </si>
  <si>
    <t>Hyperaldosteronism</t>
  </si>
  <si>
    <t>E26</t>
  </si>
  <si>
    <t>Other obstetric trauma</t>
  </si>
  <si>
    <t>O71</t>
  </si>
  <si>
    <t>Secondary neuroendocrine tumors</t>
  </si>
  <si>
    <t>C7B</t>
  </si>
  <si>
    <t>Contact with steam and other hot vapors</t>
  </si>
  <si>
    <t>X13</t>
  </si>
  <si>
    <t>Malignant neoplasm of colon</t>
  </si>
  <si>
    <t>C18</t>
  </si>
  <si>
    <t>Echinococcosis</t>
  </si>
  <si>
    <t>B67</t>
  </si>
  <si>
    <t>Discharge of firework</t>
  </si>
  <si>
    <t>W39</t>
  </si>
  <si>
    <t>Cytomegaloviral disease</t>
  </si>
  <si>
    <t>B25</t>
  </si>
  <si>
    <t>Spontaneous rupture of synovium and tendon</t>
  </si>
  <si>
    <t>M66</t>
  </si>
  <si>
    <t>Encounter for mental health services for victim and perpetrator of abuse</t>
  </si>
  <si>
    <t>Z69</t>
  </si>
  <si>
    <t>Relapsing fevers</t>
  </si>
  <si>
    <t>A68</t>
  </si>
  <si>
    <t>Other aneurysm</t>
  </si>
  <si>
    <t>I72</t>
  </si>
  <si>
    <t>Radiation sickness, unspecified</t>
  </si>
  <si>
    <t>T66</t>
  </si>
  <si>
    <t>Other diseases of appendix</t>
  </si>
  <si>
    <t>K38</t>
  </si>
  <si>
    <t>Gonococcal infection</t>
  </si>
  <si>
    <t>A54</t>
  </si>
  <si>
    <t>Atrial fibrillation and flutter</t>
  </si>
  <si>
    <t>I48</t>
  </si>
  <si>
    <t>Lichen planus</t>
  </si>
  <si>
    <t>L43</t>
  </si>
  <si>
    <t>Hydatidiform mole</t>
  </si>
  <si>
    <t>O01</t>
  </si>
  <si>
    <t>Pleural plaque</t>
  </si>
  <si>
    <t>J92</t>
  </si>
  <si>
    <t>Injury of heart</t>
  </si>
  <si>
    <t>S26</t>
  </si>
  <si>
    <t>Other sexual disorders</t>
  </si>
  <si>
    <t>F66</t>
  </si>
  <si>
    <t>Endometriosis</t>
  </si>
  <si>
    <t>N80</t>
  </si>
  <si>
    <t>Femoral hernia</t>
  </si>
  <si>
    <t>K41</t>
  </si>
  <si>
    <t>Congenital musculoskeletal deformities of head, face, spine and chest</t>
  </si>
  <si>
    <t>Q67</t>
  </si>
  <si>
    <t>Folate deficiency anemia</t>
  </si>
  <si>
    <t>D52</t>
  </si>
  <si>
    <t>Malignant neoplasm of bladder</t>
  </si>
  <si>
    <t>C67</t>
  </si>
  <si>
    <t>Inflammatory disease of uterus, except cervix</t>
  </si>
  <si>
    <t>N71</t>
  </si>
  <si>
    <t>Inflammatory disorders of breast</t>
  </si>
  <si>
    <t>N61</t>
  </si>
  <si>
    <t>Post COVID-19 condition</t>
  </si>
  <si>
    <t>U09</t>
  </si>
  <si>
    <t>U</t>
  </si>
  <si>
    <t>Other immunodeficiencies</t>
  </si>
  <si>
    <t>D84</t>
  </si>
  <si>
    <t>Congenital malformations of breast</t>
  </si>
  <si>
    <t>Q83</t>
  </si>
  <si>
    <t>Other congenital malformations of integument</t>
  </si>
  <si>
    <t>Q84</t>
  </si>
  <si>
    <t>Acute lymphadenitis</t>
  </si>
  <si>
    <t>L04</t>
  </si>
  <si>
    <t>Hordeolum and chalazion</t>
  </si>
  <si>
    <t>H00</t>
  </si>
  <si>
    <t>Inflammatory polyneuropathy</t>
  </si>
  <si>
    <t>G61</t>
  </si>
  <si>
    <t>Unspecified acute lower respiratory infection</t>
  </si>
  <si>
    <t>J22</t>
  </si>
  <si>
    <t>Other sexually transmitted chlamydial diseases</t>
  </si>
  <si>
    <t>A56</t>
  </si>
  <si>
    <t>Osteopathies in diseases classified elsewhere</t>
  </si>
  <si>
    <t>M90</t>
  </si>
  <si>
    <t>Bitten or stung by nonvenomous insect and other nonvenomous arthropods</t>
  </si>
  <si>
    <t>W57</t>
  </si>
  <si>
    <t>Pneumonia due to Hemophilus influenzae</t>
  </si>
  <si>
    <t>J14</t>
  </si>
  <si>
    <t>Vascular disorders of intestine</t>
  </si>
  <si>
    <t>K55</t>
  </si>
  <si>
    <t>Encounter for plastic and reconstructive surgery following medical procedure or healed injury</t>
  </si>
  <si>
    <t>Z42</t>
  </si>
  <si>
    <t>Anemia due to enzyme disorders</t>
  </si>
  <si>
    <t>D55</t>
  </si>
  <si>
    <t>Abnormal tumor markers</t>
  </si>
  <si>
    <t>R97</t>
  </si>
  <si>
    <t>Cleft palate</t>
  </si>
  <si>
    <t>Q35</t>
  </si>
  <si>
    <t>Crushing injury of ankle and foot</t>
  </si>
  <si>
    <t>S97</t>
  </si>
  <si>
    <t>Toxic effect of other noxious substances eaten as food</t>
  </si>
  <si>
    <t>T62</t>
  </si>
  <si>
    <t>Other disorders of brain in diseases classified elsewhere</t>
  </si>
  <si>
    <t>G94</t>
  </si>
  <si>
    <t>Exposure to other specified electric current</t>
  </si>
  <si>
    <t>W86</t>
  </si>
  <si>
    <t>Other and unspecified malignant neoplasm of skin</t>
  </si>
  <si>
    <t>C44</t>
  </si>
  <si>
    <t>Effects of air pressure and water pressure</t>
  </si>
  <si>
    <t>T70</t>
  </si>
  <si>
    <t>Secondary malignant neoplasm of respiratory and digestive organs</t>
  </si>
  <si>
    <t>C78</t>
  </si>
  <si>
    <t>Adrenogenital disorders</t>
  </si>
  <si>
    <t>E25</t>
  </si>
  <si>
    <t>Flood</t>
  </si>
  <si>
    <t>X38</t>
  </si>
  <si>
    <t>Crushing injury of shoulder and upper arm</t>
  </si>
  <si>
    <t>S47</t>
  </si>
  <si>
    <t>Crushing injury of hip and thigh</t>
  </si>
  <si>
    <t>S77</t>
  </si>
  <si>
    <t>Injury of nerves and spinal cord at thorax level</t>
  </si>
  <si>
    <t>S24</t>
  </si>
  <si>
    <t>Fall, jump or diving into water</t>
  </si>
  <si>
    <t>W16</t>
  </si>
  <si>
    <t>Polyglandular dysfunction</t>
  </si>
  <si>
    <t>E31</t>
  </si>
  <si>
    <t>Injury of blood vessels of thorax</t>
  </si>
  <si>
    <t>S25</t>
  </si>
  <si>
    <t>Paralytic strabismus</t>
  </si>
  <si>
    <t>H49</t>
  </si>
  <si>
    <t>Varicella [chickenpox]</t>
  </si>
  <si>
    <t>B01</t>
  </si>
  <si>
    <t>Other protozoal intestinal diseases</t>
  </si>
  <si>
    <t>A07</t>
  </si>
  <si>
    <t>Actinomycosis</t>
  </si>
  <si>
    <t>A42</t>
  </si>
  <si>
    <t>Nonrheumatic pulmonary valve disorders</t>
  </si>
  <si>
    <t>I37</t>
  </si>
  <si>
    <t>Injury of nerves at hip and thigh level</t>
  </si>
  <si>
    <t>S74</t>
  </si>
  <si>
    <t>Pneumonia due to Streptococcus pneumoniae</t>
  </si>
  <si>
    <t>J13</t>
  </si>
  <si>
    <t>Mastoiditis and related conditions</t>
  </si>
  <si>
    <t>H70</t>
  </si>
  <si>
    <t>Malignant neoplasm of bone and articular cartilage of limbs</t>
  </si>
  <si>
    <t>C40</t>
  </si>
  <si>
    <t>Poisoning by, adverse effect of and underdosing of topical agents primarily affecting skin and mucous membrane and by ophthalmological, otorhinorlaryngological and dental drugs</t>
  </si>
  <si>
    <t>T49</t>
  </si>
  <si>
    <t>Nephrotic syndrome</t>
  </si>
  <si>
    <t>N04</t>
  </si>
  <si>
    <t>Superficial frostbite</t>
  </si>
  <si>
    <t>T33</t>
  </si>
  <si>
    <t>Disorders of prepuce</t>
  </si>
  <si>
    <t>N47</t>
  </si>
  <si>
    <t>Male infertility</t>
  </si>
  <si>
    <t>N46</t>
  </si>
  <si>
    <t>Toxic liver disease</t>
  </si>
  <si>
    <t>K71</t>
  </si>
  <si>
    <t>Other osteochondrodysplasias</t>
  </si>
  <si>
    <t>Q78</t>
  </si>
  <si>
    <t>Apocrine sweat disorders</t>
  </si>
  <si>
    <t>L75</t>
  </si>
  <si>
    <t>Umbilical hernia</t>
  </si>
  <si>
    <t>K42</t>
  </si>
  <si>
    <t>Unspecified protozoal disease</t>
  </si>
  <si>
    <t>B64</t>
  </si>
  <si>
    <t>Other acquired deformities of musculoskeletal system and connective tissue</t>
  </si>
  <si>
    <t>M95</t>
  </si>
  <si>
    <t>Malignant neoplasm of heart, mediastinum and pleura</t>
  </si>
  <si>
    <t>C38</t>
  </si>
  <si>
    <t>Ascorbic acid deficiency</t>
  </si>
  <si>
    <t>E54</t>
  </si>
  <si>
    <t>Encounter for full-term uncomplicated delivery</t>
  </si>
  <si>
    <t>O80</t>
  </si>
  <si>
    <t>Menopausal and other perimenopausal disorders</t>
  </si>
  <si>
    <t>N95</t>
  </si>
  <si>
    <t>Encounter for procedures for purposes other than remedying health state</t>
  </si>
  <si>
    <t>Z41</t>
  </si>
  <si>
    <t>Other congenital malformations of urinary system</t>
  </si>
  <si>
    <t>Q64</t>
  </si>
  <si>
    <t>Lichen simplex chronicus and prurigo</t>
  </si>
  <si>
    <t>L28</t>
  </si>
  <si>
    <t>Exposure to ionizing radiation</t>
  </si>
  <si>
    <t>W88</t>
  </si>
  <si>
    <t>Huntington's disease</t>
  </si>
  <si>
    <t>G10</t>
  </si>
  <si>
    <t>Cholera</t>
  </si>
  <si>
    <t>A00</t>
  </si>
  <si>
    <t>Malignant neoplasm of other and unspecified female genital organs</t>
  </si>
  <si>
    <t>C57</t>
  </si>
  <si>
    <t>Late pregnancy</t>
  </si>
  <si>
    <t>O48</t>
  </si>
  <si>
    <t>Acute hepatitis B</t>
  </si>
  <si>
    <t>B16</t>
  </si>
  <si>
    <t>Venous complications and hemorrhoids in pregnancy</t>
  </si>
  <si>
    <t>O22</t>
  </si>
  <si>
    <t>Burn and corrosion of lower limb, except ankle and foot</t>
  </si>
  <si>
    <t>T24</t>
  </si>
  <si>
    <t>Contact with other hot fluids</t>
  </si>
  <si>
    <t>X12</t>
  </si>
  <si>
    <t>Pityriasis rosea</t>
  </si>
  <si>
    <t>L42</t>
  </si>
  <si>
    <t>Testicular dysfunction</t>
  </si>
  <si>
    <t>E29</t>
  </si>
  <si>
    <t>Emergency use of U07</t>
  </si>
  <si>
    <t>U07</t>
  </si>
  <si>
    <t>Gestational [pregnancy-induced] edema and proteinuria without hypertension</t>
  </si>
  <si>
    <t>O12</t>
  </si>
  <si>
    <t>Neurological devices associated with adverse incidents</t>
  </si>
  <si>
    <t>Y75</t>
  </si>
  <si>
    <t>Other congenital malformations of tongue, mouth and pharynx</t>
  </si>
  <si>
    <t>Q38</t>
  </si>
  <si>
    <t>Contact with lifting and transmission devices, not elsewhere classified</t>
  </si>
  <si>
    <t>W24</t>
  </si>
  <si>
    <t>Other congenital malformations of spinal cord</t>
  </si>
  <si>
    <t>Q06</t>
  </si>
  <si>
    <t>Meningitis due to other and unspecified causes</t>
  </si>
  <si>
    <t>G03</t>
  </si>
  <si>
    <t>Other tetanus</t>
  </si>
  <si>
    <t>A35</t>
  </si>
  <si>
    <t>Other congenital malformations of limb(s)</t>
  </si>
  <si>
    <t>Q74</t>
  </si>
  <si>
    <t>Spondylopathies in diseases classified elsewhere</t>
  </si>
  <si>
    <t>M49</t>
  </si>
  <si>
    <t>Unspecified renal colic</t>
  </si>
  <si>
    <t>N23</t>
  </si>
  <si>
    <t>Other mycoses, not elsewhere classified</t>
  </si>
  <si>
    <t>B48</t>
  </si>
  <si>
    <t>Hyperparathyroidism and other disorders of parathyroid gland</t>
  </si>
  <si>
    <t>E21</t>
  </si>
  <si>
    <t>Secondary and unspecified malignant neoplasm of lymph nodes</t>
  </si>
  <si>
    <t>C77</t>
  </si>
  <si>
    <t>Congenital malformations of gallbladder, bile ducts and liver</t>
  </si>
  <si>
    <t>Q44</t>
  </si>
  <si>
    <t>Atypical virus infections of central nervous system</t>
  </si>
  <si>
    <t>A81</t>
  </si>
  <si>
    <t>Myositis</t>
  </si>
  <si>
    <t>M60</t>
  </si>
  <si>
    <t>Benign neoplasm of major salivary glands</t>
  </si>
  <si>
    <t>D11</t>
  </si>
  <si>
    <t>Eccrine sweat disorders</t>
  </si>
  <si>
    <t>L74</t>
  </si>
  <si>
    <t>Other disorders of urethra</t>
  </si>
  <si>
    <t>N36</t>
  </si>
  <si>
    <t>Congenital lens malformations</t>
  </si>
  <si>
    <t>Q12</t>
  </si>
  <si>
    <t>Malignant neoplasm of prostate</t>
  </si>
  <si>
    <t>C61</t>
  </si>
  <si>
    <t>Schistosomiasis [bilharziasis]</t>
  </si>
  <si>
    <t>B65</t>
  </si>
  <si>
    <t>Injury of nerves at wrist and hand level</t>
  </si>
  <si>
    <t>S64</t>
  </si>
  <si>
    <t>Contact with blunt object, undetermined intent</t>
  </si>
  <si>
    <t>Y29</t>
  </si>
  <si>
    <t>Cystic kidney disease</t>
  </si>
  <si>
    <t>Q61</t>
  </si>
  <si>
    <t>Abscess of anal and rectal regions</t>
  </si>
  <si>
    <t>K61</t>
  </si>
  <si>
    <t>Immunization not carried out and underimmunization status</t>
  </si>
  <si>
    <t>Z28</t>
  </si>
  <si>
    <t>Other congenital malformations of respiratory system</t>
  </si>
  <si>
    <t>Q34</t>
  </si>
  <si>
    <t>Injury of blood vessels at shoulder and upper arm level</t>
  </si>
  <si>
    <t>S45</t>
  </si>
  <si>
    <t>Toxoplasmosis</t>
  </si>
  <si>
    <t>B58</t>
  </si>
  <si>
    <t>Myasthenia gravis and other myoneural disorders</t>
  </si>
  <si>
    <t>G70</t>
  </si>
  <si>
    <t>Disorders of autonomic nervous system</t>
  </si>
  <si>
    <t>G90</t>
  </si>
  <si>
    <t>Secondary hypertension</t>
  </si>
  <si>
    <t>I15</t>
  </si>
  <si>
    <t>Atheroembolism</t>
  </si>
  <si>
    <t>I75</t>
  </si>
  <si>
    <t>Pneumonia in diseases classified elsewhere</t>
  </si>
  <si>
    <t>J17</t>
  </si>
  <si>
    <t>Other maternal diseases classifiable elsewhere but complicating pregnancy, childbirth and the puerperium</t>
  </si>
  <si>
    <t>O99</t>
  </si>
  <si>
    <t>Vascular syndromes of brain in cerebrovascular diseases</t>
  </si>
  <si>
    <t>G46</t>
  </si>
  <si>
    <t>Other sex chromosome abnormalities, male phenotype, not elsewhere classified</t>
  </si>
  <si>
    <t>Q98</t>
  </si>
  <si>
    <t>Respiratory tuberculosis</t>
  </si>
  <si>
    <t>A15</t>
  </si>
  <si>
    <t>Pericarditis in diseases classified elsewhere</t>
  </si>
  <si>
    <t>I32</t>
  </si>
  <si>
    <t>Erythema multiforme</t>
  </si>
  <si>
    <t>L51</t>
  </si>
  <si>
    <t>Rheumatic mitral valve diseases</t>
  </si>
  <si>
    <t>I05</t>
  </si>
  <si>
    <t>Congenital malformations of great arteries</t>
  </si>
  <si>
    <t>Q25</t>
  </si>
  <si>
    <t>Unspecified contracted kidney</t>
  </si>
  <si>
    <t>N26</t>
  </si>
  <si>
    <t>Intentional self-harm by jumping from a high place</t>
  </si>
  <si>
    <t>X80</t>
  </si>
  <si>
    <t>Other renal tubulo-interstitial diseases</t>
  </si>
  <si>
    <t>N15</t>
  </si>
  <si>
    <t>Injury of nerves at forearm level</t>
  </si>
  <si>
    <t>S54</t>
  </si>
  <si>
    <t>Intentional self-harm by jumping or lying in front of moving object</t>
  </si>
  <si>
    <t>X81</t>
  </si>
  <si>
    <t>Respiratory disorders in diseases classified elsewhere</t>
  </si>
  <si>
    <t>J99</t>
  </si>
  <si>
    <t>Unspecified appendicitis</t>
  </si>
  <si>
    <t>K37</t>
  </si>
  <si>
    <t>Retained foreign body fragments</t>
  </si>
  <si>
    <t>Z18</t>
  </si>
  <si>
    <t>Hemangioma and lymphangioma, any site</t>
  </si>
  <si>
    <t>D18</t>
  </si>
  <si>
    <t>Cleft palate with cleft lip</t>
  </si>
  <si>
    <t>Q37</t>
  </si>
  <si>
    <t>Localized adiposity</t>
  </si>
  <si>
    <t>E65</t>
  </si>
  <si>
    <t>Hypersensitivity pneumonitis due to organic dust</t>
  </si>
  <si>
    <t>J67</t>
  </si>
  <si>
    <t>Chronic diseases of tonsils and adenoids</t>
  </si>
  <si>
    <t>J35</t>
  </si>
  <si>
    <t>Injury of cranial nerve</t>
  </si>
  <si>
    <t>S04</t>
  </si>
  <si>
    <t>Intraoperative and postprocedural complications and disorders of ear and mastoid process, not elsewhere classified</t>
  </si>
  <si>
    <t>H95</t>
  </si>
  <si>
    <t>Other male sexual dysfunction</t>
  </si>
  <si>
    <t>N53</t>
  </si>
  <si>
    <t>Contact with hot drinks, food, fats and cooking oils</t>
  </si>
  <si>
    <t>X10</t>
  </si>
  <si>
    <t>Other congenital malformations of kidney</t>
  </si>
  <si>
    <t>Q63</t>
  </si>
  <si>
    <t>Drug- and heavy-metal-induced tubulo-interstitial and tubular conditions</t>
  </si>
  <si>
    <t>N14</t>
  </si>
  <si>
    <t>Ulcerative colitis</t>
  </si>
  <si>
    <t>K51</t>
  </si>
  <si>
    <t>Calcification and ossification of muscle</t>
  </si>
  <si>
    <t>M61</t>
  </si>
  <si>
    <t>Neoplasm of uncertain behavior of brain and central nervous system</t>
  </si>
  <si>
    <t>D43</t>
  </si>
  <si>
    <t>Disseminated intravascular coagulation [defibrination syndrome]</t>
  </si>
  <si>
    <t>D65</t>
  </si>
  <si>
    <t>Varicose veins of other sites</t>
  </si>
  <si>
    <t>I86</t>
  </si>
  <si>
    <t>Acute pyelonephritis</t>
  </si>
  <si>
    <t>N10</t>
  </si>
  <si>
    <t>Family history of primary malignant neoplasm</t>
  </si>
  <si>
    <t>Z80</t>
  </si>
  <si>
    <t>Malignant neoplasm of uterus, part unspecified</t>
  </si>
  <si>
    <t>C55</t>
  </si>
  <si>
    <t>Other disorders of breast</t>
  </si>
  <si>
    <t>N64</t>
  </si>
  <si>
    <t>Intraoperative and postprocedural complications and disorders of circulatory system, not elsewhere classified</t>
  </si>
  <si>
    <t>I97</t>
  </si>
  <si>
    <t>Preterm labor</t>
  </si>
  <si>
    <t>O60</t>
  </si>
  <si>
    <t>Acute obstructive laryngitis [croup] and epiglottitis</t>
  </si>
  <si>
    <t>J05</t>
  </si>
  <si>
    <t>Abnormal findings in specimens from digestive organs and abdominal cavity</t>
  </si>
  <si>
    <t>R85</t>
  </si>
  <si>
    <t>Other congenital malformations of eye</t>
  </si>
  <si>
    <t>Q15</t>
  </si>
  <si>
    <t>Malignant neoplasm of palate</t>
  </si>
  <si>
    <t>C05</t>
  </si>
  <si>
    <t>Malignant neoplasm of retroperitoneum and peritoneum</t>
  </si>
  <si>
    <t>C48</t>
  </si>
  <si>
    <t>Exposure to excessive natural cold</t>
  </si>
  <si>
    <t>X31</t>
  </si>
  <si>
    <t>Other and unspecified syphilis</t>
  </si>
  <si>
    <t>A53</t>
  </si>
  <si>
    <t>Intracranial and intraspinal abscess and granuloma</t>
  </si>
  <si>
    <t>G06</t>
  </si>
  <si>
    <t>Disorders of aromatic amino-acid metabolism</t>
  </si>
  <si>
    <t>E70</t>
  </si>
  <si>
    <t>Systemic disorders of connective tissue in diseases classified elsewhere</t>
  </si>
  <si>
    <t>M36</t>
  </si>
  <si>
    <t>Paroxysmal tachycardia</t>
  </si>
  <si>
    <t>I47</t>
  </si>
  <si>
    <t>Fall from tree</t>
  </si>
  <si>
    <t>W14</t>
  </si>
  <si>
    <t>Hypofunction and other disorders of the pituitary gland</t>
  </si>
  <si>
    <t>E23</t>
  </si>
  <si>
    <t>Infectious gastroenteritis and colitis, unspecified</t>
  </si>
  <si>
    <t>A09</t>
  </si>
  <si>
    <t>Inflammatory diseases of prostate</t>
  </si>
  <si>
    <t>N41</t>
  </si>
  <si>
    <t>Crushing injury and traumatic amputation of abdomen, lower back, pelvis and external genitals</t>
  </si>
  <si>
    <t>S38</t>
  </si>
  <si>
    <t>Other disorders of carbohydrate metabolism</t>
  </si>
  <si>
    <t>E74</t>
  </si>
  <si>
    <t>Dietary calcium deficiency</t>
  </si>
  <si>
    <t>E58</t>
  </si>
  <si>
    <t>Phakomatoses, not elsewhere classified</t>
  </si>
  <si>
    <t>Q85</t>
  </si>
  <si>
    <t>Retinal detachments and breaks</t>
  </si>
  <si>
    <t>H33</t>
  </si>
  <si>
    <t>Osteoporosis with current pathological fracture</t>
  </si>
  <si>
    <t>M80</t>
  </si>
  <si>
    <t>Congenital obstructive defects of renal pelvis and congenital malformations of ureter</t>
  </si>
  <si>
    <t>Q62</t>
  </si>
  <si>
    <t>Orchitis and epididymitis</t>
  </si>
  <si>
    <t>N45</t>
  </si>
  <si>
    <t>Disorders of vestibular function</t>
  </si>
  <si>
    <t>H81</t>
  </si>
  <si>
    <t>Other inflammation of eyelid</t>
  </si>
  <si>
    <t>H01</t>
  </si>
  <si>
    <t>Crushing injury of wrist, hand and fingers</t>
  </si>
  <si>
    <t>S67</t>
  </si>
  <si>
    <t>Contact with other mammals</t>
  </si>
  <si>
    <t>W55</t>
  </si>
  <si>
    <t>Other effects of reduced temperature</t>
  </si>
  <si>
    <t>T69</t>
  </si>
  <si>
    <t>Injury of blood vessels at forearm level</t>
  </si>
  <si>
    <t>S55</t>
  </si>
  <si>
    <t>Other congenital malformations of female genitalia</t>
  </si>
  <si>
    <t>Q52</t>
  </si>
  <si>
    <t>Disorders of trigeminal nerve</t>
  </si>
  <si>
    <t>G50</t>
  </si>
  <si>
    <t>Irritant contact dermatitis</t>
  </si>
  <si>
    <t>L24</t>
  </si>
  <si>
    <t>Injury of blood vessels at neck level</t>
  </si>
  <si>
    <t>S15</t>
  </si>
  <si>
    <t>Encounter for administrative examination</t>
  </si>
  <si>
    <t>Z02</t>
  </si>
  <si>
    <t>Exposure to other animate mechanical forces</t>
  </si>
  <si>
    <t>W64</t>
  </si>
  <si>
    <t>Benign neoplasm of brain and other parts of central nervous system</t>
  </si>
  <si>
    <t>D33</t>
  </si>
  <si>
    <t>Striking against or struck by sports equipment</t>
  </si>
  <si>
    <t>W21</t>
  </si>
  <si>
    <t>Congenital deformities of hip</t>
  </si>
  <si>
    <t>Q65</t>
  </si>
  <si>
    <t>Synovitis and tenosynovitis</t>
  </si>
  <si>
    <t>M65</t>
  </si>
  <si>
    <t>Androgenic alopecia</t>
  </si>
  <si>
    <t>L64</t>
  </si>
  <si>
    <t>Acanthosis nigricans</t>
  </si>
  <si>
    <t>L83</t>
  </si>
  <si>
    <t>Corrosions classified according to extent of body surface involved</t>
  </si>
  <si>
    <t>T32</t>
  </si>
  <si>
    <t>Facial nerve disorders</t>
  </si>
  <si>
    <t>G51</t>
  </si>
  <si>
    <t>Amnestic disorder due to known physiological condition</t>
  </si>
  <si>
    <t>F04</t>
  </si>
  <si>
    <t>Other benign neoplasms of skin</t>
  </si>
  <si>
    <t>D23</t>
  </si>
  <si>
    <t>Leishmaniasis</t>
  </si>
  <si>
    <t>B55</t>
  </si>
  <si>
    <t>Nonspecific lymphadenitis</t>
  </si>
  <si>
    <t>I88</t>
  </si>
  <si>
    <t>Sickle-cell disorders</t>
  </si>
  <si>
    <t>D57</t>
  </si>
  <si>
    <t>Other congenital malformations of intestine</t>
  </si>
  <si>
    <t>Q43</t>
  </si>
  <si>
    <t>Osteonecrosis</t>
  </si>
  <si>
    <t>M87</t>
  </si>
  <si>
    <t>Benign neoplasm of soft tissue of retroperitoneum and peritoneum</t>
  </si>
  <si>
    <t>D20</t>
  </si>
  <si>
    <t>Other and unspecified effects of other external causes</t>
  </si>
  <si>
    <t>T75</t>
  </si>
  <si>
    <t>Other bacterial diseases, not elsewhere classified</t>
  </si>
  <si>
    <t>A48</t>
  </si>
  <si>
    <t>Granulomatous disorders of skin and subcutaneous tissue</t>
  </si>
  <si>
    <t>L92</t>
  </si>
  <si>
    <t>Poisoning by, adverse effect of and underdosing of anesthetics and therapeutic gases</t>
  </si>
  <si>
    <t>T41</t>
  </si>
  <si>
    <t>Toxic effect of carbon monoxide</t>
  </si>
  <si>
    <t>T58</t>
  </si>
  <si>
    <t>Duodenal ulcer</t>
  </si>
  <si>
    <t>K26</t>
  </si>
  <si>
    <t>Effects of heat and light</t>
  </si>
  <si>
    <t>T67</t>
  </si>
  <si>
    <t>Intraoperative and postprocedural complications and disorders of nervous system, not elsewhere classified</t>
  </si>
  <si>
    <t>G97</t>
  </si>
  <si>
    <t>Other disorders of cornea</t>
  </si>
  <si>
    <t>H18</t>
  </si>
  <si>
    <t>Varicose veins of lower extremities</t>
  </si>
  <si>
    <t>I83</t>
  </si>
  <si>
    <t>Fall on and from scaffolding</t>
  </si>
  <si>
    <t>W12</t>
  </si>
  <si>
    <t>Primary disorders of muscles</t>
  </si>
  <si>
    <t>G71</t>
  </si>
  <si>
    <t>Cachexia</t>
  </si>
  <si>
    <t>R64</t>
  </si>
  <si>
    <t>Viral infection of unspecified site</t>
  </si>
  <si>
    <t>B34</t>
  </si>
  <si>
    <t>Chronic hepatitis, not elsewhere classified</t>
  </si>
  <si>
    <t>K73</t>
  </si>
  <si>
    <t>Contact with dog</t>
  </si>
  <si>
    <t>W54</t>
  </si>
  <si>
    <t>Other abnormalities of plasma proteins</t>
  </si>
  <si>
    <t>R77</t>
  </si>
  <si>
    <t>Pyothorax</t>
  </si>
  <si>
    <t>J86</t>
  </si>
  <si>
    <t>Other and unspecified disorders of male genital organs</t>
  </si>
  <si>
    <t>N50</t>
  </si>
  <si>
    <t>Weeks of gestation</t>
  </si>
  <si>
    <t>Z3A</t>
  </si>
  <si>
    <t>Glomerular disorders in diseases classified elsewhere</t>
  </si>
  <si>
    <t>N08</t>
  </si>
  <si>
    <t>Injury of lumbar and sacral spinal cord and nerves at abdomen, lower back and pelvis level</t>
  </si>
  <si>
    <t>S34</t>
  </si>
  <si>
    <t>Other congenital malformations of ear</t>
  </si>
  <si>
    <t>Q17</t>
  </si>
  <si>
    <t>Other leukemias of specified cell type</t>
  </si>
  <si>
    <t>C94</t>
  </si>
  <si>
    <t>Injury of nerves and spinal cord at neck level</t>
  </si>
  <si>
    <t>S14</t>
  </si>
  <si>
    <t>Shared psychotic disorder</t>
  </si>
  <si>
    <t>F24</t>
  </si>
  <si>
    <t>Fibrosis and cirrhosis of liver</t>
  </si>
  <si>
    <t>K74</t>
  </si>
  <si>
    <t>Disorder of continuity of bone</t>
  </si>
  <si>
    <t>M84</t>
  </si>
  <si>
    <t>Other interstitial pulmonary diseases</t>
  </si>
  <si>
    <t>J84</t>
  </si>
  <si>
    <t>Abscess of lung and mediastinum</t>
  </si>
  <si>
    <t>J85</t>
  </si>
  <si>
    <t>Other osteochondropathies</t>
  </si>
  <si>
    <t>M93</t>
  </si>
  <si>
    <t>Conjunctivitis</t>
  </si>
  <si>
    <t>H10</t>
  </si>
  <si>
    <t>Diverticular disease of intestine</t>
  </si>
  <si>
    <t>K57</t>
  </si>
  <si>
    <t>Arterial embolism and thrombosis</t>
  </si>
  <si>
    <t>I74</t>
  </si>
  <si>
    <t>Cholecystitis</t>
  </si>
  <si>
    <t>K81</t>
  </si>
  <si>
    <t>Spina bifida</t>
  </si>
  <si>
    <t>Q05</t>
  </si>
  <si>
    <t>Other disorders of nervous system in diseases classified elsewhere</t>
  </si>
  <si>
    <t>G99</t>
  </si>
  <si>
    <t>Keratitis</t>
  </si>
  <si>
    <t>H16</t>
  </si>
  <si>
    <t>Encounter for maternal postpartum care and examination</t>
  </si>
  <si>
    <t>Z39</t>
  </si>
  <si>
    <t>Schizotypal disorder</t>
  </si>
  <si>
    <t>F21</t>
  </si>
  <si>
    <t>Perineal laceration during delivery</t>
  </si>
  <si>
    <t>O70</t>
  </si>
  <si>
    <t>Polyneuropathy in diseases classified elsewhere</t>
  </si>
  <si>
    <t>G63</t>
  </si>
  <si>
    <t>Malignant neoplasm of liver and intrahepatic bile ducts</t>
  </si>
  <si>
    <t>C22</t>
  </si>
  <si>
    <t>Diseases of Bartholin's gland</t>
  </si>
  <si>
    <t>N75</t>
  </si>
  <si>
    <t>Other trisomies and partial trisomies of the autosomes, not elsewhere classified</t>
  </si>
  <si>
    <t>Q92</t>
  </si>
  <si>
    <t>Family history of other conditions</t>
  </si>
  <si>
    <t>Z84</t>
  </si>
  <si>
    <t>Cystic fibrosis</t>
  </si>
  <si>
    <t>E84</t>
  </si>
  <si>
    <t>Benign neoplasm of colon, rectum, anus and anal canal</t>
  </si>
  <si>
    <t>D12</t>
  </si>
  <si>
    <t>Infections of genitourinary tract in pregnancy</t>
  </si>
  <si>
    <t>O23</t>
  </si>
  <si>
    <t>Toxic effect of other gases, fumes and vapors</t>
  </si>
  <si>
    <t>T59</t>
  </si>
  <si>
    <t>Acute and subacute endocarditis</t>
  </si>
  <si>
    <t>I33</t>
  </si>
  <si>
    <t>Other pleural conditions</t>
  </si>
  <si>
    <t>J94</t>
  </si>
  <si>
    <t>Female infertility</t>
  </si>
  <si>
    <t>N97</t>
  </si>
  <si>
    <t>Donors of organs and tissues</t>
  </si>
  <si>
    <t>Z52</t>
  </si>
  <si>
    <t>Traumatic amputation of ankle and foot</t>
  </si>
  <si>
    <t>S98</t>
  </si>
  <si>
    <t>Sexual dysfunction, unspecified</t>
  </si>
  <si>
    <t>R37</t>
  </si>
  <si>
    <t>Neoplasms of unspecified behavior</t>
  </si>
  <si>
    <t>D49</t>
  </si>
  <si>
    <t>Alcoholic liver disease</t>
  </si>
  <si>
    <t>K70</t>
  </si>
  <si>
    <t>Other juvenile osteochondrosis</t>
  </si>
  <si>
    <t>M92</t>
  </si>
  <si>
    <t>Benign neoplasm of other and unspecified sites</t>
  </si>
  <si>
    <t>D36</t>
  </si>
  <si>
    <t>Sunburn</t>
  </si>
  <si>
    <t>L55</t>
  </si>
  <si>
    <t>Arthropathies in other diseases classified elsewhere</t>
  </si>
  <si>
    <t>M14</t>
  </si>
  <si>
    <t>Exposure to other specified smoke, fire and flames</t>
  </si>
  <si>
    <t>X08</t>
  </si>
  <si>
    <t>Genetic carrier</t>
  </si>
  <si>
    <t>Z14</t>
  </si>
  <si>
    <t>Chronic laryngitis and laryngotracheitis</t>
  </si>
  <si>
    <t>J37</t>
  </si>
  <si>
    <t>Neoplasm of uncertain behavior of other and unspecified sites</t>
  </si>
  <si>
    <t>D48</t>
  </si>
  <si>
    <t>Other superficial mycoses</t>
  </si>
  <si>
    <t>B36</t>
  </si>
  <si>
    <t>Subclinical iodine-deficiency hypothyroidism</t>
  </si>
  <si>
    <t>E02</t>
  </si>
  <si>
    <t>Congenital malformations of spine and bony thorax</t>
  </si>
  <si>
    <t>Q76</t>
  </si>
  <si>
    <t>Dislocation and sprain of joints and ligaments of thorax</t>
  </si>
  <si>
    <t>S23</t>
  </si>
  <si>
    <t>Contact with other heat and hot substances</t>
  </si>
  <si>
    <t>X19</t>
  </si>
  <si>
    <t>Influenza due to certain identified influenza viruses</t>
  </si>
  <si>
    <t>J09</t>
  </si>
  <si>
    <t>Fall from other furniture</t>
  </si>
  <si>
    <t>W08</t>
  </si>
  <si>
    <t>Urticaria</t>
  </si>
  <si>
    <t>L50</t>
  </si>
  <si>
    <t>Thiamine deficiency</t>
  </si>
  <si>
    <t>E51</t>
  </si>
  <si>
    <t>Inguinal hernia</t>
  </si>
  <si>
    <t>K40</t>
  </si>
  <si>
    <t>Other rheumatoid arthritis</t>
  </si>
  <si>
    <t>M06</t>
  </si>
  <si>
    <t>Encounter for antenatal screening of mother</t>
  </si>
  <si>
    <t>Z36</t>
  </si>
  <si>
    <t>Influenza due to unidentified influenza virus</t>
  </si>
  <si>
    <t>J11</t>
  </si>
  <si>
    <t>Mononeuropathies of lower limb</t>
  </si>
  <si>
    <t>G57</t>
  </si>
  <si>
    <t>Other specified events, undetermined intent</t>
  </si>
  <si>
    <t>Y33</t>
  </si>
  <si>
    <t>Abnormal findings in specimens from respiratory organs and thorax</t>
  </si>
  <si>
    <t>R84</t>
  </si>
  <si>
    <t>Intentional self-harm by blunt object</t>
  </si>
  <si>
    <t>X79</t>
  </si>
  <si>
    <t>Complications of internal orthopedic prosthetic devices, implants and grafts</t>
  </si>
  <si>
    <t>T84</t>
  </si>
  <si>
    <t>Neoplasm of uncertain behavior of endocrine glands</t>
  </si>
  <si>
    <t>D44</t>
  </si>
  <si>
    <t>Dislocation and sprain of joints and ligaments of head</t>
  </si>
  <si>
    <t>S03</t>
  </si>
  <si>
    <t>Gangrene, not elsewhere classified</t>
  </si>
  <si>
    <t>I96</t>
  </si>
  <si>
    <t>Other endocrine disorders</t>
  </si>
  <si>
    <t>E34</t>
  </si>
  <si>
    <t>Nutritional marasmus</t>
  </si>
  <si>
    <t>E41</t>
  </si>
  <si>
    <t>Fall on and from ladder</t>
  </si>
  <si>
    <t>W11</t>
  </si>
  <si>
    <t>Other predominantly sexually transmitted diseases, not elsewhere classified</t>
  </si>
  <si>
    <t>A63</t>
  </si>
  <si>
    <t>Encounter for procreative management</t>
  </si>
  <si>
    <t>Z31</t>
  </si>
  <si>
    <t>Simple and mucopurulent chronic bronchitis</t>
  </si>
  <si>
    <t>J41</t>
  </si>
  <si>
    <t>Kyphosis and lordosis</t>
  </si>
  <si>
    <t>M40</t>
  </si>
  <si>
    <t>Disorders of male genital organs in diseases classified elsewhere</t>
  </si>
  <si>
    <t>N51</t>
  </si>
  <si>
    <t>Occlusion and stenosis of cerebral arteries, not resulting in cerebral infarction</t>
  </si>
  <si>
    <t>I66</t>
  </si>
  <si>
    <t>Other diseases of pulmonary vessels</t>
  </si>
  <si>
    <t>I28</t>
  </si>
  <si>
    <t>Benign neoplasm of meninges</t>
  </si>
  <si>
    <t>D32</t>
  </si>
  <si>
    <t>Poisoning by, adverse effect of and underdosing of agents primarily acting on smooth and skeletal muscles and the respiratory system</t>
  </si>
  <si>
    <t>T48</t>
  </si>
  <si>
    <t>Acquired pure red cell aplasia [erythroblastopenia]</t>
  </si>
  <si>
    <t>D60</t>
  </si>
  <si>
    <t>Other bacterial intestinal infections</t>
  </si>
  <si>
    <t>A04</t>
  </si>
  <si>
    <t>Inflammatory disorders of male genital organs, not elsewhere classified</t>
  </si>
  <si>
    <t>N49</t>
  </si>
  <si>
    <t>Injury of muscle, fascia and tendon at forearm level</t>
  </si>
  <si>
    <t>S56</t>
  </si>
  <si>
    <t>Occlusion and stenosis of precerebral arteries, not resulting in cerebral infarction</t>
  </si>
  <si>
    <t>I65</t>
  </si>
  <si>
    <t>Disorders of arteries, arterioles and capillaries in diseases classified elsewhere</t>
  </si>
  <si>
    <t>I79</t>
  </si>
  <si>
    <t>Other degenerative disorders of nervous system in diseases classified elsewhere</t>
  </si>
  <si>
    <t>G32</t>
  </si>
  <si>
    <t>Poisoning by, adverse effect of and underdosing of agents primarily affecting the gastrointestinal system</t>
  </si>
  <si>
    <t>T47</t>
  </si>
  <si>
    <t>Hypoparathyroidism</t>
  </si>
  <si>
    <t>E20</t>
  </si>
  <si>
    <t>Fissure and fistula of anal and rectal regions</t>
  </si>
  <si>
    <t>K60</t>
  </si>
  <si>
    <t>Other disorders of gingiva and edentulous alveolar ridge</t>
  </si>
  <si>
    <t>K06</t>
  </si>
  <si>
    <t>Streptococcal sepsis</t>
  </si>
  <si>
    <t>A40</t>
  </si>
  <si>
    <t>Disorders resulting from impaired renal tubular function</t>
  </si>
  <si>
    <t>N25</t>
  </si>
  <si>
    <t>Other disorders of iris and ciliary body</t>
  </si>
  <si>
    <t>H21</t>
  </si>
  <si>
    <t>Presence of cardiac and vascular implants and grafts</t>
  </si>
  <si>
    <t>Z95</t>
  </si>
  <si>
    <t>Seborrheic keratosis</t>
  </si>
  <si>
    <t>L82</t>
  </si>
  <si>
    <t>Other rheumatic heart diseases</t>
  </si>
  <si>
    <t>I09</t>
  </si>
  <si>
    <t>Congenital hydrocephalus</t>
  </si>
  <si>
    <t>Q03</t>
  </si>
  <si>
    <t>Fall due to ice and snow</t>
  </si>
  <si>
    <t>W00</t>
  </si>
  <si>
    <t>Hepatic failure, not elsewhere classified</t>
  </si>
  <si>
    <t>K72</t>
  </si>
  <si>
    <t>Optic neuritis</t>
  </si>
  <si>
    <t>H46</t>
  </si>
  <si>
    <t>Struck by thrown, projected or falling object</t>
  </si>
  <si>
    <t>W20</t>
  </si>
  <si>
    <t>Open wound of hip and thigh</t>
  </si>
  <si>
    <t>S71</t>
  </si>
  <si>
    <t>Influenza due to other identified influenza virus</t>
  </si>
  <si>
    <t>J10</t>
  </si>
  <si>
    <t>Chronic rhinitis, nasopharyngitis and pharyngitis</t>
  </si>
  <si>
    <t>J31</t>
  </si>
  <si>
    <t>Other pulmonary heart diseases</t>
  </si>
  <si>
    <t>I27</t>
  </si>
  <si>
    <t>Other disorders of middle ear mastoid</t>
  </si>
  <si>
    <t>H74</t>
  </si>
  <si>
    <t>Burn and corrosion confined to eye and adnexa</t>
  </si>
  <si>
    <t>T26</t>
  </si>
  <si>
    <t>Lactose intolerance</t>
  </si>
  <si>
    <t>E73</t>
  </si>
  <si>
    <t>Foreign body in genitourinary tract</t>
  </si>
  <si>
    <t>T19</t>
  </si>
  <si>
    <t>Excessive vomiting in pregnancy</t>
  </si>
  <si>
    <t>O21</t>
  </si>
  <si>
    <t>Biomechanical lesions, not elsewhere classified</t>
  </si>
  <si>
    <t>M99</t>
  </si>
  <si>
    <t>Renal tubulo-interstitial disorders in diseases classified elsewhere</t>
  </si>
  <si>
    <t>N16</t>
  </si>
  <si>
    <t>Congenital malformations of cardiac chambers and connections</t>
  </si>
  <si>
    <t>Q20</t>
  </si>
  <si>
    <t>Effects of other deprivation</t>
  </si>
  <si>
    <t>T73</t>
  </si>
  <si>
    <t>Hydrocele and spermatocele</t>
  </si>
  <si>
    <t>N43</t>
  </si>
  <si>
    <t>Hereditary ataxia</t>
  </si>
  <si>
    <t>G11</t>
  </si>
  <si>
    <t>Fall from, out of or through building or structure</t>
  </si>
  <si>
    <t>W13</t>
  </si>
  <si>
    <t>Orthopedic aftercare</t>
  </si>
  <si>
    <t>Z47</t>
  </si>
  <si>
    <t>Cardiomyopathy</t>
  </si>
  <si>
    <t>I42</t>
  </si>
  <si>
    <t>Encounter for follow-up examination after completed treatment for malignant neoplasm</t>
  </si>
  <si>
    <t>Z08</t>
  </si>
  <si>
    <t>Foreign body on external eye</t>
  </si>
  <si>
    <t>T15</t>
  </si>
  <si>
    <t>Other disorders of arteries and arterioles</t>
  </si>
  <si>
    <t>I77</t>
  </si>
  <si>
    <t>Polyp of female genital tract</t>
  </si>
  <si>
    <t>N84</t>
  </si>
  <si>
    <t>Nonrheumatic aortic valve disorders</t>
  </si>
  <si>
    <t>I35</t>
  </si>
  <si>
    <t>Encounter for pregnancy test and childbirth and childcare instruction</t>
  </si>
  <si>
    <t>Z32</t>
  </si>
  <si>
    <t>Stomatitis and related lesions</t>
  </si>
  <si>
    <t>K12</t>
  </si>
  <si>
    <t>Respiratory conditions due to other external agents</t>
  </si>
  <si>
    <t>J70</t>
  </si>
  <si>
    <t>Paraphilias</t>
  </si>
  <si>
    <t>F65</t>
  </si>
  <si>
    <t>Tubulo-interstitial nephritis, not specified as acute or chronic</t>
  </si>
  <si>
    <t>N12</t>
  </si>
  <si>
    <t>Unspecified sexually transmitted disease</t>
  </si>
  <si>
    <t>A64</t>
  </si>
  <si>
    <t>Ventral hernia</t>
  </si>
  <si>
    <t>K43</t>
  </si>
  <si>
    <t>Intraoperative and postprocedural complications of skin and subcutaneous tissue</t>
  </si>
  <si>
    <t>L76</t>
  </si>
  <si>
    <t>Other nontoxic goiter</t>
  </si>
  <si>
    <t>E04</t>
  </si>
  <si>
    <t>Dislocation and sprain of joints and ligaments of shoulder girdle</t>
  </si>
  <si>
    <t>S43</t>
  </si>
  <si>
    <t>Burn and corrosion, body region unspecified</t>
  </si>
  <si>
    <t>T30</t>
  </si>
  <si>
    <t>Disorders of globe</t>
  </si>
  <si>
    <t>H44</t>
  </si>
  <si>
    <t>Pyogenic arthritis</t>
  </si>
  <si>
    <t>M00</t>
  </si>
  <si>
    <t>Other congenital malformations of face and neck</t>
  </si>
  <si>
    <t>Q18</t>
  </si>
  <si>
    <t>Accidental hit, strike, kick, twist, bite or scratch by another person</t>
  </si>
  <si>
    <t>W50</t>
  </si>
  <si>
    <t>Suppurative and unspecified otitis media</t>
  </si>
  <si>
    <t>H66</t>
  </si>
  <si>
    <t>Disorder of patella</t>
  </si>
  <si>
    <t>M22</t>
  </si>
  <si>
    <t>Other congenital musculoskeletal deformities</t>
  </si>
  <si>
    <t>Q68</t>
  </si>
  <si>
    <t>Other specified congenital malformation syndromes affecting multiple systems</t>
  </si>
  <si>
    <t>Q87</t>
  </si>
  <si>
    <t>Other and unspecified malignant neoplasms of lymphoid, hematopoietic and related tissue</t>
  </si>
  <si>
    <t>C96</t>
  </si>
  <si>
    <t>Unspecified mycosis</t>
  </si>
  <si>
    <t>B49</t>
  </si>
  <si>
    <t>Congenital malformations of eyelid, lacrimal apparatus and orbit</t>
  </si>
  <si>
    <t>Q10</t>
  </si>
  <si>
    <t>Acute sinusitis</t>
  </si>
  <si>
    <t>J01</t>
  </si>
  <si>
    <t>Embedded and impacted teeth</t>
  </si>
  <si>
    <t>K01</t>
  </si>
  <si>
    <t>Diabetes mellitus due to underlying condition</t>
  </si>
  <si>
    <t>E08</t>
  </si>
  <si>
    <t>Contact with sharp object, undetermined intent</t>
  </si>
  <si>
    <t>Y28</t>
  </si>
  <si>
    <t>Other disorders of peripheral nervous system</t>
  </si>
  <si>
    <t>G64</t>
  </si>
  <si>
    <t>Disorders of sphingolipid metabolism and other lipid storage disorders</t>
  </si>
  <si>
    <t>E75</t>
  </si>
  <si>
    <t>Other diseases of biliary tract</t>
  </si>
  <si>
    <t>K83</t>
  </si>
  <si>
    <t>Burn and corrosion of trunk</t>
  </si>
  <si>
    <t>T21</t>
  </si>
  <si>
    <t>Disorders of tooth development and eruption</t>
  </si>
  <si>
    <t>K00</t>
  </si>
  <si>
    <t>Acquired absence of limb</t>
  </si>
  <si>
    <t>Z89</t>
  </si>
  <si>
    <t>Burn and corrosion of ankle and foot</t>
  </si>
  <si>
    <t>T25</t>
  </si>
  <si>
    <t>Hypertensive crisis</t>
  </si>
  <si>
    <t>I16</t>
  </si>
  <si>
    <t>Other congenital malformations of heart</t>
  </si>
  <si>
    <t>Q24</t>
  </si>
  <si>
    <t>Noninflammatory disorders of ovary, fallopian tube and broad ligament</t>
  </si>
  <si>
    <t>N83</t>
  </si>
  <si>
    <t>Pneumothorax and air leak</t>
  </si>
  <si>
    <t>J93</t>
  </si>
  <si>
    <t>Other disorders of tympanic membrane</t>
  </si>
  <si>
    <t>H73</t>
  </si>
  <si>
    <t>Pregnant state</t>
  </si>
  <si>
    <t>Z33</t>
  </si>
  <si>
    <t>Human immunodeficiency virus [HIV] disease</t>
  </si>
  <si>
    <t>B20</t>
  </si>
  <si>
    <t>Abnormal blood-pressure reading, without diagnosis</t>
  </si>
  <si>
    <t>R03</t>
  </si>
  <si>
    <t>Nonrheumatic mitral valve disorders</t>
  </si>
  <si>
    <t>I34</t>
  </si>
  <si>
    <t>Other disorders of penis</t>
  </si>
  <si>
    <t>N48</t>
  </si>
  <si>
    <t>Other and unspecified injuries of lower leg</t>
  </si>
  <si>
    <t>S89</t>
  </si>
  <si>
    <t>Burn and corrosion of shoulder and upper limb, except wrist and hand</t>
  </si>
  <si>
    <t>T22</t>
  </si>
  <si>
    <t>Other disorders of bone</t>
  </si>
  <si>
    <t>M89</t>
  </si>
  <si>
    <t>Abnormality of red blood cells</t>
  </si>
  <si>
    <t>R71</t>
  </si>
  <si>
    <t>Encounter for other prophylactic measures</t>
  </si>
  <si>
    <t>Z29</t>
  </si>
  <si>
    <t>Congenital deformities of feet</t>
  </si>
  <si>
    <t>Q66</t>
  </si>
  <si>
    <t>Disorders of orbit</t>
  </si>
  <si>
    <t>H05</t>
  </si>
  <si>
    <t>Other and unspecified injuries of elbow and forearm</t>
  </si>
  <si>
    <t>S59</t>
  </si>
  <si>
    <t>Rheumatic tricuspid valve diseases</t>
  </si>
  <si>
    <t>I07</t>
  </si>
  <si>
    <t>Injury of other and unspecified intrathoracic organs</t>
  </si>
  <si>
    <t>S27</t>
  </si>
  <si>
    <t>Nontraumatic subarachnoid hemorrhage</t>
  </si>
  <si>
    <t>I60</t>
  </si>
  <si>
    <t>Complications of cardiac and vascular prosthetic devices, implants and grafts</t>
  </si>
  <si>
    <t>T82</t>
  </si>
  <si>
    <t>Injury of urinary and pelvic organs</t>
  </si>
  <si>
    <t>S37</t>
  </si>
  <si>
    <t>Other noninfective disorders of lymphatic vessels and lymph nodes</t>
  </si>
  <si>
    <t>I89</t>
  </si>
  <si>
    <t>Hair color and hair shaft abnormalities</t>
  </si>
  <si>
    <t>L67</t>
  </si>
  <si>
    <t>Peritonitis</t>
  </si>
  <si>
    <t>K65</t>
  </si>
  <si>
    <t>Other retinal disorders</t>
  </si>
  <si>
    <t>H35</t>
  </si>
  <si>
    <t>Injury of muscle, fascia and tendon at neck level</t>
  </si>
  <si>
    <t>S16</t>
  </si>
  <si>
    <t>Acute nasopharyngitis [common cold]</t>
  </si>
  <si>
    <t>J00</t>
  </si>
  <si>
    <t>Burns classified according to extent of body surface involved</t>
  </si>
  <si>
    <t>T31</t>
  </si>
  <si>
    <t>Paraplegia (paraparesis) and quadriplegia (quadriparesis)</t>
  </si>
  <si>
    <t>G82</t>
  </si>
  <si>
    <t>Intraoperative and postprocedural complications and disorders of musculoskeletal system, not elsewhere classified</t>
  </si>
  <si>
    <t>M96</t>
  </si>
  <si>
    <t>Other and unspecified disorders of Eustachian tube</t>
  </si>
  <si>
    <t>H69</t>
  </si>
  <si>
    <t>Enlarged lymph nodes</t>
  </si>
  <si>
    <t>R59</t>
  </si>
  <si>
    <t>Other and unspecified myopathies</t>
  </si>
  <si>
    <t>G72</t>
  </si>
  <si>
    <t>Other acute ischemic heart diseases</t>
  </si>
  <si>
    <t>I24</t>
  </si>
  <si>
    <t>Other diseases of pancreas</t>
  </si>
  <si>
    <t>K86</t>
  </si>
  <si>
    <t>Viral pneumonia, not elsewhere classified</t>
  </si>
  <si>
    <t>J12</t>
  </si>
  <si>
    <t>Encounter for screening for infectious and parasitic diseases</t>
  </si>
  <si>
    <t>Z11</t>
  </si>
  <si>
    <t>Postprocedural endocrine and metabolic complications and disorders, not elsewhere classified</t>
  </si>
  <si>
    <t>E89</t>
  </si>
  <si>
    <t>Infectious mononucleosis</t>
  </si>
  <si>
    <t>B27</t>
  </si>
  <si>
    <t>Skin changes due to chronic exposure to nonionizing radiation</t>
  </si>
  <si>
    <t>L57</t>
  </si>
  <si>
    <t>Melanocytic nevi</t>
  </si>
  <si>
    <t>D22</t>
  </si>
  <si>
    <t>Encounter for general examination without complaint, suspected or reported diagnosis</t>
  </si>
  <si>
    <t>Z00</t>
  </si>
  <si>
    <t>Encounter for screening for other diseases and disorders</t>
  </si>
  <si>
    <t>Z13</t>
  </si>
  <si>
    <t>Encounter for other special examination without complaint, suspected or reported diagnosis</t>
  </si>
  <si>
    <t>Z01</t>
  </si>
  <si>
    <t>Fever of other and unknown origin</t>
  </si>
  <si>
    <t>R50</t>
  </si>
  <si>
    <t>Other diseases caused by chlamydiae</t>
  </si>
  <si>
    <t>A74</t>
  </si>
  <si>
    <t>Other abnormal uterine and vaginal bleeding</t>
  </si>
  <si>
    <t>N93</t>
  </si>
  <si>
    <t>Acute upper respiratory infections of multiple and unspecified sites</t>
  </si>
  <si>
    <t>J06</t>
  </si>
  <si>
    <t>Vasomotor and allergic rhinitis</t>
  </si>
  <si>
    <t>J30</t>
  </si>
  <si>
    <t>Other joint disorder, not elsewhere classified</t>
  </si>
  <si>
    <t>M25</t>
  </si>
  <si>
    <t>Other follicular disorders</t>
  </si>
  <si>
    <t>L73</t>
  </si>
  <si>
    <t>Cough</t>
  </si>
  <si>
    <t>R05</t>
  </si>
  <si>
    <t>Enthesopathies, lower limb, excluding foot</t>
  </si>
  <si>
    <t>M76</t>
  </si>
  <si>
    <t>Calculus of kidney and ureter</t>
  </si>
  <si>
    <t>N20</t>
  </si>
  <si>
    <t>Injury of muscle, fascia and tendon at lower leg level</t>
  </si>
  <si>
    <t>S86</t>
  </si>
  <si>
    <t>Adverse effects, not elsewhere classified</t>
  </si>
  <si>
    <t>T78</t>
  </si>
  <si>
    <t>Disorders of glycoprotein metabolism</t>
  </si>
  <si>
    <t>E77</t>
  </si>
  <si>
    <t>Localized swelling, mass and lump of skin and subcutaneous tissue</t>
  </si>
  <si>
    <t>R22</t>
  </si>
  <si>
    <t>Other postprocedural states</t>
  </si>
  <si>
    <t>Z98</t>
  </si>
  <si>
    <t>Contact with and (suspected) exposure to communicable diseases</t>
  </si>
  <si>
    <t>Z20</t>
  </si>
  <si>
    <t>Chronic sinusitis</t>
  </si>
  <si>
    <t>J32</t>
  </si>
  <si>
    <t>Abnormal and inconclusive findings on diagnostic imaging of breast</t>
  </si>
  <si>
    <t>R92</t>
  </si>
  <si>
    <t>Other disorders of ear, not elsewhere classified</t>
  </si>
  <si>
    <t>H93</t>
  </si>
  <si>
    <t>Personal history of medical treatment</t>
  </si>
  <si>
    <t>Z92</t>
  </si>
  <si>
    <t>Pain and other conditions associated with female genital organs and menstrual cycle</t>
  </si>
  <si>
    <t>N94</t>
  </si>
  <si>
    <t>Other and unspecified disorders of nose and nasal sinuses</t>
  </si>
  <si>
    <t>J34</t>
  </si>
  <si>
    <t>Male erectile dysfunction</t>
  </si>
  <si>
    <t>N52</t>
  </si>
  <si>
    <t>Dislocation and sprain of joints and ligaments at ankle, foot and toe level</t>
  </si>
  <si>
    <t>S93</t>
  </si>
  <si>
    <t>Cardiac murmurs and other cardiac sounds</t>
  </si>
  <si>
    <t>R01</t>
  </si>
  <si>
    <t>Other and unspecified dermatitis</t>
  </si>
  <si>
    <t>L30</t>
  </si>
  <si>
    <t>Persons encountering health services for other counseling and medical advice, not elsewhere classified</t>
  </si>
  <si>
    <t>Z71</t>
  </si>
  <si>
    <t>Activity codes</t>
  </si>
  <si>
    <t>Y93</t>
  </si>
  <si>
    <t>Family history of other specific disorders</t>
  </si>
  <si>
    <t>Z83</t>
  </si>
  <si>
    <t>Excessive, frequent and irregular menstruation</t>
  </si>
  <si>
    <t>N92</t>
  </si>
  <si>
    <t>External cause status</t>
  </si>
  <si>
    <t>Y99</t>
  </si>
  <si>
    <t>Abdominal and pelvic pain</t>
  </si>
  <si>
    <t>R10</t>
  </si>
  <si>
    <t>Other symptoms and signs involving the circulatory and respiratory system</t>
  </si>
  <si>
    <t>R09</t>
  </si>
  <si>
    <t>Other disorders of skin and subcutaneous tissue, not elsewhere classified</t>
  </si>
  <si>
    <t>L98</t>
  </si>
  <si>
    <t>Pain in throat and chest</t>
  </si>
  <si>
    <t>R07</t>
  </si>
  <si>
    <t>Other coagulation defects</t>
  </si>
  <si>
    <t>D68</t>
  </si>
  <si>
    <t>Shoulder lesions</t>
  </si>
  <si>
    <t>M75</t>
  </si>
  <si>
    <t>Body mass index [BMI]</t>
  </si>
  <si>
    <t>Z68</t>
  </si>
  <si>
    <t>Overexertion and strenuous or repetitive movements</t>
  </si>
  <si>
    <t>X50</t>
  </si>
  <si>
    <t>Other disorders of conjunctiva</t>
  </si>
  <si>
    <t>H11</t>
  </si>
  <si>
    <t>Otalgia and effusion of ear</t>
  </si>
  <si>
    <t>H92</t>
  </si>
  <si>
    <t>Otitis media in diseases classified elsewhere</t>
  </si>
  <si>
    <t>H67</t>
  </si>
  <si>
    <t>Other enthesopathies</t>
  </si>
  <si>
    <t>M77</t>
  </si>
  <si>
    <t>Other general symptoms and signs</t>
  </si>
  <si>
    <t>R68</t>
  </si>
  <si>
    <t>Encounter for other postprocedural aftercare</t>
  </si>
  <si>
    <t>Z48</t>
  </si>
  <si>
    <t>Viral agents as the cause of diseases classified elsewhere</t>
  </si>
  <si>
    <t>B97</t>
  </si>
  <si>
    <t>Hemorrhage, not elsewhere classified</t>
  </si>
  <si>
    <t>R58</t>
  </si>
  <si>
    <t>Encounter for fitting and adjustment of other devices</t>
  </si>
  <si>
    <t>Z46</t>
  </si>
  <si>
    <t>Allergic contact dermatitis</t>
  </si>
  <si>
    <t>L23</t>
  </si>
  <si>
    <t>Scoliosis</t>
  </si>
  <si>
    <t>M41</t>
  </si>
  <si>
    <t>Other erythematous conditions</t>
  </si>
  <si>
    <t>L53</t>
  </si>
  <si>
    <t>Dorsalgia</t>
  </si>
  <si>
    <t>M54</t>
  </si>
  <si>
    <t>Ascites</t>
  </si>
  <si>
    <t>R18</t>
  </si>
  <si>
    <t>Atopic dermatitis</t>
  </si>
  <si>
    <t>L20</t>
  </si>
  <si>
    <t>Fracture at wrist and hand level</t>
  </si>
  <si>
    <t>S62</t>
  </si>
  <si>
    <t>Other and unspecified soft tissue disorders, not elsewhere classified</t>
  </si>
  <si>
    <t>M79</t>
  </si>
  <si>
    <t>Hemorrhage from respiratory passages</t>
  </si>
  <si>
    <t>R04</t>
  </si>
  <si>
    <t>Other female pelvic inflammatory diseases</t>
  </si>
  <si>
    <t>N73</t>
  </si>
  <si>
    <t>Fracture of lower leg, including ankle</t>
  </si>
  <si>
    <t>S82</t>
  </si>
  <si>
    <t>Abnormalities of breathing</t>
  </si>
  <si>
    <t>R06</t>
  </si>
  <si>
    <t>Impetigo</t>
  </si>
  <si>
    <t>L01</t>
  </si>
  <si>
    <t>Other diseases of intestine</t>
  </si>
  <si>
    <t>K63</t>
  </si>
  <si>
    <t>Fracture of foot and toe, except ankle</t>
  </si>
  <si>
    <t>S92</t>
  </si>
  <si>
    <t>Disturbances of skin sensation</t>
  </si>
  <si>
    <t>R20</t>
  </si>
  <si>
    <t>Family history of certain disabilities and chronic diseases (leading to disablement)</t>
  </si>
  <si>
    <t>Z82</t>
  </si>
  <si>
    <t>Hepatomegaly and splenomegaly, not elsewhere classified</t>
  </si>
  <si>
    <t>R16</t>
  </si>
  <si>
    <t>Obstructive and reflux uropathy</t>
  </si>
  <si>
    <t>N13</t>
  </si>
  <si>
    <t>Other and unspecified injuries of ankle and foot</t>
  </si>
  <si>
    <t>S99</t>
  </si>
  <si>
    <t>Other specific joint derangements</t>
  </si>
  <si>
    <t>M24</t>
  </si>
  <si>
    <t>Other disorders of bone density and structure</t>
  </si>
  <si>
    <t>M85</t>
  </si>
  <si>
    <t>Rash and other nonspecific skin eruption</t>
  </si>
  <si>
    <t>R21</t>
  </si>
  <si>
    <t>Fracture of shoulder and upper arm</t>
  </si>
  <si>
    <t>S42</t>
  </si>
  <si>
    <t>Other skin changes</t>
  </si>
  <si>
    <t>R23</t>
  </si>
  <si>
    <t>Internal derangement of knee</t>
  </si>
  <si>
    <t>M23</t>
  </si>
  <si>
    <t>Pain, not elsewhere classified</t>
  </si>
  <si>
    <t>G89</t>
  </si>
  <si>
    <t>Other and unspecified dorsopathies, not elsewhere classified</t>
  </si>
  <si>
    <t>M53</t>
  </si>
  <si>
    <t>Otitis externa</t>
  </si>
  <si>
    <t>H60</t>
  </si>
  <si>
    <t>Dizziness and giddiness</t>
  </si>
  <si>
    <t>R42</t>
  </si>
  <si>
    <t>Headache</t>
  </si>
  <si>
    <t>R51</t>
  </si>
  <si>
    <t>Unspecified abdominal hernia</t>
  </si>
  <si>
    <t>K46</t>
  </si>
  <si>
    <t>Malaise and fatigue</t>
  </si>
  <si>
    <t>R53</t>
  </si>
  <si>
    <t>Hemorrhoids and perianal venous thrombosis</t>
  </si>
  <si>
    <t>K64</t>
  </si>
  <si>
    <t>Disorders of lipoprotein metabolism and other lipidemias</t>
  </si>
  <si>
    <t>E78</t>
  </si>
  <si>
    <t>Asthma</t>
  </si>
  <si>
    <t>J45</t>
  </si>
  <si>
    <t>Other headache syndromes</t>
  </si>
  <si>
    <t>G44</t>
  </si>
  <si>
    <t>Other and unspecified infectious diseases</t>
  </si>
  <si>
    <t>B99</t>
  </si>
  <si>
    <t>Soft tissue disorders related to use, overuse and pressure</t>
  </si>
  <si>
    <t>M70</t>
  </si>
  <si>
    <t>Complications peculiar to reattachment and amputation</t>
  </si>
  <si>
    <t>T87</t>
  </si>
  <si>
    <t>Edema, not elsewhere classified</t>
  </si>
  <si>
    <t>R60</t>
  </si>
  <si>
    <t>Diseases of vocal cords and larynx, not elsewhere classified</t>
  </si>
  <si>
    <t>J38</t>
  </si>
  <si>
    <t>Acute bronchiolitis</t>
  </si>
  <si>
    <t>J21</t>
  </si>
  <si>
    <t>Other disorders of central nervous system</t>
  </si>
  <si>
    <t>G96</t>
  </si>
  <si>
    <t>Herpesviral [herpes simplex] infections</t>
  </si>
  <si>
    <t>B00</t>
  </si>
  <si>
    <t>Other and unspecified noninfective gastroenteritis and colitis</t>
  </si>
  <si>
    <t>K52</t>
  </si>
  <si>
    <t>Other disorders of eyelid</t>
  </si>
  <si>
    <t>H02</t>
  </si>
  <si>
    <t>Nausea and vomiting</t>
  </si>
  <si>
    <t>R11</t>
  </si>
  <si>
    <t>Heartburn</t>
  </si>
  <si>
    <t>R12</t>
  </si>
  <si>
    <t>Other hyperalimentation</t>
  </si>
  <si>
    <t>E67</t>
  </si>
  <si>
    <t>Other noninflammatory disorders of vagina</t>
  </si>
  <si>
    <t>N89</t>
  </si>
  <si>
    <t>Abnormalities of heart beat</t>
  </si>
  <si>
    <t>R00</t>
  </si>
  <si>
    <t>Intraoperative and postprocedural complications and disorders of genitourinary system, not elsewhere classified</t>
  </si>
  <si>
    <t>N99</t>
  </si>
  <si>
    <t>Proteinuria</t>
  </si>
  <si>
    <t>R80</t>
  </si>
  <si>
    <t>Fibroblastic disorders</t>
  </si>
  <si>
    <t>M72</t>
  </si>
  <si>
    <t>Pain associated with micturition</t>
  </si>
  <si>
    <t>R30</t>
  </si>
  <si>
    <t>Anogenital herpesviral [herpes simplex] infections</t>
  </si>
  <si>
    <t>A60</t>
  </si>
  <si>
    <t>Maternal malignant neoplasms, traumatic injuries and abuse classifiable elsewhere but complicating pregnancy, childbi</t>
  </si>
  <si>
    <t>O9A</t>
  </si>
  <si>
    <t>Fracture of lumbar spine and pelvis</t>
  </si>
  <si>
    <t>S32</t>
  </si>
  <si>
    <t>Other disorders involving the immune mechanism, not elsewhere classified</t>
  </si>
  <si>
    <t>D89</t>
  </si>
  <si>
    <t>Atherosclerosis</t>
  </si>
  <si>
    <t>I70</t>
  </si>
  <si>
    <t>Other disorders of kidney and ureter, not elsewhere classified</t>
  </si>
  <si>
    <t>N28</t>
  </si>
  <si>
    <t>Cholelithiasis</t>
  </si>
  <si>
    <t>K80</t>
  </si>
  <si>
    <t>Unspecified contact dermatitis</t>
  </si>
  <si>
    <t>L25</t>
  </si>
  <si>
    <t>Other disorders of veins</t>
  </si>
  <si>
    <t>I87</t>
  </si>
  <si>
    <t>Other disorders of synovium and tendon</t>
  </si>
  <si>
    <t>M67</t>
  </si>
  <si>
    <t>Presence of other functional implants</t>
  </si>
  <si>
    <t>Z96</t>
  </si>
  <si>
    <t>Glaucoma</t>
  </si>
  <si>
    <t>H40</t>
  </si>
  <si>
    <t>Other symptoms and signs involving the digestive system and abdomen</t>
  </si>
  <si>
    <t>R19</t>
  </si>
  <si>
    <t>Visual disturbances</t>
  </si>
  <si>
    <t>H53</t>
  </si>
  <si>
    <t>Complications and ill-defined descriptions of heart disease</t>
  </si>
  <si>
    <t>I51</t>
  </si>
  <si>
    <t>Irritable bowel syndrome</t>
  </si>
  <si>
    <t>K58</t>
  </si>
  <si>
    <t>Other disorders of eye and adnexa</t>
  </si>
  <si>
    <t>H57</t>
  </si>
  <si>
    <t>Other peripheral vascular diseases</t>
  </si>
  <si>
    <t>I73</t>
  </si>
  <si>
    <t>Other diseases of gallbladder</t>
  </si>
  <si>
    <t>K82</t>
  </si>
  <si>
    <t>Pruritus</t>
  </si>
  <si>
    <t>L29</t>
  </si>
  <si>
    <t>Abnormal findings on diagnostic imaging of other body structures</t>
  </si>
  <si>
    <t>R93</t>
  </si>
  <si>
    <t>Other cardiac arrhythmias</t>
  </si>
  <si>
    <t>I49</t>
  </si>
  <si>
    <t>Other and unspecified injuries of shoulder and upper arm</t>
  </si>
  <si>
    <t>S49</t>
  </si>
  <si>
    <t>Endocarditis and heart valve disorders in diseases classified elsewhere</t>
  </si>
  <si>
    <t>I39</t>
  </si>
  <si>
    <t>Voice and resonance disorders</t>
  </si>
  <si>
    <t>R49</t>
  </si>
  <si>
    <t>Urethral discharge</t>
  </si>
  <si>
    <t>R36</t>
  </si>
  <si>
    <t>Personal history of other diseases and conditions</t>
  </si>
  <si>
    <t>Z87</t>
  </si>
  <si>
    <t>Absent, scanty and rare menstruation</t>
  </si>
  <si>
    <t>N91</t>
  </si>
  <si>
    <t>Vitamin D deficiency</t>
  </si>
  <si>
    <t>E55</t>
  </si>
  <si>
    <t>Acute bronchitis</t>
  </si>
  <si>
    <t>J20</t>
  </si>
  <si>
    <t>Other and unspecified injuries of wrist, hand and finger(s)</t>
  </si>
  <si>
    <t>S69</t>
  </si>
  <si>
    <t>Other inflammation of vagina and vulva</t>
  </si>
  <si>
    <t>N76</t>
  </si>
  <si>
    <t>Chronic kidney disease (CKD)</t>
  </si>
  <si>
    <t>N18</t>
  </si>
  <si>
    <t>Encounter for follow-up examination after completed treatment for conditions other than malignant neoplasm</t>
  </si>
  <si>
    <t>Z09</t>
  </si>
  <si>
    <t>Pain, unspecified</t>
  </si>
  <si>
    <t>R52</t>
  </si>
  <si>
    <t>Flatulence and related conditions</t>
  </si>
  <si>
    <t>R14</t>
  </si>
  <si>
    <t>Acquired absence of organs, not elsewhere classified</t>
  </si>
  <si>
    <t>Z90</t>
  </si>
  <si>
    <t>Other diseases of upper respiratory tract</t>
  </si>
  <si>
    <t>J39</t>
  </si>
  <si>
    <t>Other abdominal hernia</t>
  </si>
  <si>
    <t>K45</t>
  </si>
  <si>
    <t>Generalized hyperhidrosis</t>
  </si>
  <si>
    <t>R61</t>
  </si>
  <si>
    <t>Acute posthemorrhagic anemia</t>
  </si>
  <si>
    <t>D62</t>
  </si>
  <si>
    <t>Abnormal findings in specimens from other organs, systems and tissues</t>
  </si>
  <si>
    <t>R89</t>
  </si>
  <si>
    <t>Chronic ischemic heart disease</t>
  </si>
  <si>
    <t>I25</t>
  </si>
  <si>
    <t>Other deforming dorsopathies</t>
  </si>
  <si>
    <t>M43</t>
  </si>
  <si>
    <t>Other diseases of anus and rectum</t>
  </si>
  <si>
    <t>K62</t>
  </si>
  <si>
    <t>Open wound of knee and lower leg</t>
  </si>
  <si>
    <t>S81</t>
  </si>
  <si>
    <t>Syncope and collapse</t>
  </si>
  <si>
    <t>R55</t>
  </si>
  <si>
    <t>Injury of muscle, fascia and tendon at shoulder and upper arm level</t>
  </si>
  <si>
    <t>S46</t>
  </si>
  <si>
    <t>Abnormalities of gait and mobility</t>
  </si>
  <si>
    <t>R26</t>
  </si>
  <si>
    <t>Pleural effusion, not elsewhere classified</t>
  </si>
  <si>
    <t>J90</t>
  </si>
  <si>
    <t>Other disorders of cartilage</t>
  </si>
  <si>
    <t>M94</t>
  </si>
  <si>
    <t>Other and unspecified disorders of prostate</t>
  </si>
  <si>
    <t>N42</t>
  </si>
  <si>
    <t>Other diseases of liver</t>
  </si>
  <si>
    <t>K76</t>
  </si>
  <si>
    <t>Other diseases of lip and oral mucosa</t>
  </si>
  <si>
    <t>K13</t>
  </si>
  <si>
    <t>Essential (primary) hypertension</t>
  </si>
  <si>
    <t>I10</t>
  </si>
  <si>
    <t>Hematuria</t>
  </si>
  <si>
    <t>R31</t>
  </si>
  <si>
    <t>Intraoperative and postprocedural complications and disorders of eye and adnexa, not elsewhere classified</t>
  </si>
  <si>
    <t>H59</t>
  </si>
  <si>
    <t>Atrioventricular and left bundle-branch block</t>
  </si>
  <si>
    <t>I44</t>
  </si>
  <si>
    <t>Overweight and obesity</t>
  </si>
  <si>
    <t>E66</t>
  </si>
  <si>
    <t>Other abnormal findings of blood chemistry</t>
  </si>
  <si>
    <t>R79</t>
  </si>
  <si>
    <t>Other and unspecified symptoms and signs involving the genitourinary system</t>
  </si>
  <si>
    <t>R39</t>
  </si>
  <si>
    <t>Other disorders of thyroid</t>
  </si>
  <si>
    <t>E07</t>
  </si>
  <si>
    <t>Illness, unspecified</t>
  </si>
  <si>
    <t>R69</t>
  </si>
  <si>
    <t>Other arthritis</t>
  </si>
  <si>
    <t>M13</t>
  </si>
  <si>
    <t>Anemia in chronic diseases classified elsewhere</t>
  </si>
  <si>
    <t>D63</t>
  </si>
  <si>
    <t>Other bacterial agents as the cause of diseases classified elsewhere</t>
  </si>
  <si>
    <t>B96</t>
  </si>
  <si>
    <t>Presence of other devices</t>
  </si>
  <si>
    <t>Z97</t>
  </si>
  <si>
    <t>Seborrheic dermatitis</t>
  </si>
  <si>
    <t>L21</t>
  </si>
  <si>
    <t>Other inflammatory liver diseases</t>
  </si>
  <si>
    <t>K75</t>
  </si>
  <si>
    <t>Other and unspecified diseases of blood and blood-forming organs</t>
  </si>
  <si>
    <t>D75</t>
  </si>
  <si>
    <t>Migraine</t>
  </si>
  <si>
    <t>G43</t>
  </si>
  <si>
    <t>Unspecified jaundice</t>
  </si>
  <si>
    <t>R17</t>
  </si>
  <si>
    <t>Encounter for adjustment and management of implanted device</t>
  </si>
  <si>
    <t>Z45</t>
  </si>
  <si>
    <t>Abnormal serum enzyme levels</t>
  </si>
  <si>
    <t>R74</t>
  </si>
  <si>
    <t>Disorders of lacrimal system</t>
  </si>
  <si>
    <t>H04</t>
  </si>
  <si>
    <t>Intraoperative and postprocedural complications and disorders of respiratory system, not elsewhere classified</t>
  </si>
  <si>
    <t>J95</t>
  </si>
  <si>
    <t>Thoracic, thoracolumbar, and lumbosacral intervertebral disc disorders</t>
  </si>
  <si>
    <t>M51</t>
  </si>
  <si>
    <t>Other epidermal thickening</t>
  </si>
  <si>
    <t>L85</t>
  </si>
  <si>
    <t>Other and unspecified injuries of thorax</t>
  </si>
  <si>
    <t>S29</t>
  </si>
  <si>
    <t>Other mononeuropathies</t>
  </si>
  <si>
    <t>G58</t>
  </si>
  <si>
    <t>Dislocation and sprain of joints and ligaments at wrist and hand level</t>
  </si>
  <si>
    <t>S63</t>
  </si>
  <si>
    <t>Osteoarthritis of knee</t>
  </si>
  <si>
    <t>M17</t>
  </si>
  <si>
    <t>Acute pancreatitis</t>
  </si>
  <si>
    <t>K85</t>
  </si>
  <si>
    <t>Pleural effusion in conditions classified elsewhere</t>
  </si>
  <si>
    <t>J91</t>
  </si>
  <si>
    <t>Other diseases of pericardium</t>
  </si>
  <si>
    <t>I31</t>
  </si>
  <si>
    <t>Pulmonary embolism</t>
  </si>
  <si>
    <t>I26</t>
  </si>
  <si>
    <t>Pneumonia, unspecified organism</t>
  </si>
  <si>
    <t>J18</t>
  </si>
  <si>
    <t>Surgical operation and other surgical procedures as the cause of abnormal reaction of the patient, or of later complication, without mention of misadventure at the time of the procedure</t>
  </si>
  <si>
    <t>Y83</t>
  </si>
  <si>
    <t>Other disorders of choroid</t>
  </si>
  <si>
    <t>H31</t>
  </si>
  <si>
    <t>Conductive and sensorineural hearing loss</t>
  </si>
  <si>
    <t>H90</t>
  </si>
  <si>
    <t>Elevated blood glucose level</t>
  </si>
  <si>
    <t>R73</t>
  </si>
  <si>
    <t>Glycosuria</t>
  </si>
  <si>
    <t>R81</t>
  </si>
  <si>
    <t>Viral and other specified intestinal infections</t>
  </si>
  <si>
    <t>A08</t>
  </si>
  <si>
    <t>Fracture of femur</t>
  </si>
  <si>
    <t>S72</t>
  </si>
  <si>
    <t>Other diseases of stomach and duodenum</t>
  </si>
  <si>
    <t>K31</t>
  </si>
  <si>
    <t>Cystitis</t>
  </si>
  <si>
    <t>N30</t>
  </si>
  <si>
    <t>Other congenital malformations, not elsewhere classified</t>
  </si>
  <si>
    <t>Q89</t>
  </si>
  <si>
    <t>Acquired deformities of fingers and toes</t>
  </si>
  <si>
    <t>M20</t>
  </si>
  <si>
    <t>Iodine-deficiency related thyroid disorders and allied conditions</t>
  </si>
  <si>
    <t>E01</t>
  </si>
  <si>
    <t>Hypertensive chronic kidney disease</t>
  </si>
  <si>
    <t>I12</t>
  </si>
  <si>
    <t>Age-related cataract</t>
  </si>
  <si>
    <t>H25</t>
  </si>
  <si>
    <t>Other bursopathies</t>
  </si>
  <si>
    <t>M71</t>
  </si>
  <si>
    <t>Disorders of external ear in diseases classified elsewhere</t>
  </si>
  <si>
    <t>H62</t>
  </si>
  <si>
    <t>Carrier of infectious disease</t>
  </si>
  <si>
    <t>Z22</t>
  </si>
  <si>
    <t>Acute myocardial infarction</t>
  </si>
  <si>
    <t>I21</t>
  </si>
  <si>
    <t>Iron deficiency anemia</t>
  </si>
  <si>
    <t>D50</t>
  </si>
  <si>
    <t>Other and unspecified injuries of abdomen, lower back, pelvis and external genitals</t>
  </si>
  <si>
    <t>S39</t>
  </si>
  <si>
    <t>Abnormal findings on diagnostic imaging of lung</t>
  </si>
  <si>
    <t>R91</t>
  </si>
  <si>
    <t>Other necrotizing vasculopathies</t>
  </si>
  <si>
    <t>M31</t>
  </si>
  <si>
    <t>Transient cerebral ischemic attacks and related syndromes</t>
  </si>
  <si>
    <t>G45</t>
  </si>
  <si>
    <t>Injury of muscle and tendon at ankle and foot level</t>
  </si>
  <si>
    <t>S96</t>
  </si>
  <si>
    <t>Complications of procedures, not elsewhere classified</t>
  </si>
  <si>
    <t>T81</t>
  </si>
  <si>
    <t>Polyuria</t>
  </si>
  <si>
    <t>R35</t>
  </si>
  <si>
    <t>Other inflammatory spondylopathies</t>
  </si>
  <si>
    <t>M46</t>
  </si>
  <si>
    <t>Perforation of tympanic membrane</t>
  </si>
  <si>
    <t>H72</t>
  </si>
  <si>
    <t>Cellulitis and acute lymphangitis</t>
  </si>
  <si>
    <t>L03</t>
  </si>
  <si>
    <t>Bronchitis, not specified as acute or chronic</t>
  </si>
  <si>
    <t>J40</t>
  </si>
  <si>
    <t>Dermatophytosis</t>
  </si>
  <si>
    <t>B35</t>
  </si>
  <si>
    <t>False labor</t>
  </si>
  <si>
    <t>O47</t>
  </si>
  <si>
    <t>Anuria and oliguria</t>
  </si>
  <si>
    <t>R34</t>
  </si>
  <si>
    <t>Injury of unspecified body region</t>
  </si>
  <si>
    <t>T14</t>
  </si>
  <si>
    <t>Emphysema</t>
  </si>
  <si>
    <t>J43</t>
  </si>
  <si>
    <t>Complications of other internal prosthetic devices, implants and grafts</t>
  </si>
  <si>
    <t>T85</t>
  </si>
  <si>
    <t>Other disorders of external ear</t>
  </si>
  <si>
    <t>H61</t>
  </si>
  <si>
    <t>Other disorders of optic [2nd] nerve and visual pathways</t>
  </si>
  <si>
    <t>H47</t>
  </si>
  <si>
    <t>Other contact with and (suspected) exposures hazardous to health</t>
  </si>
  <si>
    <t>Z77</t>
  </si>
  <si>
    <t>Other respiratory disorders</t>
  </si>
  <si>
    <t>J98</t>
  </si>
  <si>
    <t>Benign prostatic hyperplasia</t>
  </si>
  <si>
    <t>N40</t>
  </si>
  <si>
    <t>Osteoporosis without current pathological fracture</t>
  </si>
  <si>
    <t>M81</t>
  </si>
  <si>
    <t>Disorders of retroperitoneum</t>
  </si>
  <si>
    <t>K68</t>
  </si>
  <si>
    <t>Nail disorders</t>
  </si>
  <si>
    <t>L60</t>
  </si>
  <si>
    <t>Mononeuropathies of upper limb</t>
  </si>
  <si>
    <t>G56</t>
  </si>
  <si>
    <t>Gastro-esophageal reflux disease</t>
  </si>
  <si>
    <t>K21</t>
  </si>
  <si>
    <t>Symptoms and signs concerning food and fluid intake</t>
  </si>
  <si>
    <t>R63</t>
  </si>
  <si>
    <t>Spondylosis</t>
  </si>
  <si>
    <t>M47</t>
  </si>
  <si>
    <t>Complications of artificial openings of the digestive system</t>
  </si>
  <si>
    <t>K94</t>
  </si>
  <si>
    <t>Gastritis and duodenitis</t>
  </si>
  <si>
    <t>K29</t>
  </si>
  <si>
    <t>Candidiasis</t>
  </si>
  <si>
    <t>B37</t>
  </si>
  <si>
    <t>Other and unspecified diseases of spinal cord</t>
  </si>
  <si>
    <t>G95</t>
  </si>
  <si>
    <t>Other and unspecified osteoarthritis</t>
  </si>
  <si>
    <t>M19</t>
  </si>
  <si>
    <t>Other local infections of skin and subcutaneous tissue</t>
  </si>
  <si>
    <t>L08</t>
  </si>
  <si>
    <t>Bacterial pneumonia, not elsewhere classified</t>
  </si>
  <si>
    <t>J15</t>
  </si>
  <si>
    <t>Dermatitis due to substances taken internally</t>
  </si>
  <si>
    <t>L27</t>
  </si>
  <si>
    <t>Other infestations</t>
  </si>
  <si>
    <t>B88</t>
  </si>
  <si>
    <t>Unspecified severe protein-calorie malnutrition</t>
  </si>
  <si>
    <t>E43</t>
  </si>
  <si>
    <t>Other anemias</t>
  </si>
  <si>
    <t>D64</t>
  </si>
  <si>
    <t>Other acquired deformities of limbs</t>
  </si>
  <si>
    <t>M21</t>
  </si>
  <si>
    <t>Other chronic obstructive pulmonary disease</t>
  </si>
  <si>
    <t>J44</t>
  </si>
  <si>
    <t>Disorders of refraction and accommodation</t>
  </si>
  <si>
    <t>H52</t>
  </si>
  <si>
    <t>Other cataract</t>
  </si>
  <si>
    <t>H26</t>
  </si>
  <si>
    <t>Encounter for medical observation for suspected diseases and conditions ruled out</t>
  </si>
  <si>
    <t>Z03</t>
  </si>
  <si>
    <t>Injury of muscle, fascia and tendon at wrist and hand level</t>
  </si>
  <si>
    <t>S66</t>
  </si>
  <si>
    <t>Other disorders of muscle</t>
  </si>
  <si>
    <t>M62</t>
  </si>
  <si>
    <t>Esophagitis</t>
  </si>
  <si>
    <t>K20</t>
  </si>
  <si>
    <t>Dislocation and sprain of joints and ligaments of lumbar spine and pelvis</t>
  </si>
  <si>
    <t>S33</t>
  </si>
  <si>
    <t>Deficiency of other nutrient elements</t>
  </si>
  <si>
    <t>E61</t>
  </si>
  <si>
    <t>Disorders of sclera</t>
  </si>
  <si>
    <t>H15</t>
  </si>
  <si>
    <t>Fracture of cervical vertebra and other parts of neck</t>
  </si>
  <si>
    <t>S12</t>
  </si>
  <si>
    <t>Other spondylopathies</t>
  </si>
  <si>
    <t>M48</t>
  </si>
  <si>
    <t>Other diseases of digestive system</t>
  </si>
  <si>
    <t>K92</t>
  </si>
  <si>
    <t>Trichomoniasis</t>
  </si>
  <si>
    <t>A59</t>
  </si>
  <si>
    <t>Abnormal findings on diagnostic imaging of central nervous system</t>
  </si>
  <si>
    <t>R90</t>
  </si>
  <si>
    <t>Streptococcus, Staphylococcus, and Enterococcus as the cause of diseases classified elsewhere</t>
  </si>
  <si>
    <t>B95</t>
  </si>
  <si>
    <t>Osteoarthritis of hip</t>
  </si>
  <si>
    <t>M16</t>
  </si>
  <si>
    <t>Abnormal results of function studies</t>
  </si>
  <si>
    <t>R94</t>
  </si>
  <si>
    <t>Type 1 diabetes mellitus</t>
  </si>
  <si>
    <t>E10</t>
  </si>
  <si>
    <t>Complications of genitourinary prosthetic devices, implants and grafts</t>
  </si>
  <si>
    <t>T83</t>
  </si>
  <si>
    <t>Poisoning by, adverse effect of and underdosing of primarily systemic and hematological agents, not elsewhere classified</t>
  </si>
  <si>
    <t>T45</t>
  </si>
  <si>
    <t>Certain early complications of trauma, not elsewhere classified</t>
  </si>
  <si>
    <t>T79</t>
  </si>
  <si>
    <t>Bacterial infection of unspecified site</t>
  </si>
  <si>
    <t>A49</t>
  </si>
  <si>
    <t>Blindness and low vision</t>
  </si>
  <si>
    <t>H54</t>
  </si>
  <si>
    <t>Exposure to other specified factors</t>
  </si>
  <si>
    <t>X58</t>
  </si>
  <si>
    <t>Other strabismus</t>
  </si>
  <si>
    <t>H50</t>
  </si>
  <si>
    <t>Thyrotoxicosis [hyperthyroidism]</t>
  </si>
  <si>
    <t>E05</t>
  </si>
  <si>
    <t>Other diseases of esophagus</t>
  </si>
  <si>
    <t>K22</t>
  </si>
  <si>
    <t>Other symptoms and signs involving the nervous and musculoskeletal systems</t>
  </si>
  <si>
    <t>R29</t>
  </si>
  <si>
    <t>Osteoarthritis of first carpometacarpal joint</t>
  </si>
  <si>
    <t>M18</t>
  </si>
  <si>
    <t>Intraoperative and postprocedural complications and disorders of digestive system, not elsewhere classified</t>
  </si>
  <si>
    <t>K91</t>
  </si>
  <si>
    <t>Other and unspecified disorders of circulatory system</t>
  </si>
  <si>
    <t>I99</t>
  </si>
  <si>
    <t>Type 2 diabetes mellitus</t>
  </si>
  <si>
    <t>E11</t>
  </si>
  <si>
    <t>Diaphragmatic hernia</t>
  </si>
  <si>
    <t>K44</t>
  </si>
  <si>
    <t>Cervical disc disorders</t>
  </si>
  <si>
    <t>M50</t>
  </si>
  <si>
    <t>Other venous embolism and thrombosis</t>
  </si>
  <si>
    <t>I82</t>
  </si>
  <si>
    <t>Persons encountering health services in other circumstances</t>
  </si>
  <si>
    <t>Z76</t>
  </si>
  <si>
    <t>Unspecified kidney failure</t>
  </si>
  <si>
    <t>N19</t>
  </si>
  <si>
    <t>Cutaneous abscess, furuncle and carbuncle</t>
  </si>
  <si>
    <t>L02</t>
  </si>
  <si>
    <t>Other disorders of peritoneum</t>
  </si>
  <si>
    <t>K66</t>
  </si>
  <si>
    <t>Scabies</t>
  </si>
  <si>
    <t>B86</t>
  </si>
  <si>
    <t>Gastric ulcer</t>
  </si>
  <si>
    <t>K25</t>
  </si>
  <si>
    <t>Dentofacial anomalies [including malocclusion]</t>
  </si>
  <si>
    <t>M26</t>
  </si>
  <si>
    <t>Open wound of ankle, foot and toes</t>
  </si>
  <si>
    <t>S91</t>
  </si>
  <si>
    <t>Place of occurrence of the external cause</t>
  </si>
  <si>
    <t>Y92</t>
  </si>
  <si>
    <t>Caught, crushed, jammed or pinched in or between objects</t>
  </si>
  <si>
    <t>W23</t>
  </si>
  <si>
    <t>Disorders of mineral metabolism</t>
  </si>
  <si>
    <t>E83</t>
  </si>
  <si>
    <t>Heart failure</t>
  </si>
  <si>
    <t>I50</t>
  </si>
  <si>
    <t>Other specified diabetes mellitus</t>
  </si>
  <si>
    <t>E13</t>
  </si>
  <si>
    <t>Injury of eye and orbit</t>
  </si>
  <si>
    <t>S05</t>
  </si>
  <si>
    <t>Diseases of salivary glands</t>
  </si>
  <si>
    <t>K11</t>
  </si>
  <si>
    <t>Osteomyelitis</t>
  </si>
  <si>
    <t>M86</t>
  </si>
  <si>
    <t>Occupational exposure to risk factors</t>
  </si>
  <si>
    <t>Z57</t>
  </si>
  <si>
    <t>Other and unspecified hearing loss</t>
  </si>
  <si>
    <t>H91</t>
  </si>
  <si>
    <t>Other neoplasms of uncertain behavior of lymphoid, hematopoietic and related tissue</t>
  </si>
  <si>
    <t>D47</t>
  </si>
  <si>
    <t>Other paralytic syndromes</t>
  </si>
  <si>
    <t>G83</t>
  </si>
  <si>
    <t>Neutropenia</t>
  </si>
  <si>
    <t>D70</t>
  </si>
  <si>
    <t>Shock, not elsewhere classified</t>
  </si>
  <si>
    <t>R57</t>
  </si>
  <si>
    <t>Peptic ulcer, site unspecified</t>
  </si>
  <si>
    <t>K27</t>
  </si>
  <si>
    <t>Other functional intestinal disorders</t>
  </si>
  <si>
    <t>K59</t>
  </si>
  <si>
    <t>Open wound of abdomen, lower back, pelvis and external genitals</t>
  </si>
  <si>
    <t>S31</t>
  </si>
  <si>
    <t>Burn and corrosion of wrist and hand</t>
  </si>
  <si>
    <t>T23</t>
  </si>
  <si>
    <t>Certain current complications following ST elevation (STEMI) and non-ST elevation (NSTEMI) myocardial infarction (with</t>
  </si>
  <si>
    <t>I23</t>
  </si>
  <si>
    <t>Open wound of wrist, hand and fingers</t>
  </si>
  <si>
    <t>S61</t>
  </si>
  <si>
    <t>NoD</t>
  </si>
  <si>
    <t>Accidental striking against or bumped into by another person</t>
  </si>
  <si>
    <t>W51</t>
  </si>
  <si>
    <t>Cardiac arrest</t>
  </si>
  <si>
    <t>I46</t>
  </si>
  <si>
    <t>Aphagia and dysphagia</t>
  </si>
  <si>
    <t>R13</t>
  </si>
  <si>
    <t>Dislocation and sprain of joints and ligaments at neck level</t>
  </si>
  <si>
    <t>S13</t>
  </si>
  <si>
    <t>Hypertensive heart disease</t>
  </si>
  <si>
    <t>I11</t>
  </si>
  <si>
    <t>Personal history of certain other diseases</t>
  </si>
  <si>
    <t>Z86</t>
  </si>
  <si>
    <t>Other specified diseases with participation of lymphoreticular and reticulohistiocytic tissue</t>
  </si>
  <si>
    <t>D76</t>
  </si>
  <si>
    <t>Other nutritional anemias</t>
  </si>
  <si>
    <t>D53</t>
  </si>
  <si>
    <t>Angina pectoris</t>
  </si>
  <si>
    <t>I20</t>
  </si>
  <si>
    <t>Other fall from one level to another</t>
  </si>
  <si>
    <t>W17</t>
  </si>
  <si>
    <t>Dependence on enabling machines and devices, not elsewhere classified</t>
  </si>
  <si>
    <t>Z99</t>
  </si>
  <si>
    <t>Cerebral infarction</t>
  </si>
  <si>
    <t>I63</t>
  </si>
  <si>
    <t>Intracranial injury</t>
  </si>
  <si>
    <t>S06</t>
  </si>
  <si>
    <t>Neuromuscular dysfunction of bladder, not elsewhere classified</t>
  </si>
  <si>
    <t>N31</t>
  </si>
  <si>
    <t>Purpura and other hemorrhagic conditions</t>
  </si>
  <si>
    <t>D69</t>
  </si>
  <si>
    <t>Nontraumatic intracerebral hemorrhage</t>
  </si>
  <si>
    <t>I61</t>
  </si>
  <si>
    <t>Open wound of thorax</t>
  </si>
  <si>
    <t>S21</t>
  </si>
  <si>
    <t>Other conduction disorders</t>
  </si>
  <si>
    <t>I45</t>
  </si>
  <si>
    <t>Sexual dysfunction not due to a substance or known physiological condition</t>
  </si>
  <si>
    <t>F52</t>
  </si>
  <si>
    <t>Acute respiratory distress syndrome</t>
  </si>
  <si>
    <t>J80</t>
  </si>
  <si>
    <t>Other and unspecified polyneuropathies</t>
  </si>
  <si>
    <t>G62</t>
  </si>
  <si>
    <t>Phlebitis and thrombophlebitis</t>
  </si>
  <si>
    <t>I80</t>
  </si>
  <si>
    <t>Other sepsis</t>
  </si>
  <si>
    <t>A41</t>
  </si>
  <si>
    <t>Fracture of rib(s), sternum and thoracic spine</t>
  </si>
  <si>
    <t>S22</t>
  </si>
  <si>
    <t>Diseases of tongue</t>
  </si>
  <si>
    <t>K14</t>
  </si>
  <si>
    <t>Contact with other sharp objects</t>
  </si>
  <si>
    <t>W26</t>
  </si>
  <si>
    <t>Functional dyspepsia</t>
  </si>
  <si>
    <t>K30</t>
  </si>
  <si>
    <t>Paralytic ileus and intestinal obstruction without hernia</t>
  </si>
  <si>
    <t>K56</t>
  </si>
  <si>
    <t>Non-pressure chronic ulcer of lower limb, not elsewhere classified</t>
  </si>
  <si>
    <t>L97</t>
  </si>
  <si>
    <t>Other and unspecified abnormal findings in urine</t>
  </si>
  <si>
    <t>R82</t>
  </si>
  <si>
    <t>Superficial injury of knee and lower leg</t>
  </si>
  <si>
    <t>S80</t>
  </si>
  <si>
    <t>Volume depletion</t>
  </si>
  <si>
    <t>E86</t>
  </si>
  <si>
    <t>Other and unspecified metabolic disorders</t>
  </si>
  <si>
    <t>E88</t>
  </si>
  <si>
    <t>Poisoning by, adverse effect of and underdosing of hormones and their synthetic substitutes and antagonists, not else where classified</t>
  </si>
  <si>
    <t>T38</t>
  </si>
  <si>
    <t>Foreign body or object entering through skin</t>
  </si>
  <si>
    <t>W45</t>
  </si>
  <si>
    <t>Superficial injury of abdomen, lower back, pelvis and external genitals</t>
  </si>
  <si>
    <t>S30</t>
  </si>
  <si>
    <t>Allergy status to drugs, medicaments and biological substances</t>
  </si>
  <si>
    <t>Z88</t>
  </si>
  <si>
    <t>Other acute viral hepatitis</t>
  </si>
  <si>
    <t>B17</t>
  </si>
  <si>
    <t>Hereditary and idiopathic neuropathy</t>
  </si>
  <si>
    <t>G60</t>
  </si>
  <si>
    <t>Fracture of skull and facial bones</t>
  </si>
  <si>
    <t>S02</t>
  </si>
  <si>
    <t>Other specified health status</t>
  </si>
  <si>
    <t>Z78</t>
  </si>
  <si>
    <t>Problems related to lifestyle</t>
  </si>
  <si>
    <t>Z72</t>
  </si>
  <si>
    <t>Other disorders of white blood cells</t>
  </si>
  <si>
    <t>D72</t>
  </si>
  <si>
    <t>Cholesteatoma of middle ear</t>
  </si>
  <si>
    <t>H71</t>
  </si>
  <si>
    <t>Nicotine dependence</t>
  </si>
  <si>
    <t>F17</t>
  </si>
  <si>
    <t>Corns and callosities</t>
  </si>
  <si>
    <t>L84</t>
  </si>
  <si>
    <t>Pressure ulcer</t>
  </si>
  <si>
    <t>L89</t>
  </si>
  <si>
    <t>Other and unspecified arthropathy</t>
  </si>
  <si>
    <t>M12</t>
  </si>
  <si>
    <t>Open wound of head</t>
  </si>
  <si>
    <t>S01</t>
  </si>
  <si>
    <t>Cataract in diseases classified elsewhere</t>
  </si>
  <si>
    <t>H28</t>
  </si>
  <si>
    <t>Encounter for examination and observation for other reasons</t>
  </si>
  <si>
    <t>Z04</t>
  </si>
  <si>
    <t>Other nutritional deficiencies</t>
  </si>
  <si>
    <t>E63</t>
  </si>
  <si>
    <t>Other hypothyroidism</t>
  </si>
  <si>
    <t>E03</t>
  </si>
  <si>
    <t>Acute kidney failure</t>
  </si>
  <si>
    <t>N17</t>
  </si>
  <si>
    <t>Asymptomatic human immunodeficiency virus [HIV] infection status</t>
  </si>
  <si>
    <t>Z21</t>
  </si>
  <si>
    <t>Other disorders of adrenal gland</t>
  </si>
  <si>
    <t>E27</t>
  </si>
  <si>
    <t>Unspecified viral hepatitis</t>
  </si>
  <si>
    <t>B19</t>
  </si>
  <si>
    <t>Diseases of pulp and periapical tissues</t>
  </si>
  <si>
    <t>K04</t>
  </si>
  <si>
    <t>Other slipping, tripping and stumbling and falls</t>
  </si>
  <si>
    <t>W18</t>
  </si>
  <si>
    <t>Other medical procedures as the cause of abnormal reaction of the patient, or of later complication, without mention of misadventure at the time of the procedure</t>
  </si>
  <si>
    <t>Y84</t>
  </si>
  <si>
    <t>Endocarditis, valve unspecified</t>
  </si>
  <si>
    <t>I38</t>
  </si>
  <si>
    <t>Other disorders of urinary system</t>
  </si>
  <si>
    <t>N39</t>
  </si>
  <si>
    <t>Superficial injury of ankle, foot and toes</t>
  </si>
  <si>
    <t>S90</t>
  </si>
  <si>
    <t>Unspecified chronic bronchitis</t>
  </si>
  <si>
    <t>J42</t>
  </si>
  <si>
    <t>Toxic effect of other inorganic substances</t>
  </si>
  <si>
    <t>T57</t>
  </si>
  <si>
    <t>Foreign body in ear</t>
  </si>
  <si>
    <t>T16</t>
  </si>
  <si>
    <t>Other aplastic anemias and other bone marrow failure syndromes</t>
  </si>
  <si>
    <t>D61</t>
  </si>
  <si>
    <t>Deficiency of other B group vitamins</t>
  </si>
  <si>
    <t>E53</t>
  </si>
  <si>
    <t>Other disorders of nervous system not elsewhere classified</t>
  </si>
  <si>
    <t>G98</t>
  </si>
  <si>
    <t>Other disorders of fluid, electrolyte and acid-base balance</t>
  </si>
  <si>
    <t>E87</t>
  </si>
  <si>
    <t>Asphyxiation</t>
  </si>
  <si>
    <t>T71</t>
  </si>
  <si>
    <t>Abnormal involuntary movements</t>
  </si>
  <si>
    <t>R25</t>
  </si>
  <si>
    <t>Encounter for attention to artificial openings</t>
  </si>
  <si>
    <t>Z43</t>
  </si>
  <si>
    <t>Persons encountering health services for specific procedures and treatment, not carried out</t>
  </si>
  <si>
    <t>Z53</t>
  </si>
  <si>
    <t>Other disorders of bladder</t>
  </si>
  <si>
    <t>N32</t>
  </si>
  <si>
    <t>Protein-calorie malnutrition of moderate and mild degree</t>
  </si>
  <si>
    <t>E44</t>
  </si>
  <si>
    <t>Phobic anxiety disorders</t>
  </si>
  <si>
    <t>F40</t>
  </si>
  <si>
    <t>Unspecified protein-calorie malnutrition</t>
  </si>
  <si>
    <t>E46</t>
  </si>
  <si>
    <t>Dyslexia and other symbolic dysfunctions, not elsewhere classified</t>
  </si>
  <si>
    <t>R48</t>
  </si>
  <si>
    <t>Other and unspecified injuries of hip and thigh</t>
  </si>
  <si>
    <t>S79</t>
  </si>
  <si>
    <t>Pulmonary edema</t>
  </si>
  <si>
    <t>J81</t>
  </si>
  <si>
    <t>Injury of intra-abdominal organs</t>
  </si>
  <si>
    <t>S36</t>
  </si>
  <si>
    <t>Congenital malformations of cardiac septa</t>
  </si>
  <si>
    <t>Q21</t>
  </si>
  <si>
    <t>Other diseases of jaws</t>
  </si>
  <si>
    <t>M27</t>
  </si>
  <si>
    <t>Sleep disorders</t>
  </si>
  <si>
    <t>G47</t>
  </si>
  <si>
    <t>Superficial injury of shoulder and upper arm</t>
  </si>
  <si>
    <t>S40</t>
  </si>
  <si>
    <t>Superficial injury of hip and thigh</t>
  </si>
  <si>
    <t>S70</t>
  </si>
  <si>
    <t>Pediculosis and phthiriasis</t>
  </si>
  <si>
    <t>B85</t>
  </si>
  <si>
    <t>Poisoning by, adverse effect of and underdosing of systemic antibiotics</t>
  </si>
  <si>
    <t>T36</t>
  </si>
  <si>
    <t>Hypotension</t>
  </si>
  <si>
    <t>I95</t>
  </si>
  <si>
    <t>Encounter for other aftercare and medical care</t>
  </si>
  <si>
    <t>Z51</t>
  </si>
  <si>
    <t>Long term (current) drug therapy</t>
  </si>
  <si>
    <t>Z79</t>
  </si>
  <si>
    <t>Other complications of surgical and medical care, not elsewhere classified</t>
  </si>
  <si>
    <t>T88</t>
  </si>
  <si>
    <t>Injury of nerves at ankle and foot level</t>
  </si>
  <si>
    <t>S94</t>
  </si>
  <si>
    <t>Complications following infusion, transfusion and therapeutic injection</t>
  </si>
  <si>
    <t>T80</t>
  </si>
  <si>
    <t>Nystagmus and other irregular eye movements</t>
  </si>
  <si>
    <t>H55</t>
  </si>
  <si>
    <t>Symptoms and signs specifically associated with systemic inflammation and infection</t>
  </si>
  <si>
    <t>R65</t>
  </si>
  <si>
    <t>Vitamin B12 deficiency anemia</t>
  </si>
  <si>
    <t>D51</t>
  </si>
  <si>
    <t>Sleep disorders not due to a substance or known physiological condition</t>
  </si>
  <si>
    <t>F51</t>
  </si>
  <si>
    <t>Gender identity disorders</t>
  </si>
  <si>
    <t>F64</t>
  </si>
  <si>
    <t>Retention of urine</t>
  </si>
  <si>
    <t>R33</t>
  </si>
  <si>
    <t>Respiratory failure, not elsewhere classified</t>
  </si>
  <si>
    <t>J96</t>
  </si>
  <si>
    <t>Open wound of shoulder and upper arm</t>
  </si>
  <si>
    <t>S41</t>
  </si>
  <si>
    <t>Unspecified fall</t>
  </si>
  <si>
    <t>W19</t>
  </si>
  <si>
    <t>Other specified and unspecified injuries of neck</t>
  </si>
  <si>
    <t>S19</t>
  </si>
  <si>
    <t>Inhalant related disorders</t>
  </si>
  <si>
    <t>F18</t>
  </si>
  <si>
    <t>Polyosteoarthritis</t>
  </si>
  <si>
    <t>M15</t>
  </si>
  <si>
    <t>Hemiplegia and hemiparesis</t>
  </si>
  <si>
    <t>G81</t>
  </si>
  <si>
    <t>Chronic viral hepatitis</t>
  </si>
  <si>
    <t>B18</t>
  </si>
  <si>
    <t>Other disorders of binocular movement</t>
  </si>
  <si>
    <t>H51</t>
  </si>
  <si>
    <t>Other and unspecified nontraumatic intracranial hemorrhage</t>
  </si>
  <si>
    <t>I62</t>
  </si>
  <si>
    <t>Findings of drugs and other substances, not normally found in blood</t>
  </si>
  <si>
    <t>R78</t>
  </si>
  <si>
    <t>Other and unspecified injuries of head</t>
  </si>
  <si>
    <t>S09</t>
  </si>
  <si>
    <t>Benign neoplasm of other and unspecified endocrine glands</t>
  </si>
  <si>
    <t>D35</t>
  </si>
  <si>
    <t>Other diseases of hard tissues of teeth</t>
  </si>
  <si>
    <t>K03</t>
  </si>
  <si>
    <t>Superficial injury of thorax</t>
  </si>
  <si>
    <t>S20</t>
  </si>
  <si>
    <t>Other disorders of pancreatic internal secretion</t>
  </si>
  <si>
    <t>E16</t>
  </si>
  <si>
    <t>Superficial injury of neck</t>
  </si>
  <si>
    <t>S10</t>
  </si>
  <si>
    <t>Hydrocephalus</t>
  </si>
  <si>
    <t>G91</t>
  </si>
  <si>
    <t>Dental caries</t>
  </si>
  <si>
    <t>K02</t>
  </si>
  <si>
    <t>Superficial injury of elbow and forearm</t>
  </si>
  <si>
    <t>S50</t>
  </si>
  <si>
    <t>Superficial injury of head</t>
  </si>
  <si>
    <t>S00</t>
  </si>
  <si>
    <t>Fall on same level from slipping, tripping and stumbling</t>
  </si>
  <si>
    <t>W01</t>
  </si>
  <si>
    <t>Artificial opening status</t>
  </si>
  <si>
    <t>Z93</t>
  </si>
  <si>
    <t>Problems related to life management difficulty</t>
  </si>
  <si>
    <t>Z73</t>
  </si>
  <si>
    <t>Foreign body in alimentary tract</t>
  </si>
  <si>
    <t>T18</t>
  </si>
  <si>
    <t>Lack of expected normal physiological development in childhood and adults</t>
  </si>
  <si>
    <t>R62</t>
  </si>
  <si>
    <t>Superficial injury of wrist, hand and fingers</t>
  </si>
  <si>
    <t>S60</t>
  </si>
  <si>
    <t>Fall on and from stairs and steps</t>
  </si>
  <si>
    <t>W10</t>
  </si>
  <si>
    <t>Other disorders of teeth and supporting structures</t>
  </si>
  <si>
    <t>K08</t>
  </si>
  <si>
    <t>Personal risk factors, not elsewhere classified</t>
  </si>
  <si>
    <t>Z91</t>
  </si>
  <si>
    <t>Other anxiety disorders</t>
  </si>
  <si>
    <t>F41</t>
  </si>
  <si>
    <t>Alcohol related disorders</t>
  </si>
  <si>
    <t>F10</t>
  </si>
  <si>
    <t>Sequelae of cerebrovascular disease</t>
  </si>
  <si>
    <t>I69</t>
  </si>
  <si>
    <t>Somnolence, stupor and coma</t>
  </si>
  <si>
    <t>R40</t>
  </si>
  <si>
    <t>Other symptoms and signs involving general sensations and perceptions</t>
  </si>
  <si>
    <t>R44</t>
  </si>
  <si>
    <t>Poisoning by, adverse effect of and underdosing of agents primarily affecting the cardiovascular system</t>
  </si>
  <si>
    <t>T46</t>
  </si>
  <si>
    <t>Opioid related disorders</t>
  </si>
  <si>
    <t>F11</t>
  </si>
  <si>
    <t>Down syndrome</t>
  </si>
  <si>
    <t>Q90</t>
  </si>
  <si>
    <t>Hyperfunction of pituitary gland</t>
  </si>
  <si>
    <t>E22</t>
  </si>
  <si>
    <t>Gingivitis and periodontal diseases</t>
  </si>
  <si>
    <t>K05</t>
  </si>
  <si>
    <t>Psychological and behavioral factors associated with disorders or diseases classified elsewhere</t>
  </si>
  <si>
    <t>F54</t>
  </si>
  <si>
    <t>Somatoform disorders</t>
  </si>
  <si>
    <t>F45</t>
  </si>
  <si>
    <t>Other cerebrovascular diseases</t>
  </si>
  <si>
    <t>I67</t>
  </si>
  <si>
    <t>Do not resuscitate</t>
  </si>
  <si>
    <t>Z66</t>
  </si>
  <si>
    <t>Poisoning by, adverse effect of and underdosing of narcotics and psychodysleptics [hallucinogens]</t>
  </si>
  <si>
    <t>T40</t>
  </si>
  <si>
    <t>Other lack of coordination</t>
  </si>
  <si>
    <t>R27</t>
  </si>
  <si>
    <t>Other vitamin deficiencies</t>
  </si>
  <si>
    <t>E56</t>
  </si>
  <si>
    <t>Diaper dermatitis</t>
  </si>
  <si>
    <t>L22</t>
  </si>
  <si>
    <t>Other symptoms and signs involving cognitive functions and awareness</t>
  </si>
  <si>
    <t>R41</t>
  </si>
  <si>
    <t>Speech disturbances, not elsewhere classified</t>
  </si>
  <si>
    <t>R47</t>
  </si>
  <si>
    <t>Unspecified behavioral syndromes associated with physiological disturbances and physical factors</t>
  </si>
  <si>
    <t>F59</t>
  </si>
  <si>
    <t>Problems related to care provider dependency</t>
  </si>
  <si>
    <t>Z74</t>
  </si>
  <si>
    <t>Personality and behavioral disorders due to known physiological condition</t>
  </si>
  <si>
    <t>F07</t>
  </si>
  <si>
    <t>Unspecified urinary incontinence</t>
  </si>
  <si>
    <t>R32</t>
  </si>
  <si>
    <t>Striking against or struck by other objects</t>
  </si>
  <si>
    <t>W22</t>
  </si>
  <si>
    <t>Resistance to antimicrobial drugs</t>
  </si>
  <si>
    <t>Z16</t>
  </si>
  <si>
    <t>Other disorders of brain</t>
  </si>
  <si>
    <t>G93</t>
  </si>
  <si>
    <t>Other extrapyramidal and movement disorders</t>
  </si>
  <si>
    <t>G25</t>
  </si>
  <si>
    <t>Open wound of elbow and forearm</t>
  </si>
  <si>
    <t>S51</t>
  </si>
  <si>
    <t>Problems related to housing and economic circumstances</t>
  </si>
  <si>
    <t>Z59</t>
  </si>
  <si>
    <t>Secondary parkinsonism</t>
  </si>
  <si>
    <t>G21</t>
  </si>
  <si>
    <t>Encephalitis, myelitis and encephalomyelitis</t>
  </si>
  <si>
    <t>G04</t>
  </si>
  <si>
    <t>Fecal incontinence</t>
  </si>
  <si>
    <t>R15</t>
  </si>
  <si>
    <t>Open wound of neck</t>
  </si>
  <si>
    <t>S11</t>
  </si>
  <si>
    <t>Other congenital malformations of nervous system</t>
  </si>
  <si>
    <t>Q07</t>
  </si>
  <si>
    <t>Convulsions, not elsewhere classified</t>
  </si>
  <si>
    <t>R56</t>
  </si>
  <si>
    <t>Other congenital malformations of brain</t>
  </si>
  <si>
    <t>Q04</t>
  </si>
  <si>
    <t>Evidence of alcohol involvement determined by blood alcohol level</t>
  </si>
  <si>
    <t>Y90</t>
  </si>
  <si>
    <t>Toxic encephalopathy</t>
  </si>
  <si>
    <t>G92</t>
  </si>
  <si>
    <t>Unspecified multiple injuries</t>
  </si>
  <si>
    <t>T07</t>
  </si>
  <si>
    <t>Eating disorders</t>
  </si>
  <si>
    <t>F50</t>
  </si>
  <si>
    <t>Depressive episode</t>
  </si>
  <si>
    <t>F32</t>
  </si>
  <si>
    <t>Other congenital malformations of skull and face bones</t>
  </si>
  <si>
    <t>Q75</t>
  </si>
  <si>
    <t>Problems related to certain psychosocial circumstances</t>
  </si>
  <si>
    <t>Z64</t>
  </si>
  <si>
    <t>Fall from chair</t>
  </si>
  <si>
    <t>W07</t>
  </si>
  <si>
    <t>Other chromosome abnormalities, not elsewhere classified</t>
  </si>
  <si>
    <t>Q99</t>
  </si>
  <si>
    <t>Foreign body in respiratory tract</t>
  </si>
  <si>
    <t>T17</t>
  </si>
  <si>
    <t>Problems related to education and literacy</t>
  </si>
  <si>
    <t>Z55</t>
  </si>
  <si>
    <t>Other psychoactive substance related disorders</t>
  </si>
  <si>
    <t>F19</t>
  </si>
  <si>
    <t>Nosocomial condition</t>
  </si>
  <si>
    <t>Y95</t>
  </si>
  <si>
    <t>Mental disorder, not otherwise specified</t>
  </si>
  <si>
    <t>F99</t>
  </si>
  <si>
    <t>Sedative, hypnotic, or anxiolytic related disorders</t>
  </si>
  <si>
    <t>F13</t>
  </si>
  <si>
    <t>Other problems related to primary support group, including family circumstances</t>
  </si>
  <si>
    <t>Z63</t>
  </si>
  <si>
    <t>Problems related to other psychosocial circumstances</t>
  </si>
  <si>
    <t>Z65</t>
  </si>
  <si>
    <t>Pneumonitis due to solids and liquids</t>
  </si>
  <si>
    <t>J69</t>
  </si>
  <si>
    <t>Problems related to social environment</t>
  </si>
  <si>
    <t>Z60</t>
  </si>
  <si>
    <t>Poisoning by, adverse effect of and underdosing of diuretics and other and unspecified drugs, medicaments and biological substances</t>
  </si>
  <si>
    <t>T50</t>
  </si>
  <si>
    <t>Tic disorder</t>
  </si>
  <si>
    <t>F95</t>
  </si>
  <si>
    <t>Other stimulant related disorders</t>
  </si>
  <si>
    <t>F15</t>
  </si>
  <si>
    <t>Dystonia</t>
  </si>
  <si>
    <t>G24</t>
  </si>
  <si>
    <t>Contact with sharp glass</t>
  </si>
  <si>
    <t>W25</t>
  </si>
  <si>
    <t>Cannabis related disorders</t>
  </si>
  <si>
    <t>F12</t>
  </si>
  <si>
    <t>Toxic effect of alcohol</t>
  </si>
  <si>
    <t>T51</t>
  </si>
  <si>
    <t>Specific developmental disorders of speech and language</t>
  </si>
  <si>
    <t>F80</t>
  </si>
  <si>
    <t>Toxic effect of other and unspecified substances</t>
  </si>
  <si>
    <t>T65</t>
  </si>
  <si>
    <t>Cocaine related disorders</t>
  </si>
  <si>
    <t>F14</t>
  </si>
  <si>
    <t>Hypothermia</t>
  </si>
  <si>
    <t>T68</t>
  </si>
  <si>
    <t>Delirium due to known physiological condition</t>
  </si>
  <si>
    <t>F05</t>
  </si>
  <si>
    <t>Adult and child abuse, neglect and other maltreatment, suspected</t>
  </si>
  <si>
    <t>T76</t>
  </si>
  <si>
    <t>Disorders of social functioning with onset specific to childhood and adolescence</t>
  </si>
  <si>
    <t>F94</t>
  </si>
  <si>
    <t>Symptoms and signs involving emotional state</t>
  </si>
  <si>
    <t>R45</t>
  </si>
  <si>
    <t>Specific developmental disorders of scholastic skills</t>
  </si>
  <si>
    <t>F81</t>
  </si>
  <si>
    <t>Unspecified disorder of psychological development</t>
  </si>
  <si>
    <t>F89</t>
  </si>
  <si>
    <t>Problems related to medical facilities and other health care</t>
  </si>
  <si>
    <t>Z75</t>
  </si>
  <si>
    <t>Reaction to severe stress, and adjustment disorders</t>
  </si>
  <si>
    <t>F43</t>
  </si>
  <si>
    <t>Hallucinogen related disorders</t>
  </si>
  <si>
    <t>F16</t>
  </si>
  <si>
    <t>Poisoning by, adverse effect of and underdosing of nonopioid analgesics, antipyretics and antirheumatics</t>
  </si>
  <si>
    <t>T39</t>
  </si>
  <si>
    <t>Family history of mental and behavioral disorders</t>
  </si>
  <si>
    <t>Z81</t>
  </si>
  <si>
    <t>Attention-deficit hyperactivity disorders</t>
  </si>
  <si>
    <t>F90</t>
  </si>
  <si>
    <t>Major depressive disorder, recurrent</t>
  </si>
  <si>
    <t>F33</t>
  </si>
  <si>
    <t>Microcephaly</t>
  </si>
  <si>
    <t>Q02</t>
  </si>
  <si>
    <t>Problems related to employment and unemployment</t>
  </si>
  <si>
    <t>Z56</t>
  </si>
  <si>
    <t>Epilepsy and recurrent seizures</t>
  </si>
  <si>
    <t>G40</t>
  </si>
  <si>
    <t>Parkinson's disease</t>
  </si>
  <si>
    <t>G20</t>
  </si>
  <si>
    <t>Other behavioral and emotional disorders with onset usually occurring in childhood and adolescence</t>
  </si>
  <si>
    <t>F98</t>
  </si>
  <si>
    <t>Other degenerative diseases of nervous system, not elsewhere classified</t>
  </si>
  <si>
    <t>G31</t>
  </si>
  <si>
    <t>Adult and child abuse, neglect and other maltreatment, confirmed</t>
  </si>
  <si>
    <t>T74</t>
  </si>
  <si>
    <t>Mental and behavioral disorders associated with the puerperium, not elsewhere classified</t>
  </si>
  <si>
    <t>F53</t>
  </si>
  <si>
    <t>Other nonpsychotic mental disorders</t>
  </si>
  <si>
    <t>F48</t>
  </si>
  <si>
    <t>Cerebral palsy</t>
  </si>
  <si>
    <t>G80</t>
  </si>
  <si>
    <t>Specific developmental disorder of motor function</t>
  </si>
  <si>
    <t>F82</t>
  </si>
  <si>
    <t>Burn and corrosion of head, face, and neck</t>
  </si>
  <si>
    <t>T20</t>
  </si>
  <si>
    <t>Other disorders of amino-acid metabolism</t>
  </si>
  <si>
    <t>E72</t>
  </si>
  <si>
    <t>Toxic effect of metals</t>
  </si>
  <si>
    <t>T56</t>
  </si>
  <si>
    <t>Unspecified mental disorder due to known physiological condition</t>
  </si>
  <si>
    <t>F09</t>
  </si>
  <si>
    <t>Toxic effect of corrosive substances</t>
  </si>
  <si>
    <t>T54</t>
  </si>
  <si>
    <t>Poisoning by, adverse effect of and underdosing of drugs primarily affecting the autonomic nervous system</t>
  </si>
  <si>
    <t>T44</t>
  </si>
  <si>
    <t>Symptoms and signs involving appearance and behavior</t>
  </si>
  <si>
    <t>R46</t>
  </si>
  <si>
    <t>Fall from bed</t>
  </si>
  <si>
    <t>W06</t>
  </si>
  <si>
    <t>Disorders of branched-chain amino-acid metabolism and fatty-acid metabolism</t>
  </si>
  <si>
    <t>E71</t>
  </si>
  <si>
    <t>Dissociative and conversion disorders</t>
  </si>
  <si>
    <t>F44</t>
  </si>
  <si>
    <t>Unspecified disorder of adult personality and behavior</t>
  </si>
  <si>
    <t>F69</t>
  </si>
  <si>
    <t>Obsessive-compulsive disorder</t>
  </si>
  <si>
    <t>F42</t>
  </si>
  <si>
    <t>Delusional disorders</t>
  </si>
  <si>
    <t>F22</t>
  </si>
  <si>
    <t>Persistent mood [affective] disorders</t>
  </si>
  <si>
    <t>F34</t>
  </si>
  <si>
    <t>Other mental disorders due to known physiological condition</t>
  </si>
  <si>
    <t>F06</t>
  </si>
  <si>
    <t>Problems related to upbringing</t>
  </si>
  <si>
    <t>Z62</t>
  </si>
  <si>
    <t>Unspecified dementia</t>
  </si>
  <si>
    <t>F03</t>
  </si>
  <si>
    <t>Monosomies and deletions from the autosomes, not elsewhere classified</t>
  </si>
  <si>
    <t>Q93</t>
  </si>
  <si>
    <t>Other disorders of psychological development</t>
  </si>
  <si>
    <t>F88</t>
  </si>
  <si>
    <t>Unspecified psychosis not due to a substance or known physiological condition</t>
  </si>
  <si>
    <t>F29</t>
  </si>
  <si>
    <t>Poisoning by, adverse effect of and underdosing of antiepileptic, sedative- hypnotic and antiparkinsonism drugs</t>
  </si>
  <si>
    <t>T42</t>
  </si>
  <si>
    <t>Manic episode</t>
  </si>
  <si>
    <t>F30</t>
  </si>
  <si>
    <t>Poisoning by, adverse effect of and underdosing of psychotropic drugs, not elsewhere classified</t>
  </si>
  <si>
    <t>T43</t>
  </si>
  <si>
    <t>Brief psychotic disorder</t>
  </si>
  <si>
    <t>F23</t>
  </si>
  <si>
    <t>Fall from non-moving wheelchair, nonmotorized scooter and motorized mobility scooter</t>
  </si>
  <si>
    <t>W05</t>
  </si>
  <si>
    <t>Other psychotic disorder not due to a substance or known physiological condition</t>
  </si>
  <si>
    <t>F28</t>
  </si>
  <si>
    <t>Pervasive developmental disorders</t>
  </si>
  <si>
    <t>F84</t>
  </si>
  <si>
    <t>Vascular dementia</t>
  </si>
  <si>
    <t>F01</t>
  </si>
  <si>
    <t>Unspecified mood [affective] disorder</t>
  </si>
  <si>
    <t>F39</t>
  </si>
  <si>
    <t>Dementia in other diseases classified elsewhere</t>
  </si>
  <si>
    <t>F02</t>
  </si>
  <si>
    <t>Schizoaffective disorders</t>
  </si>
  <si>
    <t>F25</t>
  </si>
  <si>
    <t>Emotional disorders with onset specific to childhood</t>
  </si>
  <si>
    <t>F93</t>
  </si>
  <si>
    <t>Intentional self-harm by sharp object</t>
  </si>
  <si>
    <t>X78</t>
  </si>
  <si>
    <t>Schizophrenia</t>
  </si>
  <si>
    <t>F20</t>
  </si>
  <si>
    <t>Conduct disorders</t>
  </si>
  <si>
    <t>F91</t>
  </si>
  <si>
    <t>Bipolar disorder</t>
  </si>
  <si>
    <t>F31</t>
  </si>
  <si>
    <t>Alzheimer's disease</t>
  </si>
  <si>
    <t>G30</t>
  </si>
  <si>
    <r>
      <t>Impulse disorders (</t>
    </r>
    <r>
      <rPr>
        <sz val="12"/>
        <color rgb="FFFF0000"/>
        <rFont val="Aptos Narrow (Body)"/>
      </rPr>
      <t>excluding IED</t>
    </r>
    <r>
      <rPr>
        <sz val="12"/>
        <color theme="1"/>
        <rFont val="Aptos Narrow"/>
        <family val="2"/>
        <scheme val="minor"/>
      </rPr>
      <t>)</t>
    </r>
  </si>
  <si>
    <t>F63</t>
  </si>
  <si>
    <t>Intentional self-harm by other specified means</t>
  </si>
  <si>
    <t>X83</t>
  </si>
  <si>
    <t>Other disorders of adult personality and behavior</t>
  </si>
  <si>
    <t>F68</t>
  </si>
  <si>
    <t>Congenital malformation syndromes due to known exogenous causes, not elsewhere classified</t>
  </si>
  <si>
    <t>Q86</t>
  </si>
  <si>
    <t>Specific personality disorders</t>
  </si>
  <si>
    <t>F60</t>
  </si>
  <si>
    <t>Other intellectual disabilities</t>
  </si>
  <si>
    <t>F78</t>
  </si>
  <si>
    <t>Unspecified intellectual disabilities</t>
  </si>
  <si>
    <t>F79</t>
  </si>
  <si>
    <t>Profound intellectual disabilities</t>
  </si>
  <si>
    <t>F73</t>
  </si>
  <si>
    <t>Mild intellectual disabilities</t>
  </si>
  <si>
    <t>F70</t>
  </si>
  <si>
    <t>Severe intellectual disabilities</t>
  </si>
  <si>
    <t>F72</t>
  </si>
  <si>
    <t>Moderate intellectual disabilities</t>
  </si>
  <si>
    <t>F71</t>
  </si>
  <si>
    <t>Description</t>
  </si>
  <si>
    <t>CI_H</t>
  </si>
  <si>
    <t>CI_L</t>
  </si>
  <si>
    <t>Non-IED-%</t>
  </si>
  <si>
    <t>Non-IED_N</t>
  </si>
  <si>
    <t>IED-%</t>
  </si>
  <si>
    <t>IED_N</t>
  </si>
  <si>
    <t>Uncorrected p-value (Bonferroni significant p bolded)</t>
  </si>
  <si>
    <t>Adjusted HR</t>
  </si>
  <si>
    <t>ICD-10-CM category</t>
  </si>
  <si>
    <t>ICD-10-CM root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%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rgb="FFFF0000"/>
      <name val="Aptos Narrow (Body)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16">
    <xf numFmtId="0" fontId="0" fillId="0" borderId="0" xfId="0"/>
    <xf numFmtId="11" fontId="0" fillId="0" borderId="0" xfId="0" applyNumberFormat="1"/>
    <xf numFmtId="164" fontId="0" fillId="0" borderId="0" xfId="0" applyNumberFormat="1"/>
    <xf numFmtId="166" fontId="0" fillId="0" borderId="1" xfId="1" applyNumberFormat="1" applyFont="1" applyFill="1" applyBorder="1" applyAlignment="1">
      <alignment horizontal="center"/>
    </xf>
    <xf numFmtId="10" fontId="0" fillId="0" borderId="1" xfId="1" applyNumberFormat="1" applyFont="1" applyFill="1" applyBorder="1" applyAlignment="1">
      <alignment horizontal="center"/>
    </xf>
    <xf numFmtId="164" fontId="2" fillId="0" borderId="0" xfId="2" applyNumberFormat="1"/>
    <xf numFmtId="164" fontId="0" fillId="0" borderId="0" xfId="0" applyNumberFormat="1" applyAlignment="1">
      <alignment wrapText="1"/>
    </xf>
    <xf numFmtId="11" fontId="4" fillId="0" borderId="0" xfId="0" applyNumberFormat="1" applyFont="1" applyAlignment="1">
      <alignment horizontal="center" wrapText="1"/>
    </xf>
    <xf numFmtId="164" fontId="2" fillId="0" borderId="0" xfId="2" applyNumberFormat="1" applyAlignment="1">
      <alignment wrapText="1"/>
    </xf>
    <xf numFmtId="166" fontId="5" fillId="0" borderId="1" xfId="1" applyNumberFormat="1" applyFont="1" applyFill="1" applyBorder="1" applyAlignment="1">
      <alignment horizontal="center"/>
    </xf>
    <xf numFmtId="10" fontId="5" fillId="0" borderId="1" xfId="1" applyNumberFormat="1" applyFont="1" applyFill="1" applyBorder="1" applyAlignment="1">
      <alignment horizontal="center"/>
    </xf>
    <xf numFmtId="11" fontId="4" fillId="0" borderId="0" xfId="0" applyNumberFormat="1" applyFont="1"/>
    <xf numFmtId="0" fontId="0" fillId="0" borderId="0" xfId="0" applyAlignment="1">
      <alignment wrapText="1"/>
    </xf>
    <xf numFmtId="0" fontId="0" fillId="0" borderId="0" xfId="0" applyFill="1"/>
    <xf numFmtId="164" fontId="0" fillId="0" borderId="0" xfId="0" applyNumberFormat="1" applyFill="1"/>
    <xf numFmtId="11" fontId="4" fillId="0" borderId="0" xfId="0" applyNumberFormat="1" applyFont="1" applyFill="1"/>
  </cellXfs>
  <cellStyles count="3">
    <cellStyle name="Normal" xfId="0" builtinId="0"/>
    <cellStyle name="Normal 2" xfId="2" xr:uid="{5154973C-3C64-BA42-9440-33A53AA2843E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30C81-42F1-4340-BF8E-69B6DE116D39}">
  <dimension ref="A1:K1724"/>
  <sheetViews>
    <sheetView tabSelected="1" topLeftCell="A1695" zoomScale="94" zoomScaleNormal="94" workbookViewId="0">
      <pane xSplit="1" topLeftCell="B1" activePane="topRight" state="frozen"/>
      <selection pane="topRight" activeCell="A591" sqref="A591:XFD593"/>
    </sheetView>
  </sheetViews>
  <sheetFormatPr baseColWidth="10" defaultColWidth="11" defaultRowHeight="16" x14ac:dyDescent="0.2"/>
  <cols>
    <col min="1" max="1" width="9.6640625" customWidth="1"/>
    <col min="2" max="2" width="10.5" bestFit="1" customWidth="1"/>
    <col min="3" max="3" width="6.5" bestFit="1" customWidth="1"/>
    <col min="4" max="4" width="7.5" style="4" bestFit="1" customWidth="1"/>
    <col min="5" max="5" width="10.1640625" bestFit="1" customWidth="1"/>
    <col min="6" max="6" width="10.1640625" style="3" bestFit="1" customWidth="1"/>
    <col min="7" max="7" width="8" style="2" customWidth="1"/>
    <col min="8" max="8" width="5" style="2" bestFit="1" customWidth="1"/>
    <col min="9" max="9" width="6" style="2" bestFit="1" customWidth="1"/>
    <col min="10" max="10" width="28.5" style="1" bestFit="1" customWidth="1"/>
    <col min="11" max="11" width="152" bestFit="1" customWidth="1"/>
  </cols>
  <sheetData>
    <row r="1" spans="1:11" ht="51" x14ac:dyDescent="0.2">
      <c r="A1" s="12" t="s">
        <v>3473</v>
      </c>
      <c r="B1" s="12" t="s">
        <v>3474</v>
      </c>
      <c r="C1" t="s">
        <v>3470</v>
      </c>
      <c r="D1" s="10" t="s">
        <v>3469</v>
      </c>
      <c r="E1" t="s">
        <v>3468</v>
      </c>
      <c r="F1" s="9" t="s">
        <v>3467</v>
      </c>
      <c r="G1" s="8" t="s">
        <v>3472</v>
      </c>
      <c r="H1" s="5" t="s">
        <v>3466</v>
      </c>
      <c r="I1" s="5" t="s">
        <v>3465</v>
      </c>
      <c r="J1" s="7" t="s">
        <v>3471</v>
      </c>
      <c r="K1" t="s">
        <v>3464</v>
      </c>
    </row>
    <row r="2" spans="1:11" x14ac:dyDescent="0.2">
      <c r="A2" t="s">
        <v>1237</v>
      </c>
      <c r="B2" t="s">
        <v>3463</v>
      </c>
      <c r="C2">
        <v>1422</v>
      </c>
      <c r="D2" s="4">
        <v>4.6842573376815889E-2</v>
      </c>
      <c r="E2">
        <v>18</v>
      </c>
      <c r="F2" s="3">
        <v>5.9294396679513783E-4</v>
      </c>
      <c r="G2" s="2">
        <v>35.645712000000003</v>
      </c>
      <c r="H2" s="2">
        <v>21.404986999999998</v>
      </c>
      <c r="I2" s="2">
        <v>59.360782999999998</v>
      </c>
      <c r="J2" s="11">
        <v>6.3909999999999997E-43</v>
      </c>
      <c r="K2" t="s">
        <v>3462</v>
      </c>
    </row>
    <row r="3" spans="1:11" x14ac:dyDescent="0.2">
      <c r="A3" t="s">
        <v>1237</v>
      </c>
      <c r="B3" t="s">
        <v>3461</v>
      </c>
      <c r="C3">
        <v>725</v>
      </c>
      <c r="D3" s="4">
        <v>2.388246532924861E-2</v>
      </c>
      <c r="E3">
        <v>11</v>
      </c>
      <c r="F3" s="3">
        <v>3.623546463748065E-4</v>
      </c>
      <c r="G3" s="2">
        <v>28.803777</v>
      </c>
      <c r="H3" s="2">
        <v>14.894541</v>
      </c>
      <c r="I3" s="2">
        <v>55.702120999999998</v>
      </c>
      <c r="J3" s="11">
        <v>1.7399999999999999E-23</v>
      </c>
      <c r="K3" t="s">
        <v>3460</v>
      </c>
    </row>
    <row r="4" spans="1:11" x14ac:dyDescent="0.2">
      <c r="A4" t="s">
        <v>1237</v>
      </c>
      <c r="B4" t="s">
        <v>3459</v>
      </c>
      <c r="C4">
        <v>2332</v>
      </c>
      <c r="D4" s="4">
        <v>7.6819185031458972E-2</v>
      </c>
      <c r="E4">
        <v>49</v>
      </c>
      <c r="F4" s="3">
        <v>1.6141252429423198E-3</v>
      </c>
      <c r="G4" s="2">
        <v>28.413768999999998</v>
      </c>
      <c r="H4" s="2">
        <v>20.018311000000001</v>
      </c>
      <c r="I4" s="2">
        <v>40.330190999999999</v>
      </c>
      <c r="J4" s="11">
        <v>2.8180000000000001E-78</v>
      </c>
      <c r="K4" t="s">
        <v>3458</v>
      </c>
    </row>
    <row r="5" spans="1:11" x14ac:dyDescent="0.2">
      <c r="A5" t="s">
        <v>1237</v>
      </c>
      <c r="B5" t="s">
        <v>3457</v>
      </c>
      <c r="C5">
        <v>1021</v>
      </c>
      <c r="D5" s="4">
        <v>3.3633099449879765E-2</v>
      </c>
      <c r="E5">
        <v>23</v>
      </c>
      <c r="F5" s="3">
        <v>7.5765062423823176E-4</v>
      </c>
      <c r="G5" s="2">
        <v>21.589780000000001</v>
      </c>
      <c r="H5" s="2">
        <v>13.32755</v>
      </c>
      <c r="I5" s="2">
        <v>34.974066999999998</v>
      </c>
      <c r="J5" s="11">
        <v>9.2899999999999998E-36</v>
      </c>
      <c r="K5" t="s">
        <v>3456</v>
      </c>
    </row>
    <row r="6" spans="1:11" x14ac:dyDescent="0.2">
      <c r="A6" t="s">
        <v>1237</v>
      </c>
      <c r="B6" t="s">
        <v>3455</v>
      </c>
      <c r="C6">
        <v>4964</v>
      </c>
      <c r="D6" s="4">
        <v>0.16352076950950356</v>
      </c>
      <c r="E6">
        <v>126</v>
      </c>
      <c r="F6" s="3">
        <v>4.1506077675659654E-3</v>
      </c>
      <c r="G6" s="2">
        <v>20.406441000000001</v>
      </c>
      <c r="H6" s="2">
        <v>16.602180000000001</v>
      </c>
      <c r="I6" s="2">
        <v>25.082418000000001</v>
      </c>
      <c r="J6" s="11">
        <v>1.61E-180</v>
      </c>
      <c r="K6" t="s">
        <v>3454</v>
      </c>
    </row>
    <row r="7" spans="1:11" x14ac:dyDescent="0.2">
      <c r="A7" t="s">
        <v>1237</v>
      </c>
      <c r="B7" t="s">
        <v>3453</v>
      </c>
      <c r="C7">
        <v>207</v>
      </c>
      <c r="D7" s="4">
        <v>6.8188556181440858E-3</v>
      </c>
      <c r="E7">
        <v>4</v>
      </c>
      <c r="F7" s="3">
        <v>1.3176532595447508E-4</v>
      </c>
      <c r="G7" s="2">
        <v>20.198132000000001</v>
      </c>
      <c r="H7" s="2">
        <v>7.4872445000000001</v>
      </c>
      <c r="I7" s="2">
        <v>54.487943000000001</v>
      </c>
      <c r="J7" s="11">
        <v>2.9199999999999998E-9</v>
      </c>
      <c r="K7" t="s">
        <v>3452</v>
      </c>
    </row>
    <row r="8" spans="1:11" x14ac:dyDescent="0.2">
      <c r="A8" t="s">
        <v>1237</v>
      </c>
      <c r="B8" t="s">
        <v>3451</v>
      </c>
      <c r="C8">
        <v>3913</v>
      </c>
      <c r="D8" s="4">
        <v>0.12889943011496524</v>
      </c>
      <c r="E8">
        <v>102</v>
      </c>
      <c r="F8" s="3">
        <v>3.3600158118391146E-3</v>
      </c>
      <c r="G8" s="2">
        <v>20.194980999999999</v>
      </c>
      <c r="H8" s="2">
        <v>16.270332</v>
      </c>
      <c r="I8" s="2">
        <v>25.066314999999999</v>
      </c>
      <c r="J8" s="11">
        <v>1.28E-163</v>
      </c>
      <c r="K8" t="s">
        <v>3450</v>
      </c>
    </row>
    <row r="9" spans="1:11" x14ac:dyDescent="0.2">
      <c r="A9" t="s">
        <v>63</v>
      </c>
      <c r="B9" t="s">
        <v>3449</v>
      </c>
      <c r="C9">
        <v>289</v>
      </c>
      <c r="D9" s="4">
        <v>9.5200448002108248E-3</v>
      </c>
      <c r="E9">
        <v>10</v>
      </c>
      <c r="F9" s="3">
        <v>3.2941331488618768E-4</v>
      </c>
      <c r="G9" s="2">
        <v>19.979527000000001</v>
      </c>
      <c r="H9" s="2">
        <v>8.2164915999999995</v>
      </c>
      <c r="I9" s="2">
        <v>48.582960999999997</v>
      </c>
      <c r="J9" s="11">
        <v>3.9590000000000002E-11</v>
      </c>
      <c r="K9" t="s">
        <v>3448</v>
      </c>
    </row>
    <row r="10" spans="1:11" x14ac:dyDescent="0.2">
      <c r="A10" t="s">
        <v>1237</v>
      </c>
      <c r="B10" t="s">
        <v>3447</v>
      </c>
      <c r="C10">
        <v>2635</v>
      </c>
      <c r="D10" s="4">
        <v>8.6800408472510457E-2</v>
      </c>
      <c r="E10">
        <v>93</v>
      </c>
      <c r="F10" s="3">
        <v>3.0635438284415456E-3</v>
      </c>
      <c r="G10" s="2">
        <v>17.098478</v>
      </c>
      <c r="H10" s="2">
        <v>13.413012</v>
      </c>
      <c r="I10" s="2">
        <v>21.796592</v>
      </c>
      <c r="J10" s="11">
        <v>2.8899999999999999E-116</v>
      </c>
      <c r="K10" t="s">
        <v>3446</v>
      </c>
    </row>
    <row r="11" spans="1:11" x14ac:dyDescent="0.2">
      <c r="A11" t="s">
        <v>7</v>
      </c>
      <c r="B11" t="s">
        <v>3445</v>
      </c>
      <c r="C11">
        <v>559</v>
      </c>
      <c r="D11" s="4">
        <v>1.8414204302137891E-2</v>
      </c>
      <c r="E11">
        <v>21</v>
      </c>
      <c r="F11" s="3">
        <v>6.9176796126099412E-4</v>
      </c>
      <c r="G11" s="2">
        <v>16.524118999999999</v>
      </c>
      <c r="H11" s="2">
        <v>9.6979237999999999</v>
      </c>
      <c r="I11" s="2">
        <v>28.155152000000001</v>
      </c>
      <c r="J11" s="11">
        <v>5.9819999999999996E-25</v>
      </c>
      <c r="K11" t="s">
        <v>3444</v>
      </c>
    </row>
    <row r="12" spans="1:11" x14ac:dyDescent="0.2">
      <c r="A12" t="s">
        <v>1237</v>
      </c>
      <c r="B12" t="s">
        <v>3443</v>
      </c>
      <c r="C12">
        <v>5936</v>
      </c>
      <c r="D12" s="4">
        <v>0.19553974371644101</v>
      </c>
      <c r="E12">
        <v>224</v>
      </c>
      <c r="F12" s="3">
        <v>7.3788582534506045E-3</v>
      </c>
      <c r="G12" s="2">
        <v>16.360620999999998</v>
      </c>
      <c r="H12" s="2">
        <v>13.951931</v>
      </c>
      <c r="I12" s="2">
        <v>19.185151999999999</v>
      </c>
      <c r="J12" s="11">
        <v>2.9099999999999998E-259</v>
      </c>
      <c r="K12" t="s">
        <v>3442</v>
      </c>
    </row>
    <row r="13" spans="1:11" x14ac:dyDescent="0.2">
      <c r="A13" t="s">
        <v>131</v>
      </c>
      <c r="B13" t="s">
        <v>3441</v>
      </c>
      <c r="C13">
        <v>355</v>
      </c>
      <c r="D13" s="4">
        <v>1.1694172678459663E-2</v>
      </c>
      <c r="E13">
        <v>20</v>
      </c>
      <c r="F13" s="3">
        <v>6.5882662977237536E-4</v>
      </c>
      <c r="G13" s="2">
        <v>11.899084999999999</v>
      </c>
      <c r="H13" s="2">
        <v>6.7144513999999997</v>
      </c>
      <c r="I13" s="2">
        <v>21.087085999999999</v>
      </c>
      <c r="J13" s="11">
        <v>2.2009999999999999E-17</v>
      </c>
      <c r="K13" t="s">
        <v>3440</v>
      </c>
    </row>
    <row r="14" spans="1:11" x14ac:dyDescent="0.2">
      <c r="A14" t="s">
        <v>1237</v>
      </c>
      <c r="B14" t="s">
        <v>3439</v>
      </c>
      <c r="C14">
        <v>7483</v>
      </c>
      <c r="D14" s="4">
        <v>0.24649998352933425</v>
      </c>
      <c r="E14">
        <v>394</v>
      </c>
      <c r="F14" s="3">
        <v>1.2978884606515795E-2</v>
      </c>
      <c r="G14" s="2">
        <v>11.376519999999999</v>
      </c>
      <c r="H14" s="2">
        <v>10.09464</v>
      </c>
      <c r="I14" s="2">
        <v>12.82118</v>
      </c>
      <c r="J14" s="11">
        <v>0</v>
      </c>
      <c r="K14" t="s">
        <v>3438</v>
      </c>
    </row>
    <row r="15" spans="1:11" x14ac:dyDescent="0.2">
      <c r="A15" t="s">
        <v>1237</v>
      </c>
      <c r="B15" t="s">
        <v>3437</v>
      </c>
      <c r="C15">
        <v>7594</v>
      </c>
      <c r="D15" s="4">
        <v>0.25015647132457092</v>
      </c>
      <c r="E15">
        <v>379</v>
      </c>
      <c r="F15" s="3">
        <v>1.2484764634186513E-2</v>
      </c>
      <c r="G15" s="2">
        <v>11.280989999999999</v>
      </c>
      <c r="H15" s="2">
        <v>10.024292000000001</v>
      </c>
      <c r="I15" s="2">
        <v>12.695235</v>
      </c>
      <c r="J15" s="11">
        <v>0</v>
      </c>
      <c r="K15" t="s">
        <v>3436</v>
      </c>
    </row>
    <row r="16" spans="1:11" x14ac:dyDescent="0.2">
      <c r="A16" t="s">
        <v>1237</v>
      </c>
      <c r="B16" t="s">
        <v>3435</v>
      </c>
      <c r="C16">
        <v>2287</v>
      </c>
      <c r="D16" s="4">
        <v>7.5336825114471123E-2</v>
      </c>
      <c r="E16">
        <v>129</v>
      </c>
      <c r="F16" s="3">
        <v>4.249431762031821E-3</v>
      </c>
      <c r="G16" s="2">
        <v>10.910171</v>
      </c>
      <c r="H16" s="2">
        <v>8.7572652000000009</v>
      </c>
      <c r="I16" s="2">
        <v>13.592352</v>
      </c>
      <c r="J16" s="11">
        <v>9.6E-101</v>
      </c>
      <c r="K16" t="s">
        <v>3434</v>
      </c>
    </row>
    <row r="17" spans="1:11" x14ac:dyDescent="0.2">
      <c r="A17" t="s">
        <v>7</v>
      </c>
      <c r="B17" t="s">
        <v>3433</v>
      </c>
      <c r="C17">
        <v>603</v>
      </c>
      <c r="D17" s="4">
        <v>1.9863622887637118E-2</v>
      </c>
      <c r="E17">
        <v>30</v>
      </c>
      <c r="F17" s="3">
        <v>9.8823994465856309E-4</v>
      </c>
      <c r="G17" s="2">
        <v>10.837484</v>
      </c>
      <c r="H17" s="2">
        <v>7.1235939000000004</v>
      </c>
      <c r="I17" s="2">
        <v>16.487613</v>
      </c>
      <c r="J17" s="11">
        <v>8.8479999999999998E-29</v>
      </c>
      <c r="K17" t="s">
        <v>3432</v>
      </c>
    </row>
    <row r="18" spans="1:11" x14ac:dyDescent="0.2">
      <c r="A18" t="s">
        <v>1237</v>
      </c>
      <c r="B18" t="s">
        <v>3431</v>
      </c>
      <c r="C18">
        <v>533</v>
      </c>
      <c r="D18" s="4">
        <v>1.7557729683433804E-2</v>
      </c>
      <c r="E18">
        <v>32</v>
      </c>
      <c r="F18" s="3">
        <v>1.0541226076358006E-3</v>
      </c>
      <c r="G18" s="2">
        <v>10.474576000000001</v>
      </c>
      <c r="H18" s="2">
        <v>6.8177846000000004</v>
      </c>
      <c r="I18" s="2">
        <v>16.092725000000002</v>
      </c>
      <c r="J18" s="11">
        <v>8.0950000000000006E-27</v>
      </c>
      <c r="K18" t="s">
        <v>3430</v>
      </c>
    </row>
    <row r="19" spans="1:11" x14ac:dyDescent="0.2">
      <c r="A19" t="s">
        <v>1237</v>
      </c>
      <c r="B19" t="s">
        <v>3429</v>
      </c>
      <c r="C19">
        <v>2372</v>
      </c>
      <c r="D19" s="4">
        <v>7.8136838291003721E-2</v>
      </c>
      <c r="E19">
        <v>126</v>
      </c>
      <c r="F19" s="3">
        <v>4.1506077675659654E-3</v>
      </c>
      <c r="G19" s="2">
        <v>10.427654</v>
      </c>
      <c r="H19" s="2">
        <v>8.4171613000000001</v>
      </c>
      <c r="I19" s="2">
        <v>12.918365</v>
      </c>
      <c r="J19" s="11">
        <v>4.2499999999999999E-102</v>
      </c>
      <c r="K19" t="s">
        <v>3428</v>
      </c>
    </row>
    <row r="20" spans="1:11" x14ac:dyDescent="0.2">
      <c r="A20" t="s">
        <v>1237</v>
      </c>
      <c r="B20" t="s">
        <v>3427</v>
      </c>
      <c r="C20">
        <v>619</v>
      </c>
      <c r="D20" s="4">
        <v>2.0390684191455018E-2</v>
      </c>
      <c r="E20">
        <v>36</v>
      </c>
      <c r="F20" s="3">
        <v>1.1858879335902757E-3</v>
      </c>
      <c r="G20" s="2">
        <v>10.374908</v>
      </c>
      <c r="H20" s="2">
        <v>6.8948432000000004</v>
      </c>
      <c r="I20" s="2">
        <v>15.611483</v>
      </c>
      <c r="J20" s="11">
        <v>3.2129999999999998E-29</v>
      </c>
      <c r="K20" t="s">
        <v>3426</v>
      </c>
    </row>
    <row r="21" spans="1:11" x14ac:dyDescent="0.2">
      <c r="A21" t="s">
        <v>1237</v>
      </c>
      <c r="B21" t="s">
        <v>3425</v>
      </c>
      <c r="C21">
        <v>6155</v>
      </c>
      <c r="D21" s="4">
        <v>0.20275389531244853</v>
      </c>
      <c r="E21">
        <v>327</v>
      </c>
      <c r="F21" s="3">
        <v>1.0771815396778338E-2</v>
      </c>
      <c r="G21" s="2">
        <v>10.289025000000001</v>
      </c>
      <c r="H21" s="2">
        <v>9.0886381000000007</v>
      </c>
      <c r="I21" s="2">
        <v>11.647954</v>
      </c>
      <c r="J21" s="11">
        <v>6.1799999999999995E-297</v>
      </c>
      <c r="K21" t="s">
        <v>3424</v>
      </c>
    </row>
    <row r="22" spans="1:11" x14ac:dyDescent="0.2">
      <c r="A22" t="s">
        <v>1237</v>
      </c>
      <c r="B22" t="s">
        <v>3423</v>
      </c>
      <c r="C22">
        <v>309</v>
      </c>
      <c r="D22" s="4">
        <v>1.0178871429983199E-2</v>
      </c>
      <c r="E22">
        <v>22</v>
      </c>
      <c r="F22" s="3">
        <v>7.2470929274961299E-4</v>
      </c>
      <c r="G22" s="2">
        <v>9.3524761999999999</v>
      </c>
      <c r="H22" s="2">
        <v>5.6920215000000001</v>
      </c>
      <c r="I22" s="2">
        <v>15.366915000000001</v>
      </c>
      <c r="J22" s="11">
        <v>1.1050000000000001E-18</v>
      </c>
      <c r="K22" t="s">
        <v>3422</v>
      </c>
    </row>
    <row r="23" spans="1:11" x14ac:dyDescent="0.2">
      <c r="A23" t="s">
        <v>1237</v>
      </c>
      <c r="B23" t="s">
        <v>3421</v>
      </c>
      <c r="C23">
        <v>5334</v>
      </c>
      <c r="D23" s="4">
        <v>0.17570906216029253</v>
      </c>
      <c r="E23">
        <v>351</v>
      </c>
      <c r="F23" s="3">
        <v>1.1562407352505188E-2</v>
      </c>
      <c r="G23" s="2">
        <v>8.8975682999999997</v>
      </c>
      <c r="H23" s="2">
        <v>7.6985495000000004</v>
      </c>
      <c r="I23" s="2">
        <v>10.283329999999999</v>
      </c>
      <c r="J23" s="11">
        <v>1.6300000000000001E-192</v>
      </c>
      <c r="K23" t="s">
        <v>3420</v>
      </c>
    </row>
    <row r="24" spans="1:11" x14ac:dyDescent="0.2">
      <c r="A24" t="s">
        <v>1237</v>
      </c>
      <c r="B24" t="s">
        <v>3419</v>
      </c>
      <c r="C24">
        <v>148</v>
      </c>
      <c r="D24" s="4">
        <v>4.8753170603155777E-3</v>
      </c>
      <c r="E24">
        <v>10</v>
      </c>
      <c r="F24" s="3">
        <v>3.2941331488618768E-4</v>
      </c>
      <c r="G24" s="2">
        <v>8.5503914999999999</v>
      </c>
      <c r="H24" s="2">
        <v>3.9772216</v>
      </c>
      <c r="I24" s="2">
        <v>18.381976999999999</v>
      </c>
      <c r="J24" s="11">
        <v>3.9010000000000003E-8</v>
      </c>
      <c r="K24" t="s">
        <v>3418</v>
      </c>
    </row>
    <row r="25" spans="1:11" x14ac:dyDescent="0.2">
      <c r="A25" t="s">
        <v>15</v>
      </c>
      <c r="B25" t="s">
        <v>3417</v>
      </c>
      <c r="C25">
        <v>117</v>
      </c>
      <c r="D25" s="4">
        <v>3.8541357841683963E-3</v>
      </c>
      <c r="E25">
        <v>8</v>
      </c>
      <c r="F25" s="3">
        <v>2.6353065190895015E-4</v>
      </c>
      <c r="G25" s="2">
        <v>8.4788186000000003</v>
      </c>
      <c r="H25" s="2">
        <v>3.7093058999999999</v>
      </c>
      <c r="I25" s="2">
        <v>19.381083</v>
      </c>
      <c r="J25" s="11">
        <v>4.0279999999999998E-7</v>
      </c>
      <c r="K25" t="s">
        <v>3416</v>
      </c>
    </row>
    <row r="26" spans="1:11" x14ac:dyDescent="0.2">
      <c r="A26" t="s">
        <v>1237</v>
      </c>
      <c r="B26" t="s">
        <v>3415</v>
      </c>
      <c r="C26">
        <v>824</v>
      </c>
      <c r="D26" s="4">
        <v>2.7143657146621866E-2</v>
      </c>
      <c r="E26">
        <v>48</v>
      </c>
      <c r="F26" s="3">
        <v>1.581183911453701E-3</v>
      </c>
      <c r="G26" s="2">
        <v>8.3494477000000007</v>
      </c>
      <c r="H26" s="2">
        <v>5.9561089999999997</v>
      </c>
      <c r="I26" s="2">
        <v>11.704499999999999</v>
      </c>
      <c r="J26" s="11">
        <v>7.6069999999999997E-35</v>
      </c>
      <c r="K26" t="s">
        <v>3414</v>
      </c>
    </row>
    <row r="27" spans="1:11" x14ac:dyDescent="0.2">
      <c r="A27" t="s">
        <v>180</v>
      </c>
      <c r="B27" t="s">
        <v>3413</v>
      </c>
      <c r="C27">
        <v>1162</v>
      </c>
      <c r="D27" s="4">
        <v>3.8277827189775009E-2</v>
      </c>
      <c r="E27">
        <v>75</v>
      </c>
      <c r="F27" s="3">
        <v>2.4705998616464078E-3</v>
      </c>
      <c r="G27" s="2">
        <v>8.2369296999999992</v>
      </c>
      <c r="H27" s="2">
        <v>6.3528174999999996</v>
      </c>
      <c r="I27" s="2">
        <v>10.679830000000001</v>
      </c>
      <c r="J27" s="11">
        <v>5.2240000000000001E-57</v>
      </c>
      <c r="K27" t="s">
        <v>3412</v>
      </c>
    </row>
    <row r="28" spans="1:11" x14ac:dyDescent="0.2">
      <c r="A28" t="s">
        <v>1237</v>
      </c>
      <c r="B28" t="s">
        <v>3411</v>
      </c>
      <c r="C28">
        <v>1003</v>
      </c>
      <c r="D28" s="4">
        <v>3.3040155483084629E-2</v>
      </c>
      <c r="E28">
        <v>60</v>
      </c>
      <c r="F28" s="3">
        <v>1.9764798893171262E-3</v>
      </c>
      <c r="G28" s="2">
        <v>8.0372565999999992</v>
      </c>
      <c r="H28" s="2">
        <v>6.0787592999999998</v>
      </c>
      <c r="I28" s="2">
        <v>10.626756</v>
      </c>
      <c r="J28" s="11">
        <v>1.929E-48</v>
      </c>
      <c r="K28" t="s">
        <v>3410</v>
      </c>
    </row>
    <row r="29" spans="1:11" x14ac:dyDescent="0.2">
      <c r="A29" t="s">
        <v>180</v>
      </c>
      <c r="B29" t="s">
        <v>3409</v>
      </c>
      <c r="C29">
        <v>914</v>
      </c>
      <c r="D29" s="4">
        <v>3.0108376980597557E-2</v>
      </c>
      <c r="E29">
        <v>58</v>
      </c>
      <c r="F29" s="3">
        <v>1.9105972263398887E-3</v>
      </c>
      <c r="G29" s="2">
        <v>8.0153669000000001</v>
      </c>
      <c r="H29" s="2">
        <v>6.0291766000000004</v>
      </c>
      <c r="I29" s="2">
        <v>10.655867000000001</v>
      </c>
      <c r="J29" s="11">
        <v>1.501E-46</v>
      </c>
      <c r="K29" t="s">
        <v>3408</v>
      </c>
    </row>
    <row r="30" spans="1:11" x14ac:dyDescent="0.2">
      <c r="A30" t="s">
        <v>1237</v>
      </c>
      <c r="B30" t="s">
        <v>3407</v>
      </c>
      <c r="C30">
        <v>3900</v>
      </c>
      <c r="D30" s="4">
        <v>0.1284711928056132</v>
      </c>
      <c r="E30">
        <v>284</v>
      </c>
      <c r="F30" s="3">
        <v>9.3553381427677312E-3</v>
      </c>
      <c r="G30" s="2">
        <v>7.9697676</v>
      </c>
      <c r="H30" s="2">
        <v>6.9053928999999998</v>
      </c>
      <c r="I30" s="2">
        <v>9.1982014999999997</v>
      </c>
      <c r="J30" s="11">
        <v>3.6699999999999999E-177</v>
      </c>
      <c r="K30" t="s">
        <v>3406</v>
      </c>
    </row>
    <row r="31" spans="1:11" x14ac:dyDescent="0.2">
      <c r="A31" t="s">
        <v>1237</v>
      </c>
      <c r="B31" t="s">
        <v>3405</v>
      </c>
      <c r="C31">
        <v>1069</v>
      </c>
      <c r="D31" s="4">
        <v>3.5214283361333462E-2</v>
      </c>
      <c r="E31">
        <v>71</v>
      </c>
      <c r="F31" s="3">
        <v>2.3388345356919328E-3</v>
      </c>
      <c r="G31" s="2">
        <v>7.9317491000000002</v>
      </c>
      <c r="H31" s="2">
        <v>6.0906281</v>
      </c>
      <c r="I31" s="2">
        <v>10.329418</v>
      </c>
      <c r="J31" s="11">
        <v>2.714E-53</v>
      </c>
      <c r="K31" t="s">
        <v>3404</v>
      </c>
    </row>
    <row r="32" spans="1:11" x14ac:dyDescent="0.2">
      <c r="A32" t="s">
        <v>63</v>
      </c>
      <c r="B32" t="s">
        <v>3403</v>
      </c>
      <c r="C32">
        <v>143</v>
      </c>
      <c r="D32" s="4">
        <v>4.7106104028724841E-3</v>
      </c>
      <c r="E32">
        <v>10</v>
      </c>
      <c r="F32" s="3">
        <v>3.2941331488618768E-4</v>
      </c>
      <c r="G32" s="2">
        <v>7.7540106</v>
      </c>
      <c r="H32" s="2">
        <v>3.7855661999999999</v>
      </c>
      <c r="I32" s="2">
        <v>15.882612</v>
      </c>
      <c r="J32" s="11">
        <v>2.1579999999999999E-8</v>
      </c>
      <c r="K32" t="s">
        <v>3402</v>
      </c>
    </row>
    <row r="33" spans="1:11" x14ac:dyDescent="0.2">
      <c r="A33" t="s">
        <v>1237</v>
      </c>
      <c r="B33" t="s">
        <v>3401</v>
      </c>
      <c r="C33">
        <v>726</v>
      </c>
      <c r="D33" s="4">
        <v>2.3915406660737226E-2</v>
      </c>
      <c r="E33">
        <v>66</v>
      </c>
      <c r="F33" s="3">
        <v>2.1741278782488388E-3</v>
      </c>
      <c r="G33" s="2">
        <v>7.7159744000000003</v>
      </c>
      <c r="H33" s="2">
        <v>5.7575928999999997</v>
      </c>
      <c r="I33" s="2">
        <v>10.340477999999999</v>
      </c>
      <c r="J33" s="11">
        <v>1.36E-42</v>
      </c>
      <c r="K33" t="s">
        <v>3400</v>
      </c>
    </row>
    <row r="34" spans="1:11" x14ac:dyDescent="0.2">
      <c r="A34" t="s">
        <v>191</v>
      </c>
      <c r="B34" t="s">
        <v>3399</v>
      </c>
      <c r="C34">
        <v>2628</v>
      </c>
      <c r="D34" s="4">
        <v>8.6569819152090124E-2</v>
      </c>
      <c r="E34">
        <v>192</v>
      </c>
      <c r="F34" s="3">
        <v>6.3247356458148041E-3</v>
      </c>
      <c r="G34" s="2">
        <v>7.6585203999999996</v>
      </c>
      <c r="H34" s="2">
        <v>6.4493247</v>
      </c>
      <c r="I34" s="2">
        <v>9.0944303000000009</v>
      </c>
      <c r="J34" s="11">
        <v>2.8900000000000001E-119</v>
      </c>
      <c r="K34" t="s">
        <v>3398</v>
      </c>
    </row>
    <row r="35" spans="1:11" x14ac:dyDescent="0.2">
      <c r="A35" t="s">
        <v>1237</v>
      </c>
      <c r="B35" t="s">
        <v>3397</v>
      </c>
      <c r="C35">
        <v>1536</v>
      </c>
      <c r="D35" s="4">
        <v>5.0597885166518433E-2</v>
      </c>
      <c r="E35">
        <v>114</v>
      </c>
      <c r="F35" s="3">
        <v>3.7553117897025398E-3</v>
      </c>
      <c r="G35" s="2">
        <v>7.4973659000000001</v>
      </c>
      <c r="H35" s="2">
        <v>6.0507372999999998</v>
      </c>
      <c r="I35" s="2">
        <v>9.2898589999999999</v>
      </c>
      <c r="J35" s="11">
        <v>9.2989999999999995E-76</v>
      </c>
      <c r="K35" t="s">
        <v>3396</v>
      </c>
    </row>
    <row r="36" spans="1:11" x14ac:dyDescent="0.2">
      <c r="A36" t="s">
        <v>1237</v>
      </c>
      <c r="B36" t="s">
        <v>3395</v>
      </c>
      <c r="C36">
        <v>8699</v>
      </c>
      <c r="D36" s="4">
        <v>0.28655664261949471</v>
      </c>
      <c r="E36">
        <v>748</v>
      </c>
      <c r="F36" s="3">
        <v>2.4640115953486839E-2</v>
      </c>
      <c r="G36" s="2">
        <v>7.3098568000000004</v>
      </c>
      <c r="H36" s="2">
        <v>6.6881101000000003</v>
      </c>
      <c r="I36" s="2">
        <v>7.9894029</v>
      </c>
      <c r="J36" s="11">
        <v>0</v>
      </c>
      <c r="K36" t="s">
        <v>3394</v>
      </c>
    </row>
    <row r="37" spans="1:11" x14ac:dyDescent="0.2">
      <c r="A37" t="s">
        <v>1237</v>
      </c>
      <c r="B37" t="s">
        <v>3393</v>
      </c>
      <c r="C37">
        <v>1704</v>
      </c>
      <c r="D37" s="4">
        <v>5.6132028856606384E-2</v>
      </c>
      <c r="E37">
        <v>125</v>
      </c>
      <c r="F37" s="3">
        <v>4.117666436077346E-3</v>
      </c>
      <c r="G37" s="2">
        <v>7.1580050999999996</v>
      </c>
      <c r="H37" s="2">
        <v>5.8360048000000004</v>
      </c>
      <c r="I37" s="2">
        <v>8.7794713000000009</v>
      </c>
      <c r="J37" s="11">
        <v>1.303E-79</v>
      </c>
      <c r="K37" t="s">
        <v>3392</v>
      </c>
    </row>
    <row r="38" spans="1:11" x14ac:dyDescent="0.2">
      <c r="A38" t="s">
        <v>1237</v>
      </c>
      <c r="B38" t="s">
        <v>3391</v>
      </c>
      <c r="C38">
        <v>2338</v>
      </c>
      <c r="D38" s="4">
        <v>7.7016833020390682E-2</v>
      </c>
      <c r="E38">
        <v>177</v>
      </c>
      <c r="F38" s="3">
        <v>5.8306156734855225E-3</v>
      </c>
      <c r="G38" s="2">
        <v>6.8598882999999997</v>
      </c>
      <c r="H38" s="2">
        <v>5.7578528999999996</v>
      </c>
      <c r="I38" s="2">
        <v>8.1728500000000004</v>
      </c>
      <c r="J38" s="11">
        <v>5.0999999999999998E-103</v>
      </c>
      <c r="K38" t="s">
        <v>3390</v>
      </c>
    </row>
    <row r="39" spans="1:11" x14ac:dyDescent="0.2">
      <c r="A39" t="s">
        <v>1237</v>
      </c>
      <c r="B39" t="s">
        <v>3389</v>
      </c>
      <c r="C39">
        <v>1621</v>
      </c>
      <c r="D39" s="4">
        <v>5.3397898343051024E-2</v>
      </c>
      <c r="E39">
        <v>129</v>
      </c>
      <c r="F39" s="3">
        <v>4.249431762031821E-3</v>
      </c>
      <c r="G39" s="2">
        <v>6.8046125999999996</v>
      </c>
      <c r="H39" s="2">
        <v>5.5835673999999997</v>
      </c>
      <c r="I39" s="2">
        <v>8.2926824999999997</v>
      </c>
      <c r="J39" s="11">
        <v>1.587E-80</v>
      </c>
      <c r="K39" t="s">
        <v>3388</v>
      </c>
    </row>
    <row r="40" spans="1:11" x14ac:dyDescent="0.2">
      <c r="A40" t="s">
        <v>1237</v>
      </c>
      <c r="B40" t="s">
        <v>3387</v>
      </c>
      <c r="C40">
        <v>546</v>
      </c>
      <c r="D40" s="4">
        <v>1.7985966992785849E-2</v>
      </c>
      <c r="E40">
        <v>40</v>
      </c>
      <c r="F40" s="3">
        <v>1.3176532595447507E-3</v>
      </c>
      <c r="G40" s="2">
        <v>6.6695345000000001</v>
      </c>
      <c r="H40" s="2">
        <v>4.7164529999999996</v>
      </c>
      <c r="I40" s="2">
        <v>9.4313863999999992</v>
      </c>
      <c r="J40" s="11">
        <v>7.0759999999999999E-27</v>
      </c>
      <c r="K40" t="s">
        <v>3386</v>
      </c>
    </row>
    <row r="41" spans="1:11" x14ac:dyDescent="0.2">
      <c r="A41" t="s">
        <v>29</v>
      </c>
      <c r="B41" t="s">
        <v>3385</v>
      </c>
      <c r="C41">
        <v>119</v>
      </c>
      <c r="D41" s="4">
        <v>3.9200184471456338E-3</v>
      </c>
      <c r="E41">
        <v>22</v>
      </c>
      <c r="F41" s="3">
        <v>7.2470929274961299E-4</v>
      </c>
      <c r="G41" s="2">
        <v>6.6222270999999999</v>
      </c>
      <c r="H41" s="2">
        <v>3.2100084</v>
      </c>
      <c r="I41" s="2">
        <v>13.661612999999999</v>
      </c>
      <c r="J41" s="11">
        <v>3.1119999999999998E-7</v>
      </c>
      <c r="K41" t="s">
        <v>3384</v>
      </c>
    </row>
    <row r="42" spans="1:11" x14ac:dyDescent="0.2">
      <c r="A42" t="s">
        <v>15</v>
      </c>
      <c r="B42" t="s">
        <v>3383</v>
      </c>
      <c r="C42">
        <v>242</v>
      </c>
      <c r="D42" s="4">
        <v>7.9718022202457418E-3</v>
      </c>
      <c r="E42">
        <v>24</v>
      </c>
      <c r="F42" s="3">
        <v>7.9059195572685052E-4</v>
      </c>
      <c r="G42" s="2">
        <v>6.4648592000000002</v>
      </c>
      <c r="H42" s="2">
        <v>3.9304085</v>
      </c>
      <c r="I42" s="2">
        <v>10.633603000000001</v>
      </c>
      <c r="J42" s="11">
        <v>1.9699999999999999E-13</v>
      </c>
      <c r="K42" t="s">
        <v>3382</v>
      </c>
    </row>
    <row r="43" spans="1:11" x14ac:dyDescent="0.2">
      <c r="A43" t="s">
        <v>664</v>
      </c>
      <c r="B43" t="s">
        <v>3381</v>
      </c>
      <c r="C43">
        <v>5480</v>
      </c>
      <c r="D43" s="4">
        <v>0.18051849655763086</v>
      </c>
      <c r="E43">
        <v>448</v>
      </c>
      <c r="F43" s="3">
        <v>1.4757716506901209E-2</v>
      </c>
      <c r="G43" s="2">
        <v>6.3899100000000004</v>
      </c>
      <c r="H43" s="2">
        <v>5.7431812000000004</v>
      </c>
      <c r="I43" s="2">
        <v>7.1094656000000001</v>
      </c>
      <c r="J43" s="11">
        <v>2.2700000000000002E-254</v>
      </c>
      <c r="K43" t="s">
        <v>3380</v>
      </c>
    </row>
    <row r="44" spans="1:11" x14ac:dyDescent="0.2">
      <c r="A44" t="s">
        <v>180</v>
      </c>
      <c r="B44" t="s">
        <v>3379</v>
      </c>
      <c r="C44">
        <v>205</v>
      </c>
      <c r="D44" s="4">
        <v>6.7529729551668478E-3</v>
      </c>
      <c r="E44">
        <v>20</v>
      </c>
      <c r="F44" s="3">
        <v>6.5882662977237536E-4</v>
      </c>
      <c r="G44" s="2">
        <v>6.3204813</v>
      </c>
      <c r="H44" s="2">
        <v>3.7784887</v>
      </c>
      <c r="I44" s="2">
        <v>10.572609</v>
      </c>
      <c r="J44" s="11">
        <v>2.1520000000000001E-12</v>
      </c>
      <c r="K44" t="s">
        <v>3378</v>
      </c>
    </row>
    <row r="45" spans="1:11" x14ac:dyDescent="0.2">
      <c r="A45" t="s">
        <v>180</v>
      </c>
      <c r="B45" t="s">
        <v>3377</v>
      </c>
      <c r="C45">
        <v>81</v>
      </c>
      <c r="D45" s="4">
        <v>2.6682478505781204E-3</v>
      </c>
      <c r="E45">
        <v>10</v>
      </c>
      <c r="F45" s="3">
        <v>3.2941331488618768E-4</v>
      </c>
      <c r="G45" s="2">
        <v>6.0006563000000002</v>
      </c>
      <c r="H45" s="2">
        <v>2.5971120999999999</v>
      </c>
      <c r="I45" s="2">
        <v>13.864583</v>
      </c>
      <c r="J45" s="11">
        <v>2.7460000000000001E-5</v>
      </c>
      <c r="K45" t="s">
        <v>3376</v>
      </c>
    </row>
    <row r="46" spans="1:11" x14ac:dyDescent="0.2">
      <c r="A46" t="s">
        <v>1237</v>
      </c>
      <c r="B46" t="s">
        <v>3375</v>
      </c>
      <c r="C46">
        <v>1354</v>
      </c>
      <c r="D46" s="4">
        <v>4.4602562835589818E-2</v>
      </c>
      <c r="E46">
        <v>135</v>
      </c>
      <c r="F46" s="3">
        <v>4.447079750963534E-3</v>
      </c>
      <c r="G46" s="2">
        <v>5.9803468999999998</v>
      </c>
      <c r="H46" s="2">
        <v>4.8956533000000002</v>
      </c>
      <c r="I46" s="2">
        <v>7.3053679000000002</v>
      </c>
      <c r="J46" s="11">
        <v>1.0949999999999999E-68</v>
      </c>
      <c r="K46" t="s">
        <v>3374</v>
      </c>
    </row>
    <row r="47" spans="1:11" x14ac:dyDescent="0.2">
      <c r="A47" t="s">
        <v>180</v>
      </c>
      <c r="B47" t="s">
        <v>3373</v>
      </c>
      <c r="C47">
        <v>136</v>
      </c>
      <c r="D47" s="4">
        <v>4.4800210824521526E-3</v>
      </c>
      <c r="E47">
        <v>13</v>
      </c>
      <c r="F47" s="3">
        <v>4.2823730935204402E-4</v>
      </c>
      <c r="G47" s="2">
        <v>5.9516784999999999</v>
      </c>
      <c r="H47" s="2">
        <v>3.1091122000000002</v>
      </c>
      <c r="I47" s="2">
        <v>11.393115999999999</v>
      </c>
      <c r="J47" s="11">
        <v>7.2899999999999998E-8</v>
      </c>
      <c r="K47" t="s">
        <v>3372</v>
      </c>
    </row>
    <row r="48" spans="1:11" x14ac:dyDescent="0.2">
      <c r="A48" t="s">
        <v>29</v>
      </c>
      <c r="B48" t="s">
        <v>3371</v>
      </c>
      <c r="C48">
        <v>368</v>
      </c>
      <c r="D48" s="4">
        <v>1.2122409987811708E-2</v>
      </c>
      <c r="E48">
        <v>32</v>
      </c>
      <c r="F48" s="3">
        <v>1.0541226076358006E-3</v>
      </c>
      <c r="G48" s="2">
        <v>5.8825693000000001</v>
      </c>
      <c r="H48" s="2">
        <v>3.9571271000000001</v>
      </c>
      <c r="I48" s="2">
        <v>8.744885</v>
      </c>
      <c r="J48" s="11">
        <v>1.9559999999999998E-18</v>
      </c>
      <c r="K48" t="s">
        <v>3370</v>
      </c>
    </row>
    <row r="49" spans="1:11" x14ac:dyDescent="0.2">
      <c r="A49" t="s">
        <v>180</v>
      </c>
      <c r="B49" t="s">
        <v>3369</v>
      </c>
      <c r="C49">
        <v>106</v>
      </c>
      <c r="D49" s="4">
        <v>3.4917811377935897E-3</v>
      </c>
      <c r="E49">
        <v>21</v>
      </c>
      <c r="F49" s="3">
        <v>6.9176796126099412E-4</v>
      </c>
      <c r="G49" s="2">
        <v>5.8420451</v>
      </c>
      <c r="H49" s="2">
        <v>2.8063237000000001</v>
      </c>
      <c r="I49" s="2">
        <v>12.161637000000001</v>
      </c>
      <c r="J49" s="11">
        <v>2.3779999999999999E-6</v>
      </c>
      <c r="K49" t="s">
        <v>3368</v>
      </c>
    </row>
    <row r="50" spans="1:11" x14ac:dyDescent="0.2">
      <c r="A50" t="s">
        <v>1237</v>
      </c>
      <c r="B50" t="s">
        <v>3367</v>
      </c>
      <c r="C50">
        <v>480</v>
      </c>
      <c r="D50" s="4">
        <v>1.5811839114537009E-2</v>
      </c>
      <c r="E50">
        <v>48</v>
      </c>
      <c r="F50" s="3">
        <v>1.581183911453701E-3</v>
      </c>
      <c r="G50" s="2">
        <v>5.8254315999999999</v>
      </c>
      <c r="H50" s="2">
        <v>4.1188722999999996</v>
      </c>
      <c r="I50" s="2">
        <v>8.2390643000000008</v>
      </c>
      <c r="J50" s="11">
        <v>2.1999999999999999E-23</v>
      </c>
      <c r="K50" t="s">
        <v>3366</v>
      </c>
    </row>
    <row r="51" spans="1:11" x14ac:dyDescent="0.2">
      <c r="A51" t="s">
        <v>131</v>
      </c>
      <c r="B51" t="s">
        <v>3365</v>
      </c>
      <c r="C51">
        <v>850</v>
      </c>
      <c r="D51" s="4">
        <v>2.8000131765325953E-2</v>
      </c>
      <c r="E51">
        <v>90</v>
      </c>
      <c r="F51" s="3">
        <v>2.9647198339756895E-3</v>
      </c>
      <c r="G51" s="2">
        <v>5.7499954999999998</v>
      </c>
      <c r="H51" s="2">
        <v>4.2878914999999997</v>
      </c>
      <c r="I51" s="2">
        <v>7.7106541999999996</v>
      </c>
      <c r="J51" s="11">
        <v>1.524E-31</v>
      </c>
      <c r="K51" t="s">
        <v>3364</v>
      </c>
    </row>
    <row r="52" spans="1:11" x14ac:dyDescent="0.2">
      <c r="A52" t="s">
        <v>1237</v>
      </c>
      <c r="B52" t="s">
        <v>3363</v>
      </c>
      <c r="C52">
        <v>1448</v>
      </c>
      <c r="D52" s="4">
        <v>4.769904799551998E-2</v>
      </c>
      <c r="E52">
        <v>135</v>
      </c>
      <c r="F52" s="3">
        <v>4.447079750963534E-3</v>
      </c>
      <c r="G52" s="2">
        <v>5.5704456999999996</v>
      </c>
      <c r="H52" s="2">
        <v>4.5816936000000004</v>
      </c>
      <c r="I52" s="2">
        <v>6.7725752999999997</v>
      </c>
      <c r="J52" s="11">
        <v>1.6769999999999999E-66</v>
      </c>
      <c r="K52" t="s">
        <v>3362</v>
      </c>
    </row>
    <row r="53" spans="1:11" x14ac:dyDescent="0.2">
      <c r="A53" t="s">
        <v>1237</v>
      </c>
      <c r="B53" t="s">
        <v>3361</v>
      </c>
      <c r="C53">
        <v>698</v>
      </c>
      <c r="D53" s="4">
        <v>2.2993049379055903E-2</v>
      </c>
      <c r="E53">
        <v>63</v>
      </c>
      <c r="F53" s="3">
        <v>2.0753038837829827E-3</v>
      </c>
      <c r="G53" s="2">
        <v>5.4636560999999997</v>
      </c>
      <c r="H53" s="2">
        <v>4.1261543999999999</v>
      </c>
      <c r="I53" s="2">
        <v>7.2347118000000004</v>
      </c>
      <c r="J53" s="11">
        <v>2.0539999999999999E-32</v>
      </c>
      <c r="K53" t="s">
        <v>3360</v>
      </c>
    </row>
    <row r="54" spans="1:11" x14ac:dyDescent="0.2">
      <c r="A54" t="s">
        <v>180</v>
      </c>
      <c r="B54" t="s">
        <v>3359</v>
      </c>
      <c r="C54">
        <v>613</v>
      </c>
      <c r="D54" s="4">
        <v>2.0193036202523305E-2</v>
      </c>
      <c r="E54">
        <v>68</v>
      </c>
      <c r="F54" s="3">
        <v>2.2400105412260763E-3</v>
      </c>
      <c r="G54" s="2">
        <v>5.3649836000000004</v>
      </c>
      <c r="H54" s="2">
        <v>3.9969005000000002</v>
      </c>
      <c r="I54" s="2">
        <v>7.2013425</v>
      </c>
      <c r="J54" s="11">
        <v>4.837E-29</v>
      </c>
      <c r="K54" t="s">
        <v>3358</v>
      </c>
    </row>
    <row r="55" spans="1:11" x14ac:dyDescent="0.2">
      <c r="A55" t="s">
        <v>131</v>
      </c>
      <c r="B55" t="s">
        <v>3357</v>
      </c>
      <c r="C55">
        <v>847</v>
      </c>
      <c r="D55" s="4">
        <v>2.7901307770860098E-2</v>
      </c>
      <c r="E55">
        <v>88</v>
      </c>
      <c r="F55" s="3">
        <v>2.898837170998452E-3</v>
      </c>
      <c r="G55" s="2">
        <v>5.273568</v>
      </c>
      <c r="H55" s="2">
        <v>4.1572581</v>
      </c>
      <c r="I55" s="2">
        <v>6.6896303000000001</v>
      </c>
      <c r="J55" s="11">
        <v>9.9880000000000004E-43</v>
      </c>
      <c r="K55" t="s">
        <v>3356</v>
      </c>
    </row>
    <row r="56" spans="1:11" x14ac:dyDescent="0.2">
      <c r="A56" t="s">
        <v>1237</v>
      </c>
      <c r="B56" t="s">
        <v>3355</v>
      </c>
      <c r="C56">
        <v>4160</v>
      </c>
      <c r="D56" s="4">
        <v>0.13703593899265409</v>
      </c>
      <c r="E56">
        <v>472</v>
      </c>
      <c r="F56" s="3">
        <v>1.5548308462628059E-2</v>
      </c>
      <c r="G56" s="2">
        <v>5.1723420000000004</v>
      </c>
      <c r="H56" s="2">
        <v>4.6278911000000003</v>
      </c>
      <c r="I56" s="2">
        <v>5.7808450000000002</v>
      </c>
      <c r="J56" s="11">
        <v>2.2100000000000001E-184</v>
      </c>
      <c r="K56" t="s">
        <v>3354</v>
      </c>
    </row>
    <row r="57" spans="1:11" x14ac:dyDescent="0.2">
      <c r="A57" t="s">
        <v>131</v>
      </c>
      <c r="B57" t="s">
        <v>3353</v>
      </c>
      <c r="C57">
        <v>271</v>
      </c>
      <c r="D57" s="4">
        <v>8.9271008334156875E-3</v>
      </c>
      <c r="E57">
        <v>34</v>
      </c>
      <c r="F57" s="3">
        <v>1.1200052706130381E-3</v>
      </c>
      <c r="G57" s="2">
        <v>5.0992401000000003</v>
      </c>
      <c r="H57" s="2">
        <v>3.3213368000000001</v>
      </c>
      <c r="I57" s="2">
        <v>7.8288504000000003</v>
      </c>
      <c r="J57" s="11">
        <v>9.5060000000000001E-14</v>
      </c>
      <c r="K57" t="s">
        <v>3352</v>
      </c>
    </row>
    <row r="58" spans="1:11" x14ac:dyDescent="0.2">
      <c r="A58" t="s">
        <v>131</v>
      </c>
      <c r="B58" t="s">
        <v>3351</v>
      </c>
      <c r="C58">
        <v>4269</v>
      </c>
      <c r="D58" s="4">
        <v>0.14062654412491352</v>
      </c>
      <c r="E58">
        <v>515</v>
      </c>
      <c r="F58" s="3">
        <v>1.6964785716638668E-2</v>
      </c>
      <c r="G58" s="2">
        <v>5.0405977000000002</v>
      </c>
      <c r="H58" s="2">
        <v>4.4802645999999999</v>
      </c>
      <c r="I58" s="2">
        <v>5.6710098999999996</v>
      </c>
      <c r="J58" s="11">
        <v>2.04E-159</v>
      </c>
      <c r="K58" t="s">
        <v>3350</v>
      </c>
    </row>
    <row r="59" spans="1:11" x14ac:dyDescent="0.2">
      <c r="A59" t="s">
        <v>191</v>
      </c>
      <c r="B59" t="s">
        <v>3349</v>
      </c>
      <c r="C59">
        <v>1552</v>
      </c>
      <c r="D59" s="4">
        <v>5.112494647033633E-2</v>
      </c>
      <c r="E59">
        <v>154</v>
      </c>
      <c r="F59" s="3">
        <v>5.0729650492472907E-3</v>
      </c>
      <c r="G59" s="2">
        <v>5.0262437000000002</v>
      </c>
      <c r="H59" s="2">
        <v>4.1936546000000003</v>
      </c>
      <c r="I59" s="2">
        <v>6.0241313999999999</v>
      </c>
      <c r="J59" s="11">
        <v>2.2269999999999999E-68</v>
      </c>
      <c r="K59" t="s">
        <v>3348</v>
      </c>
    </row>
    <row r="60" spans="1:11" x14ac:dyDescent="0.2">
      <c r="A60" t="s">
        <v>63</v>
      </c>
      <c r="B60" t="s">
        <v>3347</v>
      </c>
      <c r="C60">
        <v>114</v>
      </c>
      <c r="D60" s="4">
        <v>3.7553117897025398E-3</v>
      </c>
      <c r="E60">
        <v>17</v>
      </c>
      <c r="F60" s="3">
        <v>5.6000263530651907E-4</v>
      </c>
      <c r="G60" s="2">
        <v>4.9874583000000001</v>
      </c>
      <c r="H60" s="2">
        <v>2.5061086000000001</v>
      </c>
      <c r="I60" s="2">
        <v>9.9256431000000003</v>
      </c>
      <c r="J60" s="11">
        <v>4.7280000000000003E-6</v>
      </c>
      <c r="K60" t="s">
        <v>3346</v>
      </c>
    </row>
    <row r="61" spans="1:11" x14ac:dyDescent="0.2">
      <c r="A61" t="s">
        <v>1237</v>
      </c>
      <c r="B61" t="s">
        <v>3345</v>
      </c>
      <c r="C61">
        <v>5459</v>
      </c>
      <c r="D61" s="4">
        <v>0.17982672859636986</v>
      </c>
      <c r="E61">
        <v>608</v>
      </c>
      <c r="F61" s="3">
        <v>2.0028329545080211E-2</v>
      </c>
      <c r="G61" s="2">
        <v>4.9620851000000004</v>
      </c>
      <c r="H61" s="2">
        <v>4.5192993000000001</v>
      </c>
      <c r="I61" s="2">
        <v>5.4482534999999999</v>
      </c>
      <c r="J61" s="11">
        <v>2.44E-247</v>
      </c>
      <c r="K61" t="s">
        <v>3344</v>
      </c>
    </row>
    <row r="62" spans="1:11" x14ac:dyDescent="0.2">
      <c r="A62" t="s">
        <v>1237</v>
      </c>
      <c r="B62" t="s">
        <v>3343</v>
      </c>
      <c r="C62">
        <v>11491</v>
      </c>
      <c r="D62" s="4">
        <v>0.3785288401357183</v>
      </c>
      <c r="E62">
        <v>1484</v>
      </c>
      <c r="F62" s="3">
        <v>4.8884935929110251E-2</v>
      </c>
      <c r="G62" s="2">
        <v>4.9212547000000004</v>
      </c>
      <c r="H62" s="2">
        <v>4.5975105999999997</v>
      </c>
      <c r="I62" s="2">
        <v>5.2677959999999997</v>
      </c>
      <c r="J62" s="11">
        <v>0</v>
      </c>
      <c r="K62" t="s">
        <v>3342</v>
      </c>
    </row>
    <row r="63" spans="1:11" x14ac:dyDescent="0.2">
      <c r="A63" t="s">
        <v>191</v>
      </c>
      <c r="B63" t="s">
        <v>3341</v>
      </c>
      <c r="C63">
        <v>3570</v>
      </c>
      <c r="D63" s="4">
        <v>0.11760055341436901</v>
      </c>
      <c r="E63">
        <v>378</v>
      </c>
      <c r="F63" s="3">
        <v>1.2451823302697895E-2</v>
      </c>
      <c r="G63" s="2">
        <v>4.9209300999999996</v>
      </c>
      <c r="H63" s="2">
        <v>4.3674477999999999</v>
      </c>
      <c r="I63" s="2">
        <v>5.5445545999999997</v>
      </c>
      <c r="J63" s="11">
        <v>5.0899999999999998E-151</v>
      </c>
      <c r="K63" t="s">
        <v>3340</v>
      </c>
    </row>
    <row r="64" spans="1:11" x14ac:dyDescent="0.2">
      <c r="A64" t="s">
        <v>180</v>
      </c>
      <c r="B64" t="s">
        <v>3339</v>
      </c>
      <c r="C64">
        <v>642</v>
      </c>
      <c r="D64" s="4">
        <v>2.114833481569325E-2</v>
      </c>
      <c r="E64">
        <v>84</v>
      </c>
      <c r="F64" s="3">
        <v>2.7670718450439765E-3</v>
      </c>
      <c r="G64" s="2">
        <v>4.8263543999999996</v>
      </c>
      <c r="H64" s="2">
        <v>3.6949551</v>
      </c>
      <c r="I64" s="2">
        <v>6.3041893</v>
      </c>
      <c r="J64" s="11">
        <v>7.4170000000000004E-31</v>
      </c>
      <c r="K64" t="s">
        <v>3338</v>
      </c>
    </row>
    <row r="65" spans="1:11" x14ac:dyDescent="0.2">
      <c r="A65" t="s">
        <v>1237</v>
      </c>
      <c r="B65" t="s">
        <v>3337</v>
      </c>
      <c r="C65">
        <v>402</v>
      </c>
      <c r="D65" s="4">
        <v>1.3242415258424746E-2</v>
      </c>
      <c r="E65">
        <v>38</v>
      </c>
      <c r="F65" s="3">
        <v>1.2517705965675132E-3</v>
      </c>
      <c r="G65" s="2">
        <v>4.8150494999999998</v>
      </c>
      <c r="H65" s="2">
        <v>3.3218386999999998</v>
      </c>
      <c r="I65" s="2">
        <v>6.9794782</v>
      </c>
      <c r="J65" s="11">
        <v>1.0560000000000001E-16</v>
      </c>
      <c r="K65" t="s">
        <v>3336</v>
      </c>
    </row>
    <row r="66" spans="1:11" x14ac:dyDescent="0.2">
      <c r="A66" t="s">
        <v>1237</v>
      </c>
      <c r="B66" t="s">
        <v>3335</v>
      </c>
      <c r="C66">
        <v>8506</v>
      </c>
      <c r="D66" s="4">
        <v>0.28019896564219127</v>
      </c>
      <c r="E66">
        <v>963</v>
      </c>
      <c r="F66" s="3">
        <v>3.1722502223539874E-2</v>
      </c>
      <c r="G66" s="2">
        <v>4.7882368</v>
      </c>
      <c r="H66" s="2">
        <v>4.4423965000000001</v>
      </c>
      <c r="I66" s="2">
        <v>5.1610008000000001</v>
      </c>
      <c r="J66" s="11">
        <v>0</v>
      </c>
      <c r="K66" t="s">
        <v>3334</v>
      </c>
    </row>
    <row r="67" spans="1:11" x14ac:dyDescent="0.2">
      <c r="A67" t="s">
        <v>191</v>
      </c>
      <c r="B67" t="s">
        <v>3333</v>
      </c>
      <c r="C67">
        <v>322</v>
      </c>
      <c r="D67" s="4">
        <v>1.0607108739335245E-2</v>
      </c>
      <c r="E67">
        <v>35</v>
      </c>
      <c r="F67" s="3">
        <v>1.1529466021016569E-3</v>
      </c>
      <c r="G67" s="2">
        <v>4.6800695000000001</v>
      </c>
      <c r="H67" s="2">
        <v>3.1808073000000001</v>
      </c>
      <c r="I67" s="2">
        <v>6.8860035999999996</v>
      </c>
      <c r="J67" s="11">
        <v>4.7730000000000001E-15</v>
      </c>
      <c r="K67" t="s">
        <v>3332</v>
      </c>
    </row>
    <row r="68" spans="1:11" x14ac:dyDescent="0.2">
      <c r="A68" t="s">
        <v>1237</v>
      </c>
      <c r="B68" t="s">
        <v>3331</v>
      </c>
      <c r="C68">
        <v>2219</v>
      </c>
      <c r="D68" s="4">
        <v>7.3096814573245045E-2</v>
      </c>
      <c r="E68">
        <v>302</v>
      </c>
      <c r="F68" s="3">
        <v>9.9482821095628685E-3</v>
      </c>
      <c r="G68" s="2">
        <v>4.6787485000000002</v>
      </c>
      <c r="H68" s="2">
        <v>4.0428290999999996</v>
      </c>
      <c r="I68" s="2">
        <v>5.4146951999999997</v>
      </c>
      <c r="J68" s="11">
        <v>3.3169999999999999E-95</v>
      </c>
      <c r="K68" t="s">
        <v>3330</v>
      </c>
    </row>
    <row r="69" spans="1:11" x14ac:dyDescent="0.2">
      <c r="A69" t="s">
        <v>1237</v>
      </c>
      <c r="B69" t="s">
        <v>3329</v>
      </c>
      <c r="C69">
        <v>1697</v>
      </c>
      <c r="D69" s="4">
        <v>5.5901439536186051E-2</v>
      </c>
      <c r="E69">
        <v>197</v>
      </c>
      <c r="F69" s="3">
        <v>6.4894423032578977E-3</v>
      </c>
      <c r="G69" s="2">
        <v>4.6783671</v>
      </c>
      <c r="H69" s="2">
        <v>3.9505075000000001</v>
      </c>
      <c r="I69" s="2">
        <v>5.5403307999999996</v>
      </c>
      <c r="J69" s="11">
        <v>1.5970000000000001E-71</v>
      </c>
      <c r="K69" t="s">
        <v>3328</v>
      </c>
    </row>
    <row r="70" spans="1:11" x14ac:dyDescent="0.2">
      <c r="A70" t="s">
        <v>664</v>
      </c>
      <c r="B70" t="s">
        <v>3327</v>
      </c>
      <c r="C70">
        <v>14189</v>
      </c>
      <c r="D70" s="4">
        <v>0.46740455249201174</v>
      </c>
      <c r="E70">
        <v>1816</v>
      </c>
      <c r="F70" s="3">
        <v>5.9821457983331688E-2</v>
      </c>
      <c r="G70" s="2">
        <v>4.6583443999999998</v>
      </c>
      <c r="H70" s="2">
        <v>4.4007261</v>
      </c>
      <c r="I70" s="2">
        <v>4.9310437</v>
      </c>
      <c r="J70" s="11">
        <v>0</v>
      </c>
      <c r="K70" t="s">
        <v>3326</v>
      </c>
    </row>
    <row r="71" spans="1:11" x14ac:dyDescent="0.2">
      <c r="A71" t="s">
        <v>1237</v>
      </c>
      <c r="B71" t="s">
        <v>3325</v>
      </c>
      <c r="C71">
        <v>3502</v>
      </c>
      <c r="D71" s="4">
        <v>0.11536054287314293</v>
      </c>
      <c r="E71">
        <v>440</v>
      </c>
      <c r="F71" s="3">
        <v>1.4494185854992259E-2</v>
      </c>
      <c r="G71" s="2">
        <v>4.6441290000000004</v>
      </c>
      <c r="H71" s="2">
        <v>4.1496481000000003</v>
      </c>
      <c r="I71" s="2">
        <v>5.1975334000000002</v>
      </c>
      <c r="J71" s="11">
        <v>1.8900000000000001E-157</v>
      </c>
      <c r="K71" t="s">
        <v>3324</v>
      </c>
    </row>
    <row r="72" spans="1:11" x14ac:dyDescent="0.2">
      <c r="A72" t="s">
        <v>180</v>
      </c>
      <c r="B72" t="s">
        <v>3323</v>
      </c>
      <c r="C72">
        <v>360</v>
      </c>
      <c r="D72" s="4">
        <v>1.1858879335902758E-2</v>
      </c>
      <c r="E72">
        <v>58</v>
      </c>
      <c r="F72" s="3">
        <v>1.9105972263398887E-3</v>
      </c>
      <c r="G72" s="2">
        <v>4.6332686000000001</v>
      </c>
      <c r="H72" s="2">
        <v>3.2458608</v>
      </c>
      <c r="I72" s="2">
        <v>6.6137085999999998</v>
      </c>
      <c r="J72" s="11">
        <v>3.061E-17</v>
      </c>
      <c r="K72" t="s">
        <v>3322</v>
      </c>
    </row>
    <row r="73" spans="1:11" x14ac:dyDescent="0.2">
      <c r="A73" t="s">
        <v>1237</v>
      </c>
      <c r="B73" t="s">
        <v>3321</v>
      </c>
      <c r="C73">
        <v>341</v>
      </c>
      <c r="D73" s="4">
        <v>1.1232994037619001E-2</v>
      </c>
      <c r="E73">
        <v>47</v>
      </c>
      <c r="F73" s="3">
        <v>1.5482425799650823E-3</v>
      </c>
      <c r="G73" s="2">
        <v>4.3806662999999997</v>
      </c>
      <c r="H73" s="2">
        <v>3.0842863999999999</v>
      </c>
      <c r="I73" s="2">
        <v>6.2219373999999998</v>
      </c>
      <c r="J73" s="11">
        <v>1.565E-16</v>
      </c>
      <c r="K73" t="s">
        <v>3320</v>
      </c>
    </row>
    <row r="74" spans="1:11" x14ac:dyDescent="0.2">
      <c r="A74" t="s">
        <v>180</v>
      </c>
      <c r="B74" t="s">
        <v>3319</v>
      </c>
      <c r="C74">
        <v>177</v>
      </c>
      <c r="D74" s="4">
        <v>5.8306156734855225E-3</v>
      </c>
      <c r="E74">
        <v>28</v>
      </c>
      <c r="F74" s="3">
        <v>9.2235728168132557E-4</v>
      </c>
      <c r="G74" s="2">
        <v>4.3386575000000001</v>
      </c>
      <c r="H74" s="2">
        <v>2.6831711</v>
      </c>
      <c r="I74" s="2">
        <v>7.0155605000000003</v>
      </c>
      <c r="J74" s="11">
        <v>2.1590000000000001E-9</v>
      </c>
      <c r="K74" t="s">
        <v>3318</v>
      </c>
    </row>
    <row r="75" spans="1:11" x14ac:dyDescent="0.2">
      <c r="A75" t="s">
        <v>1237</v>
      </c>
      <c r="B75" t="s">
        <v>3317</v>
      </c>
      <c r="C75">
        <v>1314</v>
      </c>
      <c r="D75" s="4">
        <v>4.3284909576045062E-2</v>
      </c>
      <c r="E75">
        <v>169</v>
      </c>
      <c r="F75" s="3">
        <v>5.5670850215765724E-3</v>
      </c>
      <c r="G75" s="2">
        <v>4.2305346000000004</v>
      </c>
      <c r="H75" s="2">
        <v>3.5190476999999998</v>
      </c>
      <c r="I75" s="2">
        <v>5.0858711000000003</v>
      </c>
      <c r="J75" s="11">
        <v>3.4269999999999998E-53</v>
      </c>
      <c r="K75" t="s">
        <v>3316</v>
      </c>
    </row>
    <row r="76" spans="1:11" x14ac:dyDescent="0.2">
      <c r="A76" t="s">
        <v>180</v>
      </c>
      <c r="B76" t="s">
        <v>3315</v>
      </c>
      <c r="C76">
        <v>416</v>
      </c>
      <c r="D76" s="4">
        <v>1.3703593899265409E-2</v>
      </c>
      <c r="E76">
        <v>51</v>
      </c>
      <c r="F76" s="3">
        <v>1.6800079059195573E-3</v>
      </c>
      <c r="G76" s="2">
        <v>4.1864232000000001</v>
      </c>
      <c r="H76" s="2">
        <v>3.0542535000000002</v>
      </c>
      <c r="I76" s="2">
        <v>5.7382724999999999</v>
      </c>
      <c r="J76" s="11">
        <v>5.569E-19</v>
      </c>
      <c r="K76" t="s">
        <v>3314</v>
      </c>
    </row>
    <row r="77" spans="1:11" x14ac:dyDescent="0.2">
      <c r="A77" t="s">
        <v>1237</v>
      </c>
      <c r="B77" t="s">
        <v>3313</v>
      </c>
      <c r="C77">
        <v>1820</v>
      </c>
      <c r="D77" s="4">
        <v>5.9953223309286159E-2</v>
      </c>
      <c r="E77">
        <v>252</v>
      </c>
      <c r="F77" s="3">
        <v>8.3012155351319308E-3</v>
      </c>
      <c r="G77" s="2">
        <v>4.1657472000000002</v>
      </c>
      <c r="H77" s="2">
        <v>3.5804833</v>
      </c>
      <c r="I77" s="2">
        <v>4.8466779999999998</v>
      </c>
      <c r="J77" s="11">
        <v>3.4520000000000001E-76</v>
      </c>
      <c r="K77" t="s">
        <v>3312</v>
      </c>
    </row>
    <row r="78" spans="1:11" x14ac:dyDescent="0.2">
      <c r="A78" t="s">
        <v>180</v>
      </c>
      <c r="B78" t="s">
        <v>3311</v>
      </c>
      <c r="C78">
        <v>116</v>
      </c>
      <c r="D78" s="4">
        <v>3.8211944526797773E-3</v>
      </c>
      <c r="E78">
        <v>19</v>
      </c>
      <c r="F78" s="3">
        <v>6.258852982837566E-4</v>
      </c>
      <c r="G78" s="2">
        <v>4.1585051000000002</v>
      </c>
      <c r="H78" s="2">
        <v>2.2654507000000002</v>
      </c>
      <c r="I78" s="2">
        <v>7.6334324000000002</v>
      </c>
      <c r="J78" s="11">
        <v>4.2479999999999998E-6</v>
      </c>
      <c r="K78" t="s">
        <v>3310</v>
      </c>
    </row>
    <row r="79" spans="1:11" x14ac:dyDescent="0.2">
      <c r="A79" t="s">
        <v>1237</v>
      </c>
      <c r="B79" t="s">
        <v>3309</v>
      </c>
      <c r="C79">
        <v>4646</v>
      </c>
      <c r="D79" s="4">
        <v>0.15304542609612282</v>
      </c>
      <c r="E79">
        <v>600</v>
      </c>
      <c r="F79" s="3">
        <v>1.9764798893171263E-2</v>
      </c>
      <c r="G79" s="2">
        <v>4.1310330000000004</v>
      </c>
      <c r="H79" s="2">
        <v>3.7390878999999999</v>
      </c>
      <c r="I79" s="2">
        <v>4.5640632999999999</v>
      </c>
      <c r="J79" s="11">
        <v>3.4999999999999999E-171</v>
      </c>
      <c r="K79" t="s">
        <v>3308</v>
      </c>
    </row>
    <row r="80" spans="1:11" x14ac:dyDescent="0.2">
      <c r="A80" t="s">
        <v>15</v>
      </c>
      <c r="B80" t="s">
        <v>3307</v>
      </c>
      <c r="C80">
        <v>274</v>
      </c>
      <c r="D80" s="4">
        <v>9.0259248278815422E-3</v>
      </c>
      <c r="E80">
        <v>38</v>
      </c>
      <c r="F80" s="3">
        <v>1.2517705965675132E-3</v>
      </c>
      <c r="G80" s="2">
        <v>4.0292345999999997</v>
      </c>
      <c r="H80" s="2">
        <v>2.7320367999999999</v>
      </c>
      <c r="I80" s="2">
        <v>5.9423545000000004</v>
      </c>
      <c r="J80" s="11">
        <v>2.0650000000000002E-12</v>
      </c>
      <c r="K80" t="s">
        <v>3306</v>
      </c>
    </row>
    <row r="81" spans="1:11" x14ac:dyDescent="0.2">
      <c r="A81" t="s">
        <v>131</v>
      </c>
      <c r="B81" t="s">
        <v>3305</v>
      </c>
      <c r="C81">
        <v>577</v>
      </c>
      <c r="D81" s="4">
        <v>1.900714826893303E-2</v>
      </c>
      <c r="E81">
        <v>65</v>
      </c>
      <c r="F81" s="3">
        <v>2.1411865467602202E-3</v>
      </c>
      <c r="G81" s="2">
        <v>3.9880735</v>
      </c>
      <c r="H81" s="2">
        <v>3.0372593999999999</v>
      </c>
      <c r="I81" s="2">
        <v>5.2365399000000004</v>
      </c>
      <c r="J81" s="11">
        <v>2.4010000000000001E-23</v>
      </c>
      <c r="K81" t="s">
        <v>3304</v>
      </c>
    </row>
    <row r="82" spans="1:11" x14ac:dyDescent="0.2">
      <c r="A82" t="s">
        <v>1237</v>
      </c>
      <c r="B82" t="s">
        <v>3303</v>
      </c>
      <c r="C82">
        <v>1352</v>
      </c>
      <c r="D82" s="4">
        <v>4.4536680172612579E-2</v>
      </c>
      <c r="E82">
        <v>174</v>
      </c>
      <c r="F82" s="3">
        <v>5.731791679019666E-3</v>
      </c>
      <c r="G82" s="2">
        <v>3.9352575000000001</v>
      </c>
      <c r="H82" s="2">
        <v>3.2826903000000001</v>
      </c>
      <c r="I82" s="2">
        <v>4.7175488000000003</v>
      </c>
      <c r="J82" s="11">
        <v>1.2769999999999999E-49</v>
      </c>
      <c r="K82" t="s">
        <v>3302</v>
      </c>
    </row>
    <row r="83" spans="1:11" x14ac:dyDescent="0.2">
      <c r="A83" t="s">
        <v>1237</v>
      </c>
      <c r="B83" t="s">
        <v>3301</v>
      </c>
      <c r="C83">
        <v>1010</v>
      </c>
      <c r="D83" s="4">
        <v>3.3270744803504955E-2</v>
      </c>
      <c r="E83">
        <v>137</v>
      </c>
      <c r="F83" s="3">
        <v>4.5129624139407711E-3</v>
      </c>
      <c r="G83" s="2">
        <v>3.9318398999999999</v>
      </c>
      <c r="H83" s="2">
        <v>3.1958568000000001</v>
      </c>
      <c r="I83" s="2">
        <v>4.8373146</v>
      </c>
      <c r="J83" s="11">
        <v>2.4269999999999998E-38</v>
      </c>
      <c r="K83" t="s">
        <v>3300</v>
      </c>
    </row>
    <row r="84" spans="1:11" x14ac:dyDescent="0.2">
      <c r="A84" t="s">
        <v>180</v>
      </c>
      <c r="B84" t="s">
        <v>3299</v>
      </c>
      <c r="C84">
        <v>2226</v>
      </c>
      <c r="D84" s="4">
        <v>7.3327403893665377E-2</v>
      </c>
      <c r="E84">
        <v>314</v>
      </c>
      <c r="F84" s="3">
        <v>1.0343578087426294E-2</v>
      </c>
      <c r="G84" s="2">
        <v>3.9235085999999999</v>
      </c>
      <c r="H84" s="2">
        <v>3.4387180000000002</v>
      </c>
      <c r="I84" s="2">
        <v>4.4766449000000001</v>
      </c>
      <c r="J84" s="11">
        <v>9.5519999999999997E-92</v>
      </c>
      <c r="K84" t="s">
        <v>3298</v>
      </c>
    </row>
    <row r="85" spans="1:11" x14ac:dyDescent="0.2">
      <c r="A85" t="s">
        <v>191</v>
      </c>
      <c r="B85" t="s">
        <v>3297</v>
      </c>
      <c r="C85">
        <v>943</v>
      </c>
      <c r="D85" s="4">
        <v>3.1063675593767499E-2</v>
      </c>
      <c r="E85">
        <v>124</v>
      </c>
      <c r="F85" s="3">
        <v>4.0847251045887274E-3</v>
      </c>
      <c r="G85" s="2">
        <v>3.8686999000000002</v>
      </c>
      <c r="H85" s="2">
        <v>3.1471984000000002</v>
      </c>
      <c r="I85" s="2">
        <v>4.7556070999999998</v>
      </c>
      <c r="J85" s="11">
        <v>8.9550000000000003E-38</v>
      </c>
      <c r="K85" t="s">
        <v>3296</v>
      </c>
    </row>
    <row r="86" spans="1:11" x14ac:dyDescent="0.2">
      <c r="A86" t="s">
        <v>23</v>
      </c>
      <c r="B86" t="s">
        <v>3295</v>
      </c>
      <c r="C86">
        <v>797</v>
      </c>
      <c r="D86" s="4">
        <v>2.6254241196429159E-2</v>
      </c>
      <c r="E86">
        <v>119</v>
      </c>
      <c r="F86" s="3">
        <v>3.9200184471456338E-3</v>
      </c>
      <c r="G86" s="2">
        <v>3.8631017000000001</v>
      </c>
      <c r="H86" s="2">
        <v>3.0982082000000002</v>
      </c>
      <c r="I86" s="2">
        <v>4.8168340000000001</v>
      </c>
      <c r="J86" s="11">
        <v>3.3500000000000002E-33</v>
      </c>
      <c r="K86" t="s">
        <v>3294</v>
      </c>
    </row>
    <row r="87" spans="1:11" x14ac:dyDescent="0.2">
      <c r="A87" t="s">
        <v>191</v>
      </c>
      <c r="B87" t="s">
        <v>3293</v>
      </c>
      <c r="C87">
        <v>1791</v>
      </c>
      <c r="D87" s="4">
        <v>5.899792469611622E-2</v>
      </c>
      <c r="E87">
        <v>222</v>
      </c>
      <c r="F87" s="3">
        <v>7.3129755904733666E-3</v>
      </c>
      <c r="G87" s="2">
        <v>3.8393329</v>
      </c>
      <c r="H87" s="2">
        <v>3.2976537000000001</v>
      </c>
      <c r="I87" s="2">
        <v>4.4699894000000002</v>
      </c>
      <c r="J87" s="11">
        <v>2.474E-67</v>
      </c>
      <c r="K87" t="s">
        <v>3292</v>
      </c>
    </row>
    <row r="88" spans="1:11" x14ac:dyDescent="0.2">
      <c r="A88" t="s">
        <v>191</v>
      </c>
      <c r="B88" t="s">
        <v>3291</v>
      </c>
      <c r="C88">
        <v>2545</v>
      </c>
      <c r="D88" s="4">
        <v>8.3835688638534772E-2</v>
      </c>
      <c r="E88">
        <v>334</v>
      </c>
      <c r="F88" s="3">
        <v>1.1002404717198669E-2</v>
      </c>
      <c r="G88" s="2">
        <v>3.8353798000000001</v>
      </c>
      <c r="H88" s="2">
        <v>3.3783051999999998</v>
      </c>
      <c r="I88" s="2">
        <v>4.3542953000000004</v>
      </c>
      <c r="J88" s="11">
        <v>9.3370000000000002E-96</v>
      </c>
      <c r="K88" t="s">
        <v>3290</v>
      </c>
    </row>
    <row r="89" spans="1:11" x14ac:dyDescent="0.2">
      <c r="A89" t="s">
        <v>1237</v>
      </c>
      <c r="B89" t="s">
        <v>3289</v>
      </c>
      <c r="C89">
        <v>601</v>
      </c>
      <c r="D89" s="4">
        <v>1.9797740224659882E-2</v>
      </c>
      <c r="E89">
        <v>79</v>
      </c>
      <c r="F89" s="3">
        <v>2.6023651876008829E-3</v>
      </c>
      <c r="G89" s="2">
        <v>3.7751828000000001</v>
      </c>
      <c r="H89" s="2">
        <v>2.9006535000000002</v>
      </c>
      <c r="I89" s="2">
        <v>4.9133772999999996</v>
      </c>
      <c r="J89" s="11">
        <v>5.044E-23</v>
      </c>
      <c r="K89" t="s">
        <v>3288</v>
      </c>
    </row>
    <row r="90" spans="1:11" x14ac:dyDescent="0.2">
      <c r="A90" t="s">
        <v>1237</v>
      </c>
      <c r="B90" t="s">
        <v>3287</v>
      </c>
      <c r="C90">
        <v>7289</v>
      </c>
      <c r="D90" s="4">
        <v>0.24010936522054221</v>
      </c>
      <c r="E90">
        <v>1324</v>
      </c>
      <c r="F90" s="3">
        <v>4.3614322890931249E-2</v>
      </c>
      <c r="G90" s="2">
        <v>3.7701275999999999</v>
      </c>
      <c r="H90" s="2">
        <v>3.5145050000000002</v>
      </c>
      <c r="I90" s="2">
        <v>4.0443425</v>
      </c>
      <c r="J90" s="11">
        <v>2.0000000000000001E-300</v>
      </c>
      <c r="K90" t="s">
        <v>3286</v>
      </c>
    </row>
    <row r="91" spans="1:11" x14ac:dyDescent="0.2">
      <c r="A91" t="s">
        <v>2</v>
      </c>
      <c r="B91" t="s">
        <v>3285</v>
      </c>
      <c r="C91">
        <v>103</v>
      </c>
      <c r="D91" s="4">
        <v>3.3929571433277332E-3</v>
      </c>
      <c r="E91">
        <v>15</v>
      </c>
      <c r="F91" s="3">
        <v>4.9411997232928155E-4</v>
      </c>
      <c r="G91" s="2">
        <v>3.6766264</v>
      </c>
      <c r="H91" s="2">
        <v>2.0367464000000002</v>
      </c>
      <c r="I91" s="2">
        <v>6.6368507000000001</v>
      </c>
      <c r="J91" s="11">
        <v>1.5569999999999998E-5</v>
      </c>
      <c r="K91" t="s">
        <v>3284</v>
      </c>
    </row>
    <row r="92" spans="1:11" x14ac:dyDescent="0.2">
      <c r="A92" t="s">
        <v>1237</v>
      </c>
      <c r="B92" t="s">
        <v>3283</v>
      </c>
      <c r="C92">
        <v>4353</v>
      </c>
      <c r="D92" s="4">
        <v>0.14339361596995751</v>
      </c>
      <c r="E92">
        <v>714</v>
      </c>
      <c r="F92" s="3">
        <v>2.3520110682873803E-2</v>
      </c>
      <c r="G92" s="2">
        <v>3.6044548999999999</v>
      </c>
      <c r="H92" s="2">
        <v>3.2821015</v>
      </c>
      <c r="I92" s="2">
        <v>3.9584684999999999</v>
      </c>
      <c r="J92" s="11">
        <v>1.72E-158</v>
      </c>
      <c r="K92" t="s">
        <v>3282</v>
      </c>
    </row>
    <row r="93" spans="1:11" x14ac:dyDescent="0.2">
      <c r="A93" t="s">
        <v>191</v>
      </c>
      <c r="B93" t="s">
        <v>3281</v>
      </c>
      <c r="C93">
        <v>871</v>
      </c>
      <c r="D93" s="4">
        <v>2.869189972658695E-2</v>
      </c>
      <c r="E93">
        <v>132</v>
      </c>
      <c r="F93" s="3">
        <v>4.3482557564976775E-3</v>
      </c>
      <c r="G93" s="2">
        <v>3.5485776000000002</v>
      </c>
      <c r="H93" s="2">
        <v>2.8843348999999998</v>
      </c>
      <c r="I93" s="2">
        <v>4.3657906999999998</v>
      </c>
      <c r="J93" s="11">
        <v>4.656E-33</v>
      </c>
      <c r="K93" t="s">
        <v>3280</v>
      </c>
    </row>
    <row r="94" spans="1:11" x14ac:dyDescent="0.2">
      <c r="A94" t="s">
        <v>180</v>
      </c>
      <c r="B94" t="s">
        <v>3279</v>
      </c>
      <c r="C94">
        <v>521</v>
      </c>
      <c r="D94" s="4">
        <v>1.7162433705570378E-2</v>
      </c>
      <c r="E94">
        <v>94</v>
      </c>
      <c r="F94" s="3">
        <v>3.0964851599301645E-3</v>
      </c>
      <c r="G94" s="2">
        <v>3.5455082999999998</v>
      </c>
      <c r="H94" s="2">
        <v>2.7310661000000001</v>
      </c>
      <c r="I94" s="2">
        <v>4.6028285000000002</v>
      </c>
      <c r="J94" s="11">
        <v>2.0019999999999999E-21</v>
      </c>
      <c r="K94" t="s">
        <v>3278</v>
      </c>
    </row>
    <row r="95" spans="1:11" x14ac:dyDescent="0.2">
      <c r="A95" t="s">
        <v>63</v>
      </c>
      <c r="B95" t="s">
        <v>3277</v>
      </c>
      <c r="C95">
        <v>494</v>
      </c>
      <c r="D95" s="4">
        <v>1.6273017755377671E-2</v>
      </c>
      <c r="E95">
        <v>77</v>
      </c>
      <c r="F95" s="3">
        <v>2.5364825246236454E-3</v>
      </c>
      <c r="G95" s="2">
        <v>3.4789070999999998</v>
      </c>
      <c r="H95" s="2">
        <v>2.6020401999999998</v>
      </c>
      <c r="I95" s="2">
        <v>4.6512710000000004</v>
      </c>
      <c r="J95" s="11">
        <v>3.973E-17</v>
      </c>
      <c r="K95" t="s">
        <v>3276</v>
      </c>
    </row>
    <row r="96" spans="1:11" x14ac:dyDescent="0.2">
      <c r="A96" t="s">
        <v>15</v>
      </c>
      <c r="B96" t="s">
        <v>3275</v>
      </c>
      <c r="C96">
        <v>112</v>
      </c>
      <c r="D96" s="4">
        <v>3.6894291267253023E-3</v>
      </c>
      <c r="E96">
        <v>17</v>
      </c>
      <c r="F96" s="3">
        <v>5.6000263530651907E-4</v>
      </c>
      <c r="G96" s="2">
        <v>3.4460179000000002</v>
      </c>
      <c r="H96" s="2">
        <v>1.9575168000000001</v>
      </c>
      <c r="I96" s="2">
        <v>6.0663790000000004</v>
      </c>
      <c r="J96" s="11">
        <v>1.8050000000000002E-5</v>
      </c>
      <c r="K96" t="s">
        <v>3274</v>
      </c>
    </row>
    <row r="97" spans="1:11" x14ac:dyDescent="0.2">
      <c r="A97" t="s">
        <v>191</v>
      </c>
      <c r="B97" t="s">
        <v>3273</v>
      </c>
      <c r="C97">
        <v>693</v>
      </c>
      <c r="D97" s="4">
        <v>2.2828342721612809E-2</v>
      </c>
      <c r="E97">
        <v>92</v>
      </c>
      <c r="F97" s="3">
        <v>3.030602496952927E-3</v>
      </c>
      <c r="G97" s="2">
        <v>3.4321654000000001</v>
      </c>
      <c r="H97" s="2">
        <v>2.6739627000000001</v>
      </c>
      <c r="I97" s="2">
        <v>4.4053566999999996</v>
      </c>
      <c r="J97" s="11">
        <v>3.5830000000000001E-22</v>
      </c>
      <c r="K97" t="s">
        <v>3272</v>
      </c>
    </row>
    <row r="98" spans="1:11" x14ac:dyDescent="0.2">
      <c r="A98" t="s">
        <v>63</v>
      </c>
      <c r="B98" t="s">
        <v>3271</v>
      </c>
      <c r="C98">
        <v>128</v>
      </c>
      <c r="D98" s="4">
        <v>4.2164904305432025E-3</v>
      </c>
      <c r="E98">
        <v>28</v>
      </c>
      <c r="F98" s="3">
        <v>9.2235728168132557E-4</v>
      </c>
      <c r="G98" s="2">
        <v>3.3908296</v>
      </c>
      <c r="H98" s="2">
        <v>1.9636024999999999</v>
      </c>
      <c r="I98" s="2">
        <v>5.8554238999999999</v>
      </c>
      <c r="J98" s="11">
        <v>1.182E-5</v>
      </c>
      <c r="K98" t="s">
        <v>3270</v>
      </c>
    </row>
    <row r="99" spans="1:11" x14ac:dyDescent="0.2">
      <c r="A99" t="s">
        <v>1237</v>
      </c>
      <c r="B99" t="s">
        <v>3269</v>
      </c>
      <c r="C99">
        <v>13256</v>
      </c>
      <c r="D99" s="4">
        <v>0.43667029021313042</v>
      </c>
      <c r="E99">
        <v>2594</v>
      </c>
      <c r="F99" s="3">
        <v>8.5449813881477085E-2</v>
      </c>
      <c r="G99" s="2">
        <v>3.3690763000000001</v>
      </c>
      <c r="H99" s="2">
        <v>3.2051384000000001</v>
      </c>
      <c r="I99" s="2">
        <v>3.5413993000000001</v>
      </c>
      <c r="J99" s="11">
        <v>0</v>
      </c>
      <c r="K99" t="s">
        <v>3268</v>
      </c>
    </row>
    <row r="100" spans="1:11" x14ac:dyDescent="0.2">
      <c r="A100" t="s">
        <v>1237</v>
      </c>
      <c r="B100" t="s">
        <v>3267</v>
      </c>
      <c r="C100">
        <v>924</v>
      </c>
      <c r="D100" s="4">
        <v>3.0437790295483744E-2</v>
      </c>
      <c r="E100">
        <v>149</v>
      </c>
      <c r="F100" s="3">
        <v>4.9082583918041971E-3</v>
      </c>
      <c r="G100" s="2">
        <v>3.3434056999999999</v>
      </c>
      <c r="H100" s="2">
        <v>2.7479627999999998</v>
      </c>
      <c r="I100" s="2">
        <v>4.0678722</v>
      </c>
      <c r="J100" s="11">
        <v>1.6829999999999999E-33</v>
      </c>
      <c r="K100" t="s">
        <v>3266</v>
      </c>
    </row>
    <row r="101" spans="1:11" x14ac:dyDescent="0.2">
      <c r="A101" t="s">
        <v>180</v>
      </c>
      <c r="B101" t="s">
        <v>3265</v>
      </c>
      <c r="C101">
        <v>551</v>
      </c>
      <c r="D101" s="4">
        <v>1.8150673650228943E-2</v>
      </c>
      <c r="E101">
        <v>116</v>
      </c>
      <c r="F101" s="3">
        <v>3.8211944526797773E-3</v>
      </c>
      <c r="G101" s="2">
        <v>3.3402905999999999</v>
      </c>
      <c r="H101" s="2">
        <v>2.6029973000000002</v>
      </c>
      <c r="I101" s="2">
        <v>4.2864206999999999</v>
      </c>
      <c r="J101" s="11">
        <v>2.585E-21</v>
      </c>
      <c r="K101" t="s">
        <v>3264</v>
      </c>
    </row>
    <row r="102" spans="1:11" x14ac:dyDescent="0.2">
      <c r="A102" t="s">
        <v>131</v>
      </c>
      <c r="B102" t="s">
        <v>3263</v>
      </c>
      <c r="C102">
        <v>432</v>
      </c>
      <c r="D102" s="4">
        <v>1.4230655203083309E-2</v>
      </c>
      <c r="E102">
        <v>66</v>
      </c>
      <c r="F102" s="3">
        <v>2.1741278782488388E-3</v>
      </c>
      <c r="G102" s="2">
        <v>3.3193036</v>
      </c>
      <c r="H102" s="2">
        <v>2.4925947000000002</v>
      </c>
      <c r="I102" s="2">
        <v>4.4202038000000003</v>
      </c>
      <c r="J102" s="11">
        <v>2.2200000000000001E-16</v>
      </c>
      <c r="K102" t="s">
        <v>3262</v>
      </c>
    </row>
    <row r="103" spans="1:11" x14ac:dyDescent="0.2">
      <c r="A103" t="s">
        <v>2</v>
      </c>
      <c r="B103" t="s">
        <v>3261</v>
      </c>
      <c r="C103">
        <v>413</v>
      </c>
      <c r="D103" s="4">
        <v>1.3604769904799552E-2</v>
      </c>
      <c r="E103">
        <v>91</v>
      </c>
      <c r="F103" s="3">
        <v>2.997661165464308E-3</v>
      </c>
      <c r="G103" s="2">
        <v>3.3097859000000001</v>
      </c>
      <c r="H103" s="2">
        <v>2.4745111999999998</v>
      </c>
      <c r="I103" s="2">
        <v>4.4270088000000003</v>
      </c>
      <c r="J103" s="11">
        <v>7.2789999999999996E-16</v>
      </c>
      <c r="K103" t="s">
        <v>3260</v>
      </c>
    </row>
    <row r="104" spans="1:11" x14ac:dyDescent="0.2">
      <c r="A104" t="s">
        <v>63</v>
      </c>
      <c r="B104" t="s">
        <v>3259</v>
      </c>
      <c r="C104">
        <v>208</v>
      </c>
      <c r="D104" s="4">
        <v>6.8517969496327043E-3</v>
      </c>
      <c r="E104">
        <v>37</v>
      </c>
      <c r="F104" s="3">
        <v>1.2188292650788944E-3</v>
      </c>
      <c r="G104" s="2">
        <v>3.2877906000000001</v>
      </c>
      <c r="H104" s="2">
        <v>2.1526516</v>
      </c>
      <c r="I104" s="2">
        <v>5.0215123000000004</v>
      </c>
      <c r="J104" s="11">
        <v>3.627E-8</v>
      </c>
      <c r="K104" t="s">
        <v>3258</v>
      </c>
    </row>
    <row r="105" spans="1:11" x14ac:dyDescent="0.2">
      <c r="A105" t="s">
        <v>664</v>
      </c>
      <c r="B105" t="s">
        <v>3257</v>
      </c>
      <c r="C105">
        <v>4666</v>
      </c>
      <c r="D105" s="4">
        <v>0.15370425272589519</v>
      </c>
      <c r="E105">
        <v>808</v>
      </c>
      <c r="F105" s="3">
        <v>2.6616595842803965E-2</v>
      </c>
      <c r="G105" s="2">
        <v>3.2561434</v>
      </c>
      <c r="H105" s="2">
        <v>2.9846781</v>
      </c>
      <c r="I105" s="2">
        <v>3.5522992000000002</v>
      </c>
      <c r="J105" s="11">
        <v>1.1600000000000001E-155</v>
      </c>
      <c r="K105" t="s">
        <v>3256</v>
      </c>
    </row>
    <row r="106" spans="1:11" x14ac:dyDescent="0.2">
      <c r="A106" t="s">
        <v>63</v>
      </c>
      <c r="B106" t="s">
        <v>3255</v>
      </c>
      <c r="C106">
        <v>348</v>
      </c>
      <c r="D106" s="4">
        <v>1.1463583358039332E-2</v>
      </c>
      <c r="E106">
        <v>74</v>
      </c>
      <c r="F106" s="3">
        <v>2.4376585301577889E-3</v>
      </c>
      <c r="G106" s="2">
        <v>3.1898894000000002</v>
      </c>
      <c r="H106" s="2">
        <v>2.2920915000000002</v>
      </c>
      <c r="I106" s="2">
        <v>4.439349</v>
      </c>
      <c r="J106" s="11">
        <v>6.0439999999999997E-12</v>
      </c>
      <c r="K106" t="s">
        <v>3254</v>
      </c>
    </row>
    <row r="107" spans="1:11" x14ac:dyDescent="0.2">
      <c r="A107" t="s">
        <v>139</v>
      </c>
      <c r="B107" t="s">
        <v>3253</v>
      </c>
      <c r="C107">
        <v>129</v>
      </c>
      <c r="D107" s="4">
        <v>4.249431762031821E-3</v>
      </c>
      <c r="E107">
        <v>27</v>
      </c>
      <c r="F107" s="3">
        <v>8.8941595019270681E-4</v>
      </c>
      <c r="G107" s="2">
        <v>3.1499418000000001</v>
      </c>
      <c r="H107" s="2">
        <v>1.8532196000000001</v>
      </c>
      <c r="I107" s="2">
        <v>5.3539975999999996</v>
      </c>
      <c r="J107" s="11">
        <v>2.2410000000000001E-5</v>
      </c>
      <c r="K107" t="s">
        <v>3252</v>
      </c>
    </row>
    <row r="108" spans="1:11" x14ac:dyDescent="0.2">
      <c r="A108" t="s">
        <v>664</v>
      </c>
      <c r="B108" t="s">
        <v>3251</v>
      </c>
      <c r="C108">
        <v>896</v>
      </c>
      <c r="D108" s="4">
        <v>2.9515433013802418E-2</v>
      </c>
      <c r="E108">
        <v>151</v>
      </c>
      <c r="F108" s="3">
        <v>4.9741410547814342E-3</v>
      </c>
      <c r="G108" s="2">
        <v>3.1257589000000001</v>
      </c>
      <c r="H108" s="2">
        <v>2.5803029999999998</v>
      </c>
      <c r="I108" s="2">
        <v>3.7865199</v>
      </c>
      <c r="J108" s="11">
        <v>2.3510000000000001E-31</v>
      </c>
      <c r="K108" t="s">
        <v>3250</v>
      </c>
    </row>
    <row r="109" spans="1:11" x14ac:dyDescent="0.2">
      <c r="A109" t="s">
        <v>131</v>
      </c>
      <c r="B109" t="s">
        <v>3249</v>
      </c>
      <c r="C109">
        <v>152</v>
      </c>
      <c r="D109" s="4">
        <v>5.0070823862700528E-3</v>
      </c>
      <c r="E109">
        <v>31</v>
      </c>
      <c r="F109" s="3">
        <v>1.0211812761471819E-3</v>
      </c>
      <c r="G109" s="2">
        <v>3.1225645000000002</v>
      </c>
      <c r="H109" s="2">
        <v>1.9540786999999999</v>
      </c>
      <c r="I109" s="2">
        <v>4.9897732000000001</v>
      </c>
      <c r="J109" s="11">
        <v>1.9250000000000002E-6</v>
      </c>
      <c r="K109" t="s">
        <v>3248</v>
      </c>
    </row>
    <row r="110" spans="1:11" x14ac:dyDescent="0.2">
      <c r="A110" t="s">
        <v>131</v>
      </c>
      <c r="B110" t="s">
        <v>3247</v>
      </c>
      <c r="C110">
        <v>818</v>
      </c>
      <c r="D110" s="4">
        <v>2.6946009157690153E-2</v>
      </c>
      <c r="E110">
        <v>162</v>
      </c>
      <c r="F110" s="3">
        <v>5.3364957011562408E-3</v>
      </c>
      <c r="G110" s="2">
        <v>3.1170545000000001</v>
      </c>
      <c r="H110" s="2">
        <v>2.5683517999999999</v>
      </c>
      <c r="I110" s="2">
        <v>3.7829820000000001</v>
      </c>
      <c r="J110" s="11">
        <v>1.1999999999999999E-30</v>
      </c>
      <c r="K110" t="s">
        <v>3246</v>
      </c>
    </row>
    <row r="111" spans="1:11" x14ac:dyDescent="0.2">
      <c r="A111" t="s">
        <v>191</v>
      </c>
      <c r="B111" t="s">
        <v>3245</v>
      </c>
      <c r="C111">
        <v>2570</v>
      </c>
      <c r="D111" s="4">
        <v>8.4659221925750233E-2</v>
      </c>
      <c r="E111">
        <v>396</v>
      </c>
      <c r="F111" s="3">
        <v>1.3044767269493033E-2</v>
      </c>
      <c r="G111" s="2">
        <v>3.1067564999999999</v>
      </c>
      <c r="H111" s="2">
        <v>2.7654043000000001</v>
      </c>
      <c r="I111" s="2">
        <v>3.4902438999999998</v>
      </c>
      <c r="J111" s="11">
        <v>3.137E-81</v>
      </c>
      <c r="K111" t="s">
        <v>3244</v>
      </c>
    </row>
    <row r="112" spans="1:11" x14ac:dyDescent="0.2">
      <c r="A112" t="s">
        <v>139</v>
      </c>
      <c r="B112" t="s">
        <v>3243</v>
      </c>
      <c r="C112">
        <v>751</v>
      </c>
      <c r="D112" s="4">
        <v>2.4738939947952697E-2</v>
      </c>
      <c r="E112">
        <v>150</v>
      </c>
      <c r="F112" s="3">
        <v>4.9411997232928157E-3</v>
      </c>
      <c r="G112" s="2">
        <v>3.1033051999999999</v>
      </c>
      <c r="H112" s="2">
        <v>2.5118355999999999</v>
      </c>
      <c r="I112" s="2">
        <v>3.8340499000000001</v>
      </c>
      <c r="J112" s="11">
        <v>8.9330000000000002E-26</v>
      </c>
      <c r="K112" t="s">
        <v>3242</v>
      </c>
    </row>
    <row r="113" spans="1:11" x14ac:dyDescent="0.2">
      <c r="A113" t="s">
        <v>131</v>
      </c>
      <c r="B113" t="s">
        <v>3241</v>
      </c>
      <c r="C113">
        <v>1647</v>
      </c>
      <c r="D113" s="4">
        <v>5.4254372961755115E-2</v>
      </c>
      <c r="E113">
        <v>297</v>
      </c>
      <c r="F113" s="3">
        <v>9.7835754521197749E-3</v>
      </c>
      <c r="G113" s="2">
        <v>3.0922236999999999</v>
      </c>
      <c r="H113" s="2">
        <v>2.6965189999999999</v>
      </c>
      <c r="I113" s="2">
        <v>3.5459968000000002</v>
      </c>
      <c r="J113" s="11">
        <v>9.8699999999999999E-59</v>
      </c>
      <c r="K113" t="s">
        <v>3240</v>
      </c>
    </row>
    <row r="114" spans="1:11" x14ac:dyDescent="0.2">
      <c r="A114" t="s">
        <v>131</v>
      </c>
      <c r="B114" t="s">
        <v>3239</v>
      </c>
      <c r="C114">
        <v>2760</v>
      </c>
      <c r="D114" s="4">
        <v>9.0918074908587804E-2</v>
      </c>
      <c r="E114">
        <v>552</v>
      </c>
      <c r="F114" s="3">
        <v>1.8183614981717562E-2</v>
      </c>
      <c r="G114" s="2">
        <v>3.0273717000000002</v>
      </c>
      <c r="H114" s="2">
        <v>2.7173630000000002</v>
      </c>
      <c r="I114" s="2">
        <v>3.3727475</v>
      </c>
      <c r="J114" s="11">
        <v>7.9789999999999997E-90</v>
      </c>
      <c r="K114" t="s">
        <v>3238</v>
      </c>
    </row>
    <row r="115" spans="1:11" x14ac:dyDescent="0.2">
      <c r="A115" t="s">
        <v>191</v>
      </c>
      <c r="B115" t="s">
        <v>3237</v>
      </c>
      <c r="C115">
        <v>274</v>
      </c>
      <c r="D115" s="4">
        <v>9.0259248278815422E-3</v>
      </c>
      <c r="E115">
        <v>48</v>
      </c>
      <c r="F115" s="3">
        <v>1.581183911453701E-3</v>
      </c>
      <c r="G115" s="2">
        <v>3.0258433</v>
      </c>
      <c r="H115" s="2">
        <v>2.1693262</v>
      </c>
      <c r="I115" s="2">
        <v>4.2205398000000001</v>
      </c>
      <c r="J115" s="11">
        <v>6.9789999999999999E-11</v>
      </c>
      <c r="K115" t="s">
        <v>3236</v>
      </c>
    </row>
    <row r="116" spans="1:11" x14ac:dyDescent="0.2">
      <c r="A116" t="s">
        <v>15</v>
      </c>
      <c r="B116" t="s">
        <v>3235</v>
      </c>
      <c r="C116">
        <v>1478</v>
      </c>
      <c r="D116" s="4">
        <v>4.8687287940178542E-2</v>
      </c>
      <c r="E116">
        <v>303</v>
      </c>
      <c r="F116" s="3">
        <v>9.9812234410514879E-3</v>
      </c>
      <c r="G116" s="2">
        <v>3.0002965000000001</v>
      </c>
      <c r="H116" s="2">
        <v>2.5925653999999998</v>
      </c>
      <c r="I116" s="2">
        <v>3.4721511999999999</v>
      </c>
      <c r="J116" s="11">
        <v>3.4040000000000002E-49</v>
      </c>
      <c r="K116" t="s">
        <v>3234</v>
      </c>
    </row>
    <row r="117" spans="1:11" x14ac:dyDescent="0.2">
      <c r="A117" t="s">
        <v>664</v>
      </c>
      <c r="B117" t="s">
        <v>3233</v>
      </c>
      <c r="C117">
        <v>2143</v>
      </c>
      <c r="D117" s="4">
        <v>7.0593273380110025E-2</v>
      </c>
      <c r="E117">
        <v>365</v>
      </c>
      <c r="F117" s="3">
        <v>1.2023585993345852E-2</v>
      </c>
      <c r="G117" s="2">
        <v>2.9859214999999999</v>
      </c>
      <c r="H117" s="2">
        <v>2.6490730999999998</v>
      </c>
      <c r="I117" s="2">
        <v>3.3656027000000002</v>
      </c>
      <c r="J117" s="11">
        <v>9.5350000000000007E-72</v>
      </c>
      <c r="K117" t="s">
        <v>3232</v>
      </c>
    </row>
    <row r="118" spans="1:11" x14ac:dyDescent="0.2">
      <c r="A118" t="s">
        <v>1237</v>
      </c>
      <c r="B118" t="s">
        <v>3231</v>
      </c>
      <c r="C118">
        <v>550</v>
      </c>
      <c r="D118" s="4">
        <v>1.8117732318740323E-2</v>
      </c>
      <c r="E118">
        <v>111</v>
      </c>
      <c r="F118" s="3">
        <v>3.6564877952366833E-3</v>
      </c>
      <c r="G118" s="2">
        <v>2.9672901999999999</v>
      </c>
      <c r="H118" s="2">
        <v>2.3484417</v>
      </c>
      <c r="I118" s="2">
        <v>3.7492141999999999</v>
      </c>
      <c r="J118" s="11">
        <v>7.9349999999999998E-20</v>
      </c>
      <c r="K118" t="s">
        <v>3230</v>
      </c>
    </row>
    <row r="119" spans="1:11" x14ac:dyDescent="0.2">
      <c r="A119" t="s">
        <v>191</v>
      </c>
      <c r="B119" t="s">
        <v>3229</v>
      </c>
      <c r="C119">
        <v>1314</v>
      </c>
      <c r="D119" s="4">
        <v>4.3284909576045062E-2</v>
      </c>
      <c r="E119">
        <v>234</v>
      </c>
      <c r="F119" s="3">
        <v>7.7082715683367926E-3</v>
      </c>
      <c r="G119" s="2">
        <v>2.9629614000000002</v>
      </c>
      <c r="H119" s="2">
        <v>2.5449879000000002</v>
      </c>
      <c r="I119" s="2">
        <v>3.4495802000000002</v>
      </c>
      <c r="J119" s="11">
        <v>1.558E-44</v>
      </c>
      <c r="K119" t="s">
        <v>3228</v>
      </c>
    </row>
    <row r="120" spans="1:11" x14ac:dyDescent="0.2">
      <c r="A120" t="s">
        <v>1237</v>
      </c>
      <c r="B120" t="s">
        <v>3227</v>
      </c>
      <c r="C120">
        <v>137</v>
      </c>
      <c r="D120" s="4">
        <v>4.5129624139407711E-3</v>
      </c>
      <c r="E120">
        <v>31</v>
      </c>
      <c r="F120" s="3">
        <v>1.0211812761471819E-3</v>
      </c>
      <c r="G120" s="2">
        <v>2.9582101999999999</v>
      </c>
      <c r="H120" s="2">
        <v>1.9009446999999999</v>
      </c>
      <c r="I120" s="2">
        <v>4.6035047000000002</v>
      </c>
      <c r="J120" s="11">
        <v>1.533E-6</v>
      </c>
      <c r="K120" t="s">
        <v>3226</v>
      </c>
    </row>
    <row r="121" spans="1:11" x14ac:dyDescent="0.2">
      <c r="A121" t="s">
        <v>664</v>
      </c>
      <c r="B121" t="s">
        <v>3225</v>
      </c>
      <c r="C121">
        <v>1744</v>
      </c>
      <c r="D121" s="4">
        <v>5.7449682116151132E-2</v>
      </c>
      <c r="E121">
        <v>316</v>
      </c>
      <c r="F121" s="3">
        <v>1.0409460750403532E-2</v>
      </c>
      <c r="G121" s="2">
        <v>2.9478586</v>
      </c>
      <c r="H121" s="2">
        <v>2.5787768999999998</v>
      </c>
      <c r="I121" s="2">
        <v>3.3697640999999998</v>
      </c>
      <c r="J121" s="11">
        <v>1.637E-56</v>
      </c>
      <c r="K121" t="s">
        <v>3224</v>
      </c>
    </row>
    <row r="122" spans="1:11" x14ac:dyDescent="0.2">
      <c r="A122" t="s">
        <v>664</v>
      </c>
      <c r="B122" t="s">
        <v>3223</v>
      </c>
      <c r="C122">
        <v>7215</v>
      </c>
      <c r="D122" s="4">
        <v>0.23767170669038443</v>
      </c>
      <c r="E122">
        <v>1465</v>
      </c>
      <c r="F122" s="3">
        <v>4.82590506308265E-2</v>
      </c>
      <c r="G122" s="2">
        <v>2.9304641</v>
      </c>
      <c r="H122" s="2">
        <v>2.7486079999999999</v>
      </c>
      <c r="I122" s="2">
        <v>3.1243523999999998</v>
      </c>
      <c r="J122" s="11">
        <v>2.85E-237</v>
      </c>
      <c r="K122" t="s">
        <v>3222</v>
      </c>
    </row>
    <row r="123" spans="1:11" x14ac:dyDescent="0.2">
      <c r="A123" t="s">
        <v>81</v>
      </c>
      <c r="B123" t="s">
        <v>3221</v>
      </c>
      <c r="C123">
        <v>192</v>
      </c>
      <c r="D123" s="4">
        <v>6.3247356458148041E-3</v>
      </c>
      <c r="E123">
        <v>51</v>
      </c>
      <c r="F123" s="3">
        <v>1.6800079059195573E-3</v>
      </c>
      <c r="G123" s="2">
        <v>2.9248284999999998</v>
      </c>
      <c r="H123" s="2">
        <v>1.9548852000000001</v>
      </c>
      <c r="I123" s="2">
        <v>4.3760225000000004</v>
      </c>
      <c r="J123" s="11">
        <v>1.7810000000000001E-7</v>
      </c>
      <c r="K123" t="s">
        <v>3220</v>
      </c>
    </row>
    <row r="124" spans="1:11" x14ac:dyDescent="0.2">
      <c r="A124" t="s">
        <v>29</v>
      </c>
      <c r="B124" t="s">
        <v>3219</v>
      </c>
      <c r="C124">
        <v>149</v>
      </c>
      <c r="D124" s="4">
        <v>4.9082583918041971E-3</v>
      </c>
      <c r="E124">
        <v>26</v>
      </c>
      <c r="F124" s="3">
        <v>8.5647461870408804E-4</v>
      </c>
      <c r="G124" s="2">
        <v>2.9207972999999998</v>
      </c>
      <c r="H124" s="2">
        <v>1.9034591999999999</v>
      </c>
      <c r="I124" s="2">
        <v>4.4818702000000004</v>
      </c>
      <c r="J124" s="11">
        <v>9.2809999999999995E-7</v>
      </c>
      <c r="K124" t="s">
        <v>3218</v>
      </c>
    </row>
    <row r="125" spans="1:11" x14ac:dyDescent="0.2">
      <c r="A125" t="s">
        <v>664</v>
      </c>
      <c r="B125" t="s">
        <v>3217</v>
      </c>
      <c r="C125">
        <v>1118</v>
      </c>
      <c r="D125" s="4">
        <v>3.6828408604275782E-2</v>
      </c>
      <c r="E125">
        <v>201</v>
      </c>
      <c r="F125" s="3">
        <v>6.6212076292123728E-3</v>
      </c>
      <c r="G125" s="2">
        <v>2.9067170999999998</v>
      </c>
      <c r="H125" s="2">
        <v>2.4629986000000001</v>
      </c>
      <c r="I125" s="2">
        <v>3.4303732</v>
      </c>
      <c r="J125" s="11">
        <v>1.5299999999999999E-36</v>
      </c>
      <c r="K125" t="s">
        <v>3216</v>
      </c>
    </row>
    <row r="126" spans="1:11" x14ac:dyDescent="0.2">
      <c r="A126" t="s">
        <v>180</v>
      </c>
      <c r="B126" t="s">
        <v>3215</v>
      </c>
      <c r="C126">
        <v>805</v>
      </c>
      <c r="D126" s="4">
        <v>2.6517771848338111E-2</v>
      </c>
      <c r="E126">
        <v>161</v>
      </c>
      <c r="F126" s="3">
        <v>5.3035543696676223E-3</v>
      </c>
      <c r="G126" s="2">
        <v>2.9039290000000002</v>
      </c>
      <c r="H126" s="2">
        <v>2.3890045</v>
      </c>
      <c r="I126" s="2">
        <v>3.5298400000000001</v>
      </c>
      <c r="J126" s="11">
        <v>9.6629999999999998E-27</v>
      </c>
      <c r="K126" t="s">
        <v>3214</v>
      </c>
    </row>
    <row r="127" spans="1:11" x14ac:dyDescent="0.2">
      <c r="A127" t="s">
        <v>191</v>
      </c>
      <c r="B127" t="s">
        <v>3213</v>
      </c>
      <c r="C127">
        <v>508</v>
      </c>
      <c r="D127" s="4">
        <v>1.6734196396218336E-2</v>
      </c>
      <c r="E127">
        <v>102</v>
      </c>
      <c r="F127" s="3">
        <v>3.3600158118391146E-3</v>
      </c>
      <c r="G127" s="2">
        <v>2.8935943000000002</v>
      </c>
      <c r="H127" s="2">
        <v>2.2656211000000002</v>
      </c>
      <c r="I127" s="2">
        <v>3.6956259</v>
      </c>
      <c r="J127" s="11">
        <v>1.71E-17</v>
      </c>
      <c r="K127" t="s">
        <v>3212</v>
      </c>
    </row>
    <row r="128" spans="1:11" x14ac:dyDescent="0.2">
      <c r="A128" t="s">
        <v>117</v>
      </c>
      <c r="B128" t="s">
        <v>3211</v>
      </c>
      <c r="C128">
        <v>1303</v>
      </c>
      <c r="D128" s="4">
        <v>4.2922554929670259E-2</v>
      </c>
      <c r="E128">
        <v>319</v>
      </c>
      <c r="F128" s="3">
        <v>1.0508284744869388E-2</v>
      </c>
      <c r="G128" s="2">
        <v>2.8747593999999999</v>
      </c>
      <c r="H128" s="2">
        <v>2.4765217000000002</v>
      </c>
      <c r="I128" s="2">
        <v>3.3370358000000002</v>
      </c>
      <c r="J128" s="11">
        <v>8.4059999999999998E-44</v>
      </c>
      <c r="K128" t="s">
        <v>3210</v>
      </c>
    </row>
    <row r="129" spans="1:11" x14ac:dyDescent="0.2">
      <c r="A129" t="s">
        <v>1237</v>
      </c>
      <c r="B129" t="s">
        <v>3209</v>
      </c>
      <c r="C129">
        <v>578</v>
      </c>
      <c r="D129" s="4">
        <v>1.904008960042165E-2</v>
      </c>
      <c r="E129">
        <v>111</v>
      </c>
      <c r="F129" s="3">
        <v>3.6564877952366833E-3</v>
      </c>
      <c r="G129" s="2">
        <v>2.8704499999999999</v>
      </c>
      <c r="H129" s="2">
        <v>2.2949633999999999</v>
      </c>
      <c r="I129" s="2">
        <v>3.590246</v>
      </c>
      <c r="J129" s="11">
        <v>2.5430000000000001E-20</v>
      </c>
      <c r="K129" t="s">
        <v>3208</v>
      </c>
    </row>
    <row r="130" spans="1:11" x14ac:dyDescent="0.2">
      <c r="A130" t="s">
        <v>1237</v>
      </c>
      <c r="B130" t="s">
        <v>3207</v>
      </c>
      <c r="C130">
        <v>210</v>
      </c>
      <c r="D130" s="4">
        <v>6.9176796126099414E-3</v>
      </c>
      <c r="E130">
        <v>44</v>
      </c>
      <c r="F130" s="3">
        <v>1.449418585499226E-3</v>
      </c>
      <c r="G130" s="2">
        <v>2.8680305000000001</v>
      </c>
      <c r="H130" s="2">
        <v>1.9860663000000001</v>
      </c>
      <c r="I130" s="2">
        <v>4.1416537</v>
      </c>
      <c r="J130" s="11">
        <v>1.913E-8</v>
      </c>
      <c r="K130" t="s">
        <v>3206</v>
      </c>
    </row>
    <row r="131" spans="1:11" x14ac:dyDescent="0.2">
      <c r="A131" t="s">
        <v>56</v>
      </c>
      <c r="B131" t="s">
        <v>3205</v>
      </c>
      <c r="C131">
        <v>824</v>
      </c>
      <c r="D131" s="4">
        <v>2.7143657146621866E-2</v>
      </c>
      <c r="E131">
        <v>141</v>
      </c>
      <c r="F131" s="3">
        <v>4.6447277398952462E-3</v>
      </c>
      <c r="G131" s="2">
        <v>2.8518300999999999</v>
      </c>
      <c r="H131" s="2">
        <v>2.3579606000000002</v>
      </c>
      <c r="I131" s="2">
        <v>3.4491394</v>
      </c>
      <c r="J131" s="11">
        <v>3.4039999999999999E-27</v>
      </c>
      <c r="K131" t="s">
        <v>3204</v>
      </c>
    </row>
    <row r="132" spans="1:11" x14ac:dyDescent="0.2">
      <c r="A132" t="s">
        <v>29</v>
      </c>
      <c r="B132" t="s">
        <v>3203</v>
      </c>
      <c r="C132">
        <v>366</v>
      </c>
      <c r="D132" s="4">
        <v>1.2056527324834469E-2</v>
      </c>
      <c r="E132">
        <v>63</v>
      </c>
      <c r="F132" s="3">
        <v>2.0753038837829827E-3</v>
      </c>
      <c r="G132" s="2">
        <v>2.8384117</v>
      </c>
      <c r="H132" s="2">
        <v>2.133003</v>
      </c>
      <c r="I132" s="2">
        <v>3.7771072000000001</v>
      </c>
      <c r="J132" s="11">
        <v>8.2739999999999999E-13</v>
      </c>
      <c r="K132" t="s">
        <v>3202</v>
      </c>
    </row>
    <row r="133" spans="1:11" x14ac:dyDescent="0.2">
      <c r="A133" t="s">
        <v>63</v>
      </c>
      <c r="B133" t="s">
        <v>3201</v>
      </c>
      <c r="C133">
        <v>230</v>
      </c>
      <c r="D133" s="4">
        <v>7.5765062423823167E-3</v>
      </c>
      <c r="E133">
        <v>38</v>
      </c>
      <c r="F133" s="3">
        <v>1.2517705965675132E-3</v>
      </c>
      <c r="G133" s="2">
        <v>2.8309315000000002</v>
      </c>
      <c r="H133" s="2">
        <v>1.847529</v>
      </c>
      <c r="I133" s="2">
        <v>4.3377793999999996</v>
      </c>
      <c r="J133" s="11">
        <v>1.7600000000000001E-6</v>
      </c>
      <c r="K133" t="s">
        <v>3200</v>
      </c>
    </row>
    <row r="134" spans="1:11" x14ac:dyDescent="0.2">
      <c r="A134" t="s">
        <v>1237</v>
      </c>
      <c r="B134" t="s">
        <v>3199</v>
      </c>
      <c r="C134">
        <v>1693</v>
      </c>
      <c r="D134" s="4">
        <v>5.576967421023158E-2</v>
      </c>
      <c r="E134">
        <v>326</v>
      </c>
      <c r="F134" s="3">
        <v>1.0738874065289719E-2</v>
      </c>
      <c r="G134" s="2">
        <v>2.7994522000000002</v>
      </c>
      <c r="H134" s="2">
        <v>2.4416579</v>
      </c>
      <c r="I134" s="2">
        <v>3.2096767000000002</v>
      </c>
      <c r="J134" s="11">
        <v>2.8760000000000001E-49</v>
      </c>
      <c r="K134" t="s">
        <v>3198</v>
      </c>
    </row>
    <row r="135" spans="1:11" x14ac:dyDescent="0.2">
      <c r="A135" t="s">
        <v>180</v>
      </c>
      <c r="B135" t="s">
        <v>3197</v>
      </c>
      <c r="C135">
        <v>218</v>
      </c>
      <c r="D135" s="4">
        <v>7.1812102645188915E-3</v>
      </c>
      <c r="E135">
        <v>38</v>
      </c>
      <c r="F135" s="3">
        <v>1.2517705965675132E-3</v>
      </c>
      <c r="G135" s="2">
        <v>2.7883111999999999</v>
      </c>
      <c r="H135" s="2">
        <v>1.9371788999999999</v>
      </c>
      <c r="I135" s="2">
        <v>4.0134029</v>
      </c>
      <c r="J135" s="11">
        <v>3.421E-8</v>
      </c>
      <c r="K135" t="s">
        <v>3196</v>
      </c>
    </row>
    <row r="136" spans="1:11" x14ac:dyDescent="0.2">
      <c r="A136" t="s">
        <v>664</v>
      </c>
      <c r="B136" t="s">
        <v>3195</v>
      </c>
      <c r="C136">
        <v>2994</v>
      </c>
      <c r="D136" s="4">
        <v>9.8626346476924601E-2</v>
      </c>
      <c r="E136">
        <v>568</v>
      </c>
      <c r="F136" s="3">
        <v>1.8710676285535462E-2</v>
      </c>
      <c r="G136" s="2">
        <v>2.7706721999999999</v>
      </c>
      <c r="H136" s="2">
        <v>2.5077219999999998</v>
      </c>
      <c r="I136" s="2">
        <v>3.0611942999999999</v>
      </c>
      <c r="J136" s="11">
        <v>2.966E-89</v>
      </c>
      <c r="K136" t="s">
        <v>3194</v>
      </c>
    </row>
    <row r="137" spans="1:11" x14ac:dyDescent="0.2">
      <c r="A137" t="s">
        <v>664</v>
      </c>
      <c r="B137" t="s">
        <v>3193</v>
      </c>
      <c r="C137">
        <v>2674</v>
      </c>
      <c r="D137" s="4">
        <v>8.8085120400566597E-2</v>
      </c>
      <c r="E137">
        <v>547</v>
      </c>
      <c r="F137" s="3">
        <v>1.8018908324274469E-2</v>
      </c>
      <c r="G137" s="2">
        <v>2.766394</v>
      </c>
      <c r="H137" s="2">
        <v>2.4920133</v>
      </c>
      <c r="I137" s="2">
        <v>3.0709851000000001</v>
      </c>
      <c r="J137" s="11">
        <v>2.8789999999999999E-81</v>
      </c>
      <c r="K137" t="s">
        <v>3192</v>
      </c>
    </row>
    <row r="138" spans="1:11" x14ac:dyDescent="0.2">
      <c r="A138" t="s">
        <v>117</v>
      </c>
      <c r="B138" t="s">
        <v>3191</v>
      </c>
      <c r="C138">
        <v>458</v>
      </c>
      <c r="D138" s="4">
        <v>1.5087129821787396E-2</v>
      </c>
      <c r="E138">
        <v>110</v>
      </c>
      <c r="F138" s="3">
        <v>3.6235464637480647E-3</v>
      </c>
      <c r="G138" s="2">
        <v>2.7421304000000002</v>
      </c>
      <c r="H138" s="2">
        <v>2.1472593999999998</v>
      </c>
      <c r="I138" s="2">
        <v>3.5018030000000002</v>
      </c>
      <c r="J138" s="11">
        <v>6.226E-16</v>
      </c>
      <c r="K138" t="s">
        <v>3190</v>
      </c>
    </row>
    <row r="139" spans="1:11" x14ac:dyDescent="0.2">
      <c r="A139" t="s">
        <v>1237</v>
      </c>
      <c r="B139" t="s">
        <v>3189</v>
      </c>
      <c r="C139">
        <v>4584</v>
      </c>
      <c r="D139" s="4">
        <v>0.15100306354382845</v>
      </c>
      <c r="E139">
        <v>1038</v>
      </c>
      <c r="F139" s="3">
        <v>3.4193102085186285E-2</v>
      </c>
      <c r="G139" s="2">
        <v>2.7339175999999998</v>
      </c>
      <c r="H139" s="2">
        <v>2.5201769000000001</v>
      </c>
      <c r="I139" s="2">
        <v>2.965786</v>
      </c>
      <c r="J139" s="11">
        <v>1.5700000000000001E-129</v>
      </c>
      <c r="K139" t="s">
        <v>3188</v>
      </c>
    </row>
    <row r="140" spans="1:11" x14ac:dyDescent="0.2">
      <c r="A140" t="s">
        <v>1237</v>
      </c>
      <c r="B140" t="s">
        <v>3187</v>
      </c>
      <c r="C140">
        <v>14141</v>
      </c>
      <c r="D140" s="4">
        <v>0.46582336858055801</v>
      </c>
      <c r="E140">
        <v>3042</v>
      </c>
      <c r="F140" s="3">
        <v>0.1002075303883783</v>
      </c>
      <c r="G140" s="2">
        <v>2.7184840000000001</v>
      </c>
      <c r="H140" s="2">
        <v>2.5987933000000001</v>
      </c>
      <c r="I140" s="2">
        <v>2.8436873</v>
      </c>
      <c r="J140" s="11">
        <v>0</v>
      </c>
      <c r="K140" t="s">
        <v>3186</v>
      </c>
    </row>
    <row r="141" spans="1:11" x14ac:dyDescent="0.2">
      <c r="A141" t="s">
        <v>191</v>
      </c>
      <c r="B141" t="s">
        <v>3185</v>
      </c>
      <c r="C141">
        <v>7476</v>
      </c>
      <c r="D141" s="4">
        <v>0.24626939420891392</v>
      </c>
      <c r="E141">
        <v>1520</v>
      </c>
      <c r="F141" s="3">
        <v>5.0070823862700529E-2</v>
      </c>
      <c r="G141" s="2">
        <v>2.712914</v>
      </c>
      <c r="H141" s="2">
        <v>2.5477536000000001</v>
      </c>
      <c r="I141" s="2">
        <v>2.8887809999999998</v>
      </c>
      <c r="J141" s="11">
        <v>6.4400000000000005E-213</v>
      </c>
      <c r="K141" t="s">
        <v>3184</v>
      </c>
    </row>
    <row r="142" spans="1:11" x14ac:dyDescent="0.2">
      <c r="A142" t="s">
        <v>56</v>
      </c>
      <c r="B142" t="s">
        <v>3183</v>
      </c>
      <c r="C142">
        <v>2233</v>
      </c>
      <c r="D142" s="4">
        <v>7.355799321408571E-2</v>
      </c>
      <c r="E142">
        <v>497</v>
      </c>
      <c r="F142" s="3">
        <v>1.6371841749843529E-2</v>
      </c>
      <c r="G142" s="2">
        <v>2.6806291999999998</v>
      </c>
      <c r="H142" s="2">
        <v>2.4017943000000002</v>
      </c>
      <c r="I142" s="2">
        <v>2.9918353</v>
      </c>
      <c r="J142" s="11">
        <v>2.6599999999999998E-69</v>
      </c>
      <c r="K142" t="s">
        <v>3182</v>
      </c>
    </row>
    <row r="143" spans="1:11" x14ac:dyDescent="0.2">
      <c r="A143" t="s">
        <v>15</v>
      </c>
      <c r="B143" t="s">
        <v>3181</v>
      </c>
      <c r="C143">
        <v>621</v>
      </c>
      <c r="D143" s="4">
        <v>2.0456566854432257E-2</v>
      </c>
      <c r="E143">
        <v>174</v>
      </c>
      <c r="F143" s="3">
        <v>5.731791679019666E-3</v>
      </c>
      <c r="G143" s="2">
        <v>2.6672245999999999</v>
      </c>
      <c r="H143" s="2">
        <v>2.1771115000000001</v>
      </c>
      <c r="I143" s="2">
        <v>3.2676723999999999</v>
      </c>
      <c r="J143" s="11">
        <v>2.7960000000000002E-21</v>
      </c>
      <c r="K143" t="s">
        <v>3180</v>
      </c>
    </row>
    <row r="144" spans="1:11" x14ac:dyDescent="0.2">
      <c r="A144" t="s">
        <v>139</v>
      </c>
      <c r="B144" t="s">
        <v>3179</v>
      </c>
      <c r="C144">
        <v>2501</v>
      </c>
      <c r="D144" s="4">
        <v>8.2386270053035546E-2</v>
      </c>
      <c r="E144">
        <v>604</v>
      </c>
      <c r="F144" s="3">
        <v>1.9896564219125737E-2</v>
      </c>
      <c r="G144" s="2">
        <v>2.6498917</v>
      </c>
      <c r="H144" s="2">
        <v>2.3940058</v>
      </c>
      <c r="I144" s="2">
        <v>2.9331282000000001</v>
      </c>
      <c r="J144" s="11">
        <v>6.4279999999999998E-79</v>
      </c>
      <c r="K144" t="s">
        <v>3178</v>
      </c>
    </row>
    <row r="145" spans="1:11" x14ac:dyDescent="0.2">
      <c r="A145" t="s">
        <v>664</v>
      </c>
      <c r="B145" t="s">
        <v>3177</v>
      </c>
      <c r="C145">
        <v>4213</v>
      </c>
      <c r="D145" s="4">
        <v>0.13878182956155088</v>
      </c>
      <c r="E145">
        <v>1057</v>
      </c>
      <c r="F145" s="3">
        <v>3.4818987383470043E-2</v>
      </c>
      <c r="G145" s="2">
        <v>2.6278418000000001</v>
      </c>
      <c r="H145" s="2">
        <v>2.4200290999999998</v>
      </c>
      <c r="I145" s="2">
        <v>2.8534999000000001</v>
      </c>
      <c r="J145" s="11">
        <v>6.4699999999999999E-117</v>
      </c>
      <c r="K145" t="s">
        <v>3176</v>
      </c>
    </row>
    <row r="146" spans="1:11" x14ac:dyDescent="0.2">
      <c r="A146" t="s">
        <v>180</v>
      </c>
      <c r="B146" t="s">
        <v>3175</v>
      </c>
      <c r="C146">
        <v>448</v>
      </c>
      <c r="D146" s="4">
        <v>1.4757716506901209E-2</v>
      </c>
      <c r="E146">
        <v>116</v>
      </c>
      <c r="F146" s="3">
        <v>3.8211944526797773E-3</v>
      </c>
      <c r="G146" s="2">
        <v>2.626703</v>
      </c>
      <c r="H146" s="2">
        <v>2.0488962000000002</v>
      </c>
      <c r="I146" s="2">
        <v>3.3674566000000001</v>
      </c>
      <c r="J146" s="11">
        <v>2.5549999999999999E-14</v>
      </c>
      <c r="K146" t="s">
        <v>3174</v>
      </c>
    </row>
    <row r="147" spans="1:11" x14ac:dyDescent="0.2">
      <c r="A147" t="s">
        <v>191</v>
      </c>
      <c r="B147" t="s">
        <v>3173</v>
      </c>
      <c r="C147">
        <v>1401</v>
      </c>
      <c r="D147" s="4">
        <v>4.6150805415554899E-2</v>
      </c>
      <c r="E147">
        <v>284</v>
      </c>
      <c r="F147" s="3">
        <v>9.3553381427677312E-3</v>
      </c>
      <c r="G147" s="2">
        <v>2.6158252000000002</v>
      </c>
      <c r="H147" s="2">
        <v>2.2726367000000001</v>
      </c>
      <c r="I147" s="2">
        <v>3.0108383999999999</v>
      </c>
      <c r="J147" s="11">
        <v>5.9889999999999996E-41</v>
      </c>
      <c r="K147" t="s">
        <v>3172</v>
      </c>
    </row>
    <row r="148" spans="1:11" x14ac:dyDescent="0.2">
      <c r="A148" t="s">
        <v>191</v>
      </c>
      <c r="B148" t="s">
        <v>3171</v>
      </c>
      <c r="C148">
        <v>637</v>
      </c>
      <c r="D148" s="4">
        <v>2.0983628158250157E-2</v>
      </c>
      <c r="E148">
        <v>149</v>
      </c>
      <c r="F148" s="3">
        <v>4.9082583918041971E-3</v>
      </c>
      <c r="G148" s="2">
        <v>2.5982253000000002</v>
      </c>
      <c r="H148" s="2">
        <v>2.0939809</v>
      </c>
      <c r="I148" s="2">
        <v>3.2238950000000002</v>
      </c>
      <c r="J148" s="11">
        <v>4.1870000000000001E-18</v>
      </c>
      <c r="K148" t="s">
        <v>3170</v>
      </c>
    </row>
    <row r="149" spans="1:11" x14ac:dyDescent="0.2">
      <c r="A149" t="s">
        <v>15</v>
      </c>
      <c r="B149" t="s">
        <v>3169</v>
      </c>
      <c r="C149">
        <v>1085</v>
      </c>
      <c r="D149" s="4">
        <v>3.5741344665151366E-2</v>
      </c>
      <c r="E149">
        <v>289</v>
      </c>
      <c r="F149" s="3">
        <v>9.5200448002108248E-3</v>
      </c>
      <c r="G149" s="2">
        <v>2.5849348999999999</v>
      </c>
      <c r="H149" s="2">
        <v>2.2145836000000001</v>
      </c>
      <c r="I149" s="2">
        <v>3.0172211</v>
      </c>
      <c r="J149" s="11">
        <v>2.266E-33</v>
      </c>
      <c r="K149" t="s">
        <v>3168</v>
      </c>
    </row>
    <row r="150" spans="1:11" x14ac:dyDescent="0.2">
      <c r="A150" t="s">
        <v>139</v>
      </c>
      <c r="B150" t="s">
        <v>3167</v>
      </c>
      <c r="C150">
        <v>2421</v>
      </c>
      <c r="D150" s="4">
        <v>7.9750963533946048E-2</v>
      </c>
      <c r="E150">
        <v>572</v>
      </c>
      <c r="F150" s="3">
        <v>1.8842441611489937E-2</v>
      </c>
      <c r="G150" s="2">
        <v>2.5805929999999999</v>
      </c>
      <c r="H150" s="2">
        <v>2.3170278999999998</v>
      </c>
      <c r="I150" s="2">
        <v>2.874139</v>
      </c>
      <c r="J150" s="11">
        <v>1.179E-66</v>
      </c>
      <c r="K150" t="s">
        <v>3166</v>
      </c>
    </row>
    <row r="151" spans="1:11" x14ac:dyDescent="0.2">
      <c r="A151" t="s">
        <v>139</v>
      </c>
      <c r="B151" t="s">
        <v>3165</v>
      </c>
      <c r="C151">
        <v>959</v>
      </c>
      <c r="D151" s="4">
        <v>3.1590736897585403E-2</v>
      </c>
      <c r="E151">
        <v>219</v>
      </c>
      <c r="F151" s="3">
        <v>7.2141515960075109E-3</v>
      </c>
      <c r="G151" s="2">
        <v>2.5781577000000002</v>
      </c>
      <c r="H151" s="2">
        <v>2.1844953</v>
      </c>
      <c r="I151" s="2">
        <v>3.042761</v>
      </c>
      <c r="J151" s="11">
        <v>3.9399999999999998E-29</v>
      </c>
      <c r="K151" t="s">
        <v>3164</v>
      </c>
    </row>
    <row r="152" spans="1:11" x14ac:dyDescent="0.2">
      <c r="A152" t="s">
        <v>56</v>
      </c>
      <c r="B152" t="s">
        <v>3163</v>
      </c>
      <c r="C152">
        <v>2421</v>
      </c>
      <c r="D152" s="4">
        <v>7.9750963533946048E-2</v>
      </c>
      <c r="E152">
        <v>565</v>
      </c>
      <c r="F152" s="3">
        <v>1.8611852291069604E-2</v>
      </c>
      <c r="G152" s="2">
        <v>2.5642706999999998</v>
      </c>
      <c r="H152" s="2">
        <v>2.3117171999999999</v>
      </c>
      <c r="I152" s="2">
        <v>2.8444155000000002</v>
      </c>
      <c r="J152" s="11">
        <v>6.9679999999999998E-71</v>
      </c>
      <c r="K152" t="s">
        <v>3162</v>
      </c>
    </row>
    <row r="153" spans="1:11" x14ac:dyDescent="0.2">
      <c r="A153" t="s">
        <v>131</v>
      </c>
      <c r="B153" t="s">
        <v>3161</v>
      </c>
      <c r="C153">
        <v>356</v>
      </c>
      <c r="D153" s="4">
        <v>1.1727114009948282E-2</v>
      </c>
      <c r="E153">
        <v>76</v>
      </c>
      <c r="F153" s="3">
        <v>2.5035411931350264E-3</v>
      </c>
      <c r="G153" s="2">
        <v>2.5407837</v>
      </c>
      <c r="H153" s="2">
        <v>1.8703421</v>
      </c>
      <c r="I153" s="2">
        <v>3.4515511999999999</v>
      </c>
      <c r="J153" s="11">
        <v>2.435E-9</v>
      </c>
      <c r="K153" t="s">
        <v>3160</v>
      </c>
    </row>
    <row r="154" spans="1:11" x14ac:dyDescent="0.2">
      <c r="A154" t="s">
        <v>139</v>
      </c>
      <c r="B154" t="s">
        <v>3159</v>
      </c>
      <c r="C154">
        <v>1105</v>
      </c>
      <c r="D154" s="4">
        <v>3.640017129492374E-2</v>
      </c>
      <c r="E154">
        <v>302</v>
      </c>
      <c r="F154" s="3">
        <v>9.9482821095628685E-3</v>
      </c>
      <c r="G154" s="2">
        <v>2.5372354000000001</v>
      </c>
      <c r="H154" s="2">
        <v>2.1794549999999999</v>
      </c>
      <c r="I154" s="2">
        <v>2.9537491</v>
      </c>
      <c r="J154" s="11">
        <v>3.3149999999999999E-33</v>
      </c>
      <c r="K154" t="s">
        <v>3158</v>
      </c>
    </row>
    <row r="155" spans="1:11" x14ac:dyDescent="0.2">
      <c r="A155" t="s">
        <v>29</v>
      </c>
      <c r="B155" t="s">
        <v>3157</v>
      </c>
      <c r="C155">
        <v>665</v>
      </c>
      <c r="D155" s="4">
        <v>2.1905985439931483E-2</v>
      </c>
      <c r="E155">
        <v>145</v>
      </c>
      <c r="F155" s="3">
        <v>4.7764930658497212E-3</v>
      </c>
      <c r="G155" s="2">
        <v>2.5087429000000001</v>
      </c>
      <c r="H155" s="2">
        <v>2.0579255000000001</v>
      </c>
      <c r="I155" s="2">
        <v>3.0583179999999999</v>
      </c>
      <c r="J155" s="11">
        <v>8.9580000000000003E-20</v>
      </c>
      <c r="K155" t="s">
        <v>3156</v>
      </c>
    </row>
    <row r="156" spans="1:11" x14ac:dyDescent="0.2">
      <c r="A156" t="s">
        <v>139</v>
      </c>
      <c r="B156" t="s">
        <v>3155</v>
      </c>
      <c r="C156">
        <v>863</v>
      </c>
      <c r="D156" s="4">
        <v>2.8428369074677998E-2</v>
      </c>
      <c r="E156">
        <v>209</v>
      </c>
      <c r="F156" s="3">
        <v>6.8847382811213229E-3</v>
      </c>
      <c r="G156" s="2">
        <v>2.5045560999999998</v>
      </c>
      <c r="H156" s="2">
        <v>2.1015921999999998</v>
      </c>
      <c r="I156" s="2">
        <v>2.9847852000000001</v>
      </c>
      <c r="J156" s="11">
        <v>1.086E-24</v>
      </c>
      <c r="K156" t="s">
        <v>3154</v>
      </c>
    </row>
    <row r="157" spans="1:11" x14ac:dyDescent="0.2">
      <c r="A157" t="s">
        <v>56</v>
      </c>
      <c r="B157" t="s">
        <v>3153</v>
      </c>
      <c r="C157">
        <v>1625</v>
      </c>
      <c r="D157" s="4">
        <v>5.3529663669005502E-2</v>
      </c>
      <c r="E157">
        <v>448</v>
      </c>
      <c r="F157" s="3">
        <v>1.4757716506901209E-2</v>
      </c>
      <c r="G157" s="2">
        <v>2.5040502</v>
      </c>
      <c r="H157" s="2">
        <v>2.2199620000000002</v>
      </c>
      <c r="I157" s="2">
        <v>2.8244929999999999</v>
      </c>
      <c r="J157" s="11">
        <v>1.809E-50</v>
      </c>
      <c r="K157" t="s">
        <v>3152</v>
      </c>
    </row>
    <row r="158" spans="1:11" x14ac:dyDescent="0.2">
      <c r="A158" t="s">
        <v>88</v>
      </c>
      <c r="B158" t="s">
        <v>3151</v>
      </c>
      <c r="C158">
        <v>183</v>
      </c>
      <c r="D158" s="4">
        <v>6.0282636624172346E-3</v>
      </c>
      <c r="E158">
        <v>56</v>
      </c>
      <c r="F158" s="3">
        <v>1.8447145633626511E-3</v>
      </c>
      <c r="G158" s="2">
        <v>2.5029298</v>
      </c>
      <c r="H158" s="2">
        <v>1.7274830999999999</v>
      </c>
      <c r="I158" s="2">
        <v>3.6264655000000001</v>
      </c>
      <c r="J158" s="11">
        <v>1.237E-6</v>
      </c>
      <c r="K158" t="s">
        <v>3150</v>
      </c>
    </row>
    <row r="159" spans="1:11" x14ac:dyDescent="0.2">
      <c r="A159" t="s">
        <v>139</v>
      </c>
      <c r="B159" t="s">
        <v>3149</v>
      </c>
      <c r="C159">
        <v>3509</v>
      </c>
      <c r="D159" s="4">
        <v>0.11559113219356326</v>
      </c>
      <c r="E159">
        <v>876</v>
      </c>
      <c r="F159" s="3">
        <v>2.8856606384030044E-2</v>
      </c>
      <c r="G159" s="2">
        <v>2.4986138000000002</v>
      </c>
      <c r="H159" s="2">
        <v>2.2896831999999998</v>
      </c>
      <c r="I159" s="2">
        <v>2.7266089999999998</v>
      </c>
      <c r="J159" s="11">
        <v>7.12E-94</v>
      </c>
      <c r="K159" t="s">
        <v>3148</v>
      </c>
    </row>
    <row r="160" spans="1:11" x14ac:dyDescent="0.2">
      <c r="A160" t="s">
        <v>664</v>
      </c>
      <c r="B160" t="s">
        <v>3147</v>
      </c>
      <c r="C160">
        <v>645</v>
      </c>
      <c r="D160" s="4">
        <v>2.1247158810159105E-2</v>
      </c>
      <c r="E160">
        <v>140</v>
      </c>
      <c r="F160" s="3">
        <v>4.6117864084066276E-3</v>
      </c>
      <c r="G160" s="2">
        <v>2.4955924999999999</v>
      </c>
      <c r="H160" s="2">
        <v>2.0390136999999999</v>
      </c>
      <c r="I160" s="2">
        <v>3.0544088999999999</v>
      </c>
      <c r="J160" s="11">
        <v>7.2610000000000003E-19</v>
      </c>
      <c r="K160" t="s">
        <v>3146</v>
      </c>
    </row>
    <row r="161" spans="1:11" x14ac:dyDescent="0.2">
      <c r="A161" t="s">
        <v>117</v>
      </c>
      <c r="B161" t="s">
        <v>3145</v>
      </c>
      <c r="C161">
        <v>387</v>
      </c>
      <c r="D161" s="4">
        <v>1.2748295286095465E-2</v>
      </c>
      <c r="E161">
        <v>98</v>
      </c>
      <c r="F161" s="3">
        <v>3.2282504858846396E-3</v>
      </c>
      <c r="G161" s="2">
        <v>2.4933206999999999</v>
      </c>
      <c r="H161" s="2">
        <v>1.901046</v>
      </c>
      <c r="I161" s="2">
        <v>3.2701197999999998</v>
      </c>
      <c r="J161" s="11">
        <v>4.045E-11</v>
      </c>
      <c r="K161" t="s">
        <v>3144</v>
      </c>
    </row>
    <row r="162" spans="1:11" x14ac:dyDescent="0.2">
      <c r="A162" t="s">
        <v>26</v>
      </c>
      <c r="B162" t="s">
        <v>3143</v>
      </c>
      <c r="C162">
        <v>759</v>
      </c>
      <c r="D162" s="4">
        <v>2.5002470599861645E-2</v>
      </c>
      <c r="E162">
        <v>211</v>
      </c>
      <c r="F162" s="3">
        <v>6.9506209440985608E-3</v>
      </c>
      <c r="G162" s="2">
        <v>2.4855741999999998</v>
      </c>
      <c r="H162" s="2">
        <v>2.0575909000000001</v>
      </c>
      <c r="I162" s="2">
        <v>3.0025788000000002</v>
      </c>
      <c r="J162" s="11">
        <v>3.5989999999999998E-21</v>
      </c>
      <c r="K162" t="s">
        <v>3142</v>
      </c>
    </row>
    <row r="163" spans="1:11" x14ac:dyDescent="0.2">
      <c r="A163" t="s">
        <v>39</v>
      </c>
      <c r="B163" t="s">
        <v>3141</v>
      </c>
      <c r="C163">
        <v>563</v>
      </c>
      <c r="D163" s="4">
        <v>1.8545969628092369E-2</v>
      </c>
      <c r="E163">
        <v>130</v>
      </c>
      <c r="F163" s="3">
        <v>4.2823730935204404E-3</v>
      </c>
      <c r="G163" s="2">
        <v>2.4659304999999998</v>
      </c>
      <c r="H163" s="2">
        <v>1.9748009</v>
      </c>
      <c r="I163" s="2">
        <v>3.0792033000000001</v>
      </c>
      <c r="J163" s="11">
        <v>1.6540000000000001E-15</v>
      </c>
      <c r="K163" t="s">
        <v>3140</v>
      </c>
    </row>
    <row r="164" spans="1:11" x14ac:dyDescent="0.2">
      <c r="A164" t="s">
        <v>131</v>
      </c>
      <c r="B164" t="s">
        <v>3139</v>
      </c>
      <c r="C164">
        <v>447</v>
      </c>
      <c r="D164" s="4">
        <v>1.472477517541259E-2</v>
      </c>
      <c r="E164">
        <v>105</v>
      </c>
      <c r="F164" s="3">
        <v>3.4588398063049707E-3</v>
      </c>
      <c r="G164" s="2">
        <v>2.4620302000000001</v>
      </c>
      <c r="H164" s="2">
        <v>1.9138918</v>
      </c>
      <c r="I164" s="2">
        <v>3.1671554</v>
      </c>
      <c r="J164" s="11">
        <v>2.3530000000000002E-12</v>
      </c>
      <c r="K164" t="s">
        <v>3138</v>
      </c>
    </row>
    <row r="165" spans="1:11" x14ac:dyDescent="0.2">
      <c r="A165" t="s">
        <v>76</v>
      </c>
      <c r="B165" t="s">
        <v>3137</v>
      </c>
      <c r="C165">
        <v>295</v>
      </c>
      <c r="D165" s="4">
        <v>9.7176927891425378E-3</v>
      </c>
      <c r="E165">
        <v>73</v>
      </c>
      <c r="F165" s="3">
        <v>2.4047171986691703E-3</v>
      </c>
      <c r="G165" s="2">
        <v>2.4598884000000001</v>
      </c>
      <c r="H165" s="2">
        <v>1.8537811</v>
      </c>
      <c r="I165" s="2">
        <v>3.264167</v>
      </c>
      <c r="J165" s="11">
        <v>4.4790000000000002E-10</v>
      </c>
      <c r="K165" t="s">
        <v>3136</v>
      </c>
    </row>
    <row r="166" spans="1:11" x14ac:dyDescent="0.2">
      <c r="A166" t="s">
        <v>1237</v>
      </c>
      <c r="B166" t="s">
        <v>3135</v>
      </c>
      <c r="C166">
        <v>3802</v>
      </c>
      <c r="D166" s="4">
        <v>0.12524294231972857</v>
      </c>
      <c r="E166">
        <v>1154</v>
      </c>
      <c r="F166" s="3">
        <v>3.801429653786606E-2</v>
      </c>
      <c r="G166" s="2">
        <v>2.4497163999999998</v>
      </c>
      <c r="H166" s="2">
        <v>2.2507301000000002</v>
      </c>
      <c r="I166" s="2">
        <v>2.6662951000000001</v>
      </c>
      <c r="J166" s="11">
        <v>1.915E-95</v>
      </c>
      <c r="K166" t="s">
        <v>3134</v>
      </c>
    </row>
    <row r="167" spans="1:11" x14ac:dyDescent="0.2">
      <c r="A167" t="s">
        <v>139</v>
      </c>
      <c r="B167" t="s">
        <v>3133</v>
      </c>
      <c r="C167">
        <v>694</v>
      </c>
      <c r="D167" s="4">
        <v>2.2861284053101425E-2</v>
      </c>
      <c r="E167">
        <v>156</v>
      </c>
      <c r="F167" s="3">
        <v>5.1388477122245278E-3</v>
      </c>
      <c r="G167" s="2">
        <v>2.4493953999999998</v>
      </c>
      <c r="H167" s="2">
        <v>2.0077318000000002</v>
      </c>
      <c r="I167" s="2">
        <v>2.9882167000000002</v>
      </c>
      <c r="J167" s="11">
        <v>1.0419999999999999E-18</v>
      </c>
      <c r="K167" t="s">
        <v>3132</v>
      </c>
    </row>
    <row r="168" spans="1:11" x14ac:dyDescent="0.2">
      <c r="A168" t="s">
        <v>15</v>
      </c>
      <c r="B168" t="s">
        <v>3131</v>
      </c>
      <c r="C168">
        <v>2867</v>
      </c>
      <c r="D168" s="4">
        <v>9.4442797377870008E-2</v>
      </c>
      <c r="E168">
        <v>839</v>
      </c>
      <c r="F168" s="3">
        <v>2.7637777118951146E-2</v>
      </c>
      <c r="G168" s="2">
        <v>2.4389094999999998</v>
      </c>
      <c r="H168" s="2">
        <v>2.2242253000000001</v>
      </c>
      <c r="I168" s="2">
        <v>2.6743152000000001</v>
      </c>
      <c r="J168" s="11">
        <v>3.3700000000000001E-80</v>
      </c>
      <c r="K168" t="s">
        <v>3130</v>
      </c>
    </row>
    <row r="169" spans="1:11" x14ac:dyDescent="0.2">
      <c r="A169" t="s">
        <v>139</v>
      </c>
      <c r="B169" t="s">
        <v>3129</v>
      </c>
      <c r="C169">
        <v>628</v>
      </c>
      <c r="D169" s="4">
        <v>2.0687156174852589E-2</v>
      </c>
      <c r="E169">
        <v>159</v>
      </c>
      <c r="F169" s="3">
        <v>5.2376717066903843E-3</v>
      </c>
      <c r="G169" s="2">
        <v>2.4244707000000001</v>
      </c>
      <c r="H169" s="2">
        <v>1.9669779999999999</v>
      </c>
      <c r="I169" s="2">
        <v>2.9883701</v>
      </c>
      <c r="J169" s="11">
        <v>1.036E-16</v>
      </c>
      <c r="K169" t="s">
        <v>3128</v>
      </c>
    </row>
    <row r="170" spans="1:11" x14ac:dyDescent="0.2">
      <c r="A170" t="s">
        <v>23</v>
      </c>
      <c r="B170" t="s">
        <v>3127</v>
      </c>
      <c r="C170">
        <v>1598</v>
      </c>
      <c r="D170" s="4">
        <v>5.2640247718812795E-2</v>
      </c>
      <c r="E170">
        <v>384</v>
      </c>
      <c r="F170" s="3">
        <v>1.2649471291629608E-2</v>
      </c>
      <c r="G170" s="2">
        <v>2.4205154000000002</v>
      </c>
      <c r="H170" s="2">
        <v>2.1276326999999999</v>
      </c>
      <c r="I170" s="2">
        <v>2.7537153999999999</v>
      </c>
      <c r="J170" s="11">
        <v>3.8300000000000002E-41</v>
      </c>
      <c r="K170" t="s">
        <v>3126</v>
      </c>
    </row>
    <row r="171" spans="1:11" x14ac:dyDescent="0.2">
      <c r="A171" t="s">
        <v>664</v>
      </c>
      <c r="B171" t="s">
        <v>3125</v>
      </c>
      <c r="C171">
        <v>1128</v>
      </c>
      <c r="D171" s="4">
        <v>3.7157821919161969E-2</v>
      </c>
      <c r="E171">
        <v>267</v>
      </c>
      <c r="F171" s="3">
        <v>8.7953355074612116E-3</v>
      </c>
      <c r="G171" s="2">
        <v>2.4203448999999999</v>
      </c>
      <c r="H171" s="2">
        <v>2.0822335000000001</v>
      </c>
      <c r="I171" s="2">
        <v>2.8133585000000001</v>
      </c>
      <c r="J171" s="11">
        <v>1.127E-30</v>
      </c>
      <c r="K171" t="s">
        <v>3124</v>
      </c>
    </row>
    <row r="172" spans="1:11" x14ac:dyDescent="0.2">
      <c r="A172" t="s">
        <v>1237</v>
      </c>
      <c r="B172" t="s">
        <v>3123</v>
      </c>
      <c r="C172">
        <v>222</v>
      </c>
      <c r="D172" s="4">
        <v>7.3129755904733666E-3</v>
      </c>
      <c r="E172">
        <v>55</v>
      </c>
      <c r="F172" s="3">
        <v>1.8117732318740324E-3</v>
      </c>
      <c r="G172" s="2">
        <v>2.4198697</v>
      </c>
      <c r="H172" s="2">
        <v>1.6894399</v>
      </c>
      <c r="I172" s="2">
        <v>3.4661010000000001</v>
      </c>
      <c r="J172" s="11">
        <v>1.4330000000000001E-6</v>
      </c>
      <c r="K172" t="s">
        <v>3122</v>
      </c>
    </row>
    <row r="173" spans="1:11" x14ac:dyDescent="0.2">
      <c r="A173" t="s">
        <v>1237</v>
      </c>
      <c r="B173" t="s">
        <v>3121</v>
      </c>
      <c r="C173">
        <v>2788</v>
      </c>
      <c r="D173" s="4">
        <v>9.1840432190269133E-2</v>
      </c>
      <c r="E173">
        <v>662</v>
      </c>
      <c r="F173" s="3">
        <v>2.1807161445465625E-2</v>
      </c>
      <c r="G173" s="2">
        <v>2.4131683000000002</v>
      </c>
      <c r="H173" s="2">
        <v>2.1953860999999999</v>
      </c>
      <c r="I173" s="2">
        <v>2.6525546000000002</v>
      </c>
      <c r="J173" s="11">
        <v>1.886E-74</v>
      </c>
      <c r="K173" t="s">
        <v>3120</v>
      </c>
    </row>
    <row r="174" spans="1:11" x14ac:dyDescent="0.2">
      <c r="A174" t="s">
        <v>88</v>
      </c>
      <c r="B174" t="s">
        <v>3119</v>
      </c>
      <c r="C174">
        <v>152</v>
      </c>
      <c r="D174" s="4">
        <v>5.0070823862700528E-3</v>
      </c>
      <c r="E174">
        <v>34</v>
      </c>
      <c r="F174" s="3">
        <v>1.1200052706130381E-3</v>
      </c>
      <c r="G174" s="2">
        <v>2.4028280999999998</v>
      </c>
      <c r="H174" s="2">
        <v>1.6162858</v>
      </c>
      <c r="I174" s="2">
        <v>3.57213</v>
      </c>
      <c r="J174" s="11">
        <v>1.469E-5</v>
      </c>
      <c r="K174" t="s">
        <v>3118</v>
      </c>
    </row>
    <row r="175" spans="1:11" x14ac:dyDescent="0.2">
      <c r="A175" t="s">
        <v>664</v>
      </c>
      <c r="B175" t="s">
        <v>3117</v>
      </c>
      <c r="C175">
        <v>761</v>
      </c>
      <c r="D175" s="4">
        <v>2.5068353262838884E-2</v>
      </c>
      <c r="E175">
        <v>174</v>
      </c>
      <c r="F175" s="3">
        <v>5.731791679019666E-3</v>
      </c>
      <c r="G175" s="2">
        <v>2.4025693000000001</v>
      </c>
      <c r="H175" s="2">
        <v>1.9948049000000001</v>
      </c>
      <c r="I175" s="2">
        <v>2.8936860000000002</v>
      </c>
      <c r="J175" s="11">
        <v>2.5390000000000001E-20</v>
      </c>
      <c r="K175" t="s">
        <v>3116</v>
      </c>
    </row>
    <row r="176" spans="1:11" x14ac:dyDescent="0.2">
      <c r="A176" t="s">
        <v>26</v>
      </c>
      <c r="B176" t="s">
        <v>3115</v>
      </c>
      <c r="C176">
        <v>498</v>
      </c>
      <c r="D176" s="4">
        <v>1.6404783081332149E-2</v>
      </c>
      <c r="E176">
        <v>110</v>
      </c>
      <c r="F176" s="3">
        <v>3.6235464637480647E-3</v>
      </c>
      <c r="G176" s="2">
        <v>2.3889347999999999</v>
      </c>
      <c r="H176" s="2">
        <v>1.8908514000000001</v>
      </c>
      <c r="I176" s="2">
        <v>3.0182221</v>
      </c>
      <c r="J176" s="11">
        <v>2.8829999999999999E-13</v>
      </c>
      <c r="K176" t="s">
        <v>3114</v>
      </c>
    </row>
    <row r="177" spans="1:11" x14ac:dyDescent="0.2">
      <c r="A177" t="s">
        <v>180</v>
      </c>
      <c r="B177" t="s">
        <v>3113</v>
      </c>
      <c r="C177">
        <v>302</v>
      </c>
      <c r="D177" s="4">
        <v>9.9482821095628685E-3</v>
      </c>
      <c r="E177">
        <v>73</v>
      </c>
      <c r="F177" s="3">
        <v>2.4047171986691703E-3</v>
      </c>
      <c r="G177" s="2">
        <v>2.3643575999999999</v>
      </c>
      <c r="H177" s="2">
        <v>1.7831788</v>
      </c>
      <c r="I177" s="2">
        <v>3.1349558000000002</v>
      </c>
      <c r="J177" s="11">
        <v>2.253E-9</v>
      </c>
      <c r="K177" t="s">
        <v>3112</v>
      </c>
    </row>
    <row r="178" spans="1:11" x14ac:dyDescent="0.2">
      <c r="A178" t="s">
        <v>139</v>
      </c>
      <c r="B178" t="s">
        <v>3111</v>
      </c>
      <c r="C178">
        <v>181</v>
      </c>
      <c r="D178" s="4">
        <v>5.9623809994399975E-3</v>
      </c>
      <c r="E178">
        <v>44</v>
      </c>
      <c r="F178" s="3">
        <v>1.449418585499226E-3</v>
      </c>
      <c r="G178" s="2">
        <v>2.3437964</v>
      </c>
      <c r="H178" s="2">
        <v>1.6212305</v>
      </c>
      <c r="I178" s="2">
        <v>3.3884026</v>
      </c>
      <c r="J178" s="11">
        <v>5.9179999999999999E-6</v>
      </c>
      <c r="K178" t="s">
        <v>3110</v>
      </c>
    </row>
    <row r="179" spans="1:11" x14ac:dyDescent="0.2">
      <c r="A179" t="s">
        <v>180</v>
      </c>
      <c r="B179" t="s">
        <v>3109</v>
      </c>
      <c r="C179">
        <v>508</v>
      </c>
      <c r="D179" s="4">
        <v>1.6734196396218336E-2</v>
      </c>
      <c r="E179">
        <v>113</v>
      </c>
      <c r="F179" s="3">
        <v>3.7223704582139208E-3</v>
      </c>
      <c r="G179" s="2">
        <v>2.3372861</v>
      </c>
      <c r="H179" s="2">
        <v>1.8739353000000001</v>
      </c>
      <c r="I179" s="2">
        <v>2.9152053000000002</v>
      </c>
      <c r="J179" s="11">
        <v>5.032E-14</v>
      </c>
      <c r="K179" t="s">
        <v>3108</v>
      </c>
    </row>
    <row r="180" spans="1:11" x14ac:dyDescent="0.2">
      <c r="A180" t="s">
        <v>191</v>
      </c>
      <c r="B180" t="s">
        <v>3107</v>
      </c>
      <c r="C180">
        <v>11220</v>
      </c>
      <c r="D180" s="4">
        <v>0.36960173930230261</v>
      </c>
      <c r="E180">
        <v>2846</v>
      </c>
      <c r="F180" s="3">
        <v>9.3751029416609025E-2</v>
      </c>
      <c r="G180" s="2">
        <v>2.3371552000000002</v>
      </c>
      <c r="H180" s="2">
        <v>2.2284101999999999</v>
      </c>
      <c r="I180" s="2">
        <v>2.4512068999999999</v>
      </c>
      <c r="J180" s="11">
        <v>3.4799999999999998E-267</v>
      </c>
      <c r="K180" t="s">
        <v>3106</v>
      </c>
    </row>
    <row r="181" spans="1:11" x14ac:dyDescent="0.2">
      <c r="A181" t="s">
        <v>191</v>
      </c>
      <c r="B181" t="s">
        <v>3105</v>
      </c>
      <c r="C181">
        <v>3452</v>
      </c>
      <c r="D181" s="4">
        <v>0.11371347629871199</v>
      </c>
      <c r="E181">
        <v>851</v>
      </c>
      <c r="F181" s="3">
        <v>2.8033073096814572E-2</v>
      </c>
      <c r="G181" s="2">
        <v>2.3293848000000001</v>
      </c>
      <c r="H181" s="2">
        <v>2.1410893</v>
      </c>
      <c r="I181" s="2">
        <v>2.5342399000000002</v>
      </c>
      <c r="J181" s="11">
        <v>4.5069999999999998E-86</v>
      </c>
      <c r="K181" t="s">
        <v>3104</v>
      </c>
    </row>
    <row r="182" spans="1:11" x14ac:dyDescent="0.2">
      <c r="A182" t="s">
        <v>117</v>
      </c>
      <c r="B182" t="s">
        <v>3103</v>
      </c>
      <c r="C182">
        <v>1949</v>
      </c>
      <c r="D182" s="4">
        <v>6.4202655071317977E-2</v>
      </c>
      <c r="E182">
        <v>505</v>
      </c>
      <c r="F182" s="3">
        <v>1.6635372401752477E-2</v>
      </c>
      <c r="G182" s="2">
        <v>2.3289882</v>
      </c>
      <c r="H182" s="2">
        <v>2.0822636000000001</v>
      </c>
      <c r="I182" s="2">
        <v>2.6049468999999998</v>
      </c>
      <c r="J182" s="11">
        <v>1.516E-49</v>
      </c>
      <c r="K182" t="s">
        <v>3102</v>
      </c>
    </row>
    <row r="183" spans="1:11" x14ac:dyDescent="0.2">
      <c r="A183" t="s">
        <v>180</v>
      </c>
      <c r="B183" t="s">
        <v>3101</v>
      </c>
      <c r="C183">
        <v>216</v>
      </c>
      <c r="D183" s="4">
        <v>7.1153276015416544E-3</v>
      </c>
      <c r="E183">
        <v>52</v>
      </c>
      <c r="F183" s="3">
        <v>1.7129492374081761E-3</v>
      </c>
      <c r="G183" s="2">
        <v>2.3199192000000002</v>
      </c>
      <c r="H183" s="2">
        <v>1.6674118</v>
      </c>
      <c r="I183" s="2">
        <v>3.2277721000000001</v>
      </c>
      <c r="J183" s="11">
        <v>5.9090000000000003E-7</v>
      </c>
      <c r="K183" t="s">
        <v>3100</v>
      </c>
    </row>
    <row r="184" spans="1:11" x14ac:dyDescent="0.2">
      <c r="A184" t="s">
        <v>39</v>
      </c>
      <c r="B184" t="s">
        <v>3099</v>
      </c>
      <c r="C184">
        <v>288</v>
      </c>
      <c r="D184" s="4">
        <v>9.4871034687222053E-3</v>
      </c>
      <c r="E184">
        <v>75</v>
      </c>
      <c r="F184" s="3">
        <v>2.4705998616464078E-3</v>
      </c>
      <c r="G184" s="2">
        <v>2.3100573999999998</v>
      </c>
      <c r="H184" s="2">
        <v>1.739093</v>
      </c>
      <c r="I184" s="2">
        <v>3.0684762000000001</v>
      </c>
      <c r="J184" s="11">
        <v>7.4649999999999993E-9</v>
      </c>
      <c r="K184" t="s">
        <v>3098</v>
      </c>
    </row>
    <row r="185" spans="1:11" x14ac:dyDescent="0.2">
      <c r="A185" t="s">
        <v>139</v>
      </c>
      <c r="B185" t="s">
        <v>3097</v>
      </c>
      <c r="C185">
        <v>502</v>
      </c>
      <c r="D185" s="4">
        <v>1.6536548407286623E-2</v>
      </c>
      <c r="E185">
        <v>122</v>
      </c>
      <c r="F185" s="3">
        <v>4.0188424416114903E-3</v>
      </c>
      <c r="G185" s="2">
        <v>2.3088872</v>
      </c>
      <c r="H185" s="2">
        <v>1.8542079</v>
      </c>
      <c r="I185" s="2">
        <v>2.8750605999999999</v>
      </c>
      <c r="J185" s="11">
        <v>7.5350000000000002E-14</v>
      </c>
      <c r="K185" t="s">
        <v>3096</v>
      </c>
    </row>
    <row r="186" spans="1:11" x14ac:dyDescent="0.2">
      <c r="A186" t="s">
        <v>139</v>
      </c>
      <c r="B186" t="s">
        <v>3095</v>
      </c>
      <c r="C186">
        <v>858</v>
      </c>
      <c r="D186" s="4">
        <v>2.8263662417234905E-2</v>
      </c>
      <c r="E186">
        <v>217</v>
      </c>
      <c r="F186" s="3">
        <v>7.148268933030273E-3</v>
      </c>
      <c r="G186" s="2">
        <v>2.3018052999999998</v>
      </c>
      <c r="H186" s="2">
        <v>1.9410826000000001</v>
      </c>
      <c r="I186" s="2">
        <v>2.7295634</v>
      </c>
      <c r="J186" s="11">
        <v>9.1070000000000009E-22</v>
      </c>
      <c r="K186" t="s">
        <v>3094</v>
      </c>
    </row>
    <row r="187" spans="1:11" x14ac:dyDescent="0.2">
      <c r="A187" t="s">
        <v>131</v>
      </c>
      <c r="B187" t="s">
        <v>3093</v>
      </c>
      <c r="C187">
        <v>8412</v>
      </c>
      <c r="D187" s="4">
        <v>0.2771024804822611</v>
      </c>
      <c r="E187">
        <v>2156</v>
      </c>
      <c r="F187" s="3">
        <v>7.1021510689462067E-2</v>
      </c>
      <c r="G187" s="2">
        <v>2.2997114000000001</v>
      </c>
      <c r="H187" s="2">
        <v>2.1796872999999999</v>
      </c>
      <c r="I187" s="2">
        <v>2.4263446000000002</v>
      </c>
      <c r="J187" s="11">
        <v>1.17E-203</v>
      </c>
      <c r="K187" t="s">
        <v>3092</v>
      </c>
    </row>
    <row r="188" spans="1:11" x14ac:dyDescent="0.2">
      <c r="A188" t="s">
        <v>76</v>
      </c>
      <c r="B188" t="s">
        <v>3091</v>
      </c>
      <c r="C188">
        <v>354</v>
      </c>
      <c r="D188" s="4">
        <v>1.1661231346971045E-2</v>
      </c>
      <c r="E188">
        <v>107</v>
      </c>
      <c r="F188" s="3">
        <v>3.5247224692822082E-3</v>
      </c>
      <c r="G188" s="2">
        <v>2.2976537000000001</v>
      </c>
      <c r="H188" s="2">
        <v>1.7819418</v>
      </c>
      <c r="I188" s="2">
        <v>2.9626177</v>
      </c>
      <c r="J188" s="11">
        <v>1.4129999999999999E-10</v>
      </c>
      <c r="K188" t="s">
        <v>3090</v>
      </c>
    </row>
    <row r="189" spans="1:11" x14ac:dyDescent="0.2">
      <c r="A189" t="s">
        <v>63</v>
      </c>
      <c r="B189" t="s">
        <v>3089</v>
      </c>
      <c r="C189">
        <v>572</v>
      </c>
      <c r="D189" s="4">
        <v>1.8842441611489937E-2</v>
      </c>
      <c r="E189">
        <v>193</v>
      </c>
      <c r="F189" s="3">
        <v>6.3576769773034227E-3</v>
      </c>
      <c r="G189" s="2">
        <v>2.2965230999999999</v>
      </c>
      <c r="H189" s="2">
        <v>1.8351812000000001</v>
      </c>
      <c r="I189" s="2">
        <v>2.8738405999999999</v>
      </c>
      <c r="J189" s="11">
        <v>3.693E-13</v>
      </c>
      <c r="K189" t="s">
        <v>3088</v>
      </c>
    </row>
    <row r="190" spans="1:11" x14ac:dyDescent="0.2">
      <c r="A190" t="s">
        <v>139</v>
      </c>
      <c r="B190" t="s">
        <v>3087</v>
      </c>
      <c r="C190">
        <v>199</v>
      </c>
      <c r="D190" s="4">
        <v>6.5553249662351348E-3</v>
      </c>
      <c r="E190">
        <v>53</v>
      </c>
      <c r="F190" s="3">
        <v>1.7458905688967948E-3</v>
      </c>
      <c r="G190" s="2">
        <v>2.2945369000000002</v>
      </c>
      <c r="H190" s="2">
        <v>1.5821665</v>
      </c>
      <c r="I190" s="2">
        <v>3.3276520000000001</v>
      </c>
      <c r="J190" s="11">
        <v>1.1929999999999999E-5</v>
      </c>
      <c r="K190" t="s">
        <v>3086</v>
      </c>
    </row>
    <row r="191" spans="1:11" x14ac:dyDescent="0.2">
      <c r="A191" t="s">
        <v>23</v>
      </c>
      <c r="B191" t="s">
        <v>3085</v>
      </c>
      <c r="C191">
        <v>632</v>
      </c>
      <c r="D191" s="4">
        <v>2.0818921500807063E-2</v>
      </c>
      <c r="E191">
        <v>176</v>
      </c>
      <c r="F191" s="3">
        <v>5.7976743419969039E-3</v>
      </c>
      <c r="G191" s="2">
        <v>2.2939490999999999</v>
      </c>
      <c r="H191" s="2">
        <v>1.8891511999999999</v>
      </c>
      <c r="I191" s="2">
        <v>2.785485</v>
      </c>
      <c r="J191" s="11">
        <v>5.2109999999999998E-17</v>
      </c>
      <c r="K191" t="s">
        <v>3084</v>
      </c>
    </row>
    <row r="192" spans="1:11" x14ac:dyDescent="0.2">
      <c r="A192" t="s">
        <v>139</v>
      </c>
      <c r="B192" t="s">
        <v>3083</v>
      </c>
      <c r="C192">
        <v>225</v>
      </c>
      <c r="D192" s="4">
        <v>7.4117995849392231E-3</v>
      </c>
      <c r="E192">
        <v>55</v>
      </c>
      <c r="F192" s="3">
        <v>1.8117732318740324E-3</v>
      </c>
      <c r="G192" s="2">
        <v>2.2834542</v>
      </c>
      <c r="H192" s="2">
        <v>1.6382566999999999</v>
      </c>
      <c r="I192" s="2">
        <v>3.1827510000000001</v>
      </c>
      <c r="J192" s="11">
        <v>1.096E-6</v>
      </c>
      <c r="K192" t="s">
        <v>3082</v>
      </c>
    </row>
    <row r="193" spans="1:11" x14ac:dyDescent="0.2">
      <c r="A193" t="s">
        <v>664</v>
      </c>
      <c r="B193" t="s">
        <v>3081</v>
      </c>
      <c r="C193">
        <v>1516</v>
      </c>
      <c r="D193" s="4">
        <v>4.9939058536746052E-2</v>
      </c>
      <c r="E193">
        <v>421</v>
      </c>
      <c r="F193" s="3">
        <v>1.3868300556708502E-2</v>
      </c>
      <c r="G193" s="2">
        <v>2.2831248</v>
      </c>
      <c r="H193" s="2">
        <v>2.0142077999999999</v>
      </c>
      <c r="I193" s="2">
        <v>2.5879449000000001</v>
      </c>
      <c r="J193" s="11">
        <v>3.8839999999999998E-38</v>
      </c>
      <c r="K193" t="s">
        <v>3080</v>
      </c>
    </row>
    <row r="194" spans="1:11" x14ac:dyDescent="0.2">
      <c r="A194" t="s">
        <v>29</v>
      </c>
      <c r="B194" t="s">
        <v>3079</v>
      </c>
      <c r="C194">
        <v>576</v>
      </c>
      <c r="D194" s="4">
        <v>1.8974206937444411E-2</v>
      </c>
      <c r="E194">
        <v>151</v>
      </c>
      <c r="F194" s="3">
        <v>4.9741410547814342E-3</v>
      </c>
      <c r="G194" s="2">
        <v>2.2804470999999999</v>
      </c>
      <c r="H194" s="2">
        <v>1.8548544</v>
      </c>
      <c r="I194" s="2">
        <v>2.8036911</v>
      </c>
      <c r="J194" s="11">
        <v>5.2019999999999997E-15</v>
      </c>
      <c r="K194" t="s">
        <v>3078</v>
      </c>
    </row>
    <row r="195" spans="1:11" x14ac:dyDescent="0.2">
      <c r="A195" t="s">
        <v>1237</v>
      </c>
      <c r="B195" t="s">
        <v>3077</v>
      </c>
      <c r="C195">
        <v>1762</v>
      </c>
      <c r="D195" s="4">
        <v>5.8042626082946275E-2</v>
      </c>
      <c r="E195">
        <v>347</v>
      </c>
      <c r="F195" s="3">
        <v>1.1430642026550713E-2</v>
      </c>
      <c r="G195" s="2">
        <v>2.2781519000000001</v>
      </c>
      <c r="H195" s="2">
        <v>2.0084287999999999</v>
      </c>
      <c r="I195" s="2">
        <v>2.5840976000000002</v>
      </c>
      <c r="J195" s="11">
        <v>1.509E-37</v>
      </c>
      <c r="K195" t="s">
        <v>3076</v>
      </c>
    </row>
    <row r="196" spans="1:11" x14ac:dyDescent="0.2">
      <c r="A196" t="s">
        <v>29</v>
      </c>
      <c r="B196" t="s">
        <v>3075</v>
      </c>
      <c r="C196">
        <v>397</v>
      </c>
      <c r="D196" s="4">
        <v>1.3077708600981652E-2</v>
      </c>
      <c r="E196">
        <v>97</v>
      </c>
      <c r="F196" s="3">
        <v>3.1953091543960206E-3</v>
      </c>
      <c r="G196" s="2">
        <v>2.2653487000000001</v>
      </c>
      <c r="H196" s="2">
        <v>1.7448718999999999</v>
      </c>
      <c r="I196" s="2">
        <v>2.9410780999999999</v>
      </c>
      <c r="J196" s="11">
        <v>8.2749999999999999E-10</v>
      </c>
      <c r="K196" t="s">
        <v>3074</v>
      </c>
    </row>
    <row r="197" spans="1:11" x14ac:dyDescent="0.2">
      <c r="A197" t="s">
        <v>206</v>
      </c>
      <c r="B197" t="s">
        <v>3073</v>
      </c>
      <c r="C197">
        <v>804</v>
      </c>
      <c r="D197" s="4">
        <v>2.6484830516849491E-2</v>
      </c>
      <c r="E197">
        <v>194</v>
      </c>
      <c r="F197" s="3">
        <v>6.3906183087920412E-3</v>
      </c>
      <c r="G197" s="2">
        <v>2.2561304999999998</v>
      </c>
      <c r="H197" s="2">
        <v>1.9045314</v>
      </c>
      <c r="I197" s="2">
        <v>2.6726390000000002</v>
      </c>
      <c r="J197" s="11">
        <v>4.8160000000000001E-21</v>
      </c>
      <c r="K197" t="s">
        <v>3072</v>
      </c>
    </row>
    <row r="198" spans="1:11" x14ac:dyDescent="0.2">
      <c r="A198" t="s">
        <v>191</v>
      </c>
      <c r="B198" t="s">
        <v>3071</v>
      </c>
      <c r="C198">
        <v>2587</v>
      </c>
      <c r="D198" s="4">
        <v>8.5219224561056753E-2</v>
      </c>
      <c r="E198">
        <v>620</v>
      </c>
      <c r="F198" s="3">
        <v>2.0423625522943637E-2</v>
      </c>
      <c r="G198" s="2">
        <v>2.2531783000000001</v>
      </c>
      <c r="H198" s="2">
        <v>2.0442895999999999</v>
      </c>
      <c r="I198" s="2">
        <v>2.4834114999999999</v>
      </c>
      <c r="J198" s="11">
        <v>3.4079999999999998E-60</v>
      </c>
      <c r="K198" t="s">
        <v>3070</v>
      </c>
    </row>
    <row r="199" spans="1:11" x14ac:dyDescent="0.2">
      <c r="A199" t="s">
        <v>191</v>
      </c>
      <c r="B199" t="s">
        <v>3069</v>
      </c>
      <c r="C199">
        <v>350</v>
      </c>
      <c r="D199" s="4">
        <v>1.1529466021016569E-2</v>
      </c>
      <c r="E199">
        <v>96</v>
      </c>
      <c r="F199" s="3">
        <v>3.1623678229074021E-3</v>
      </c>
      <c r="G199" s="2">
        <v>2.2446769</v>
      </c>
      <c r="H199" s="2">
        <v>1.7241787</v>
      </c>
      <c r="I199" s="2">
        <v>2.9223040999999998</v>
      </c>
      <c r="J199" s="11">
        <v>1.8880000000000001E-9</v>
      </c>
      <c r="K199" t="s">
        <v>3068</v>
      </c>
    </row>
    <row r="200" spans="1:11" x14ac:dyDescent="0.2">
      <c r="A200" t="s">
        <v>664</v>
      </c>
      <c r="B200" t="s">
        <v>3067</v>
      </c>
      <c r="C200">
        <v>3075</v>
      </c>
      <c r="D200" s="4">
        <v>0.10129459432750272</v>
      </c>
      <c r="E200">
        <v>765</v>
      </c>
      <c r="F200" s="3">
        <v>2.5200118588793358E-2</v>
      </c>
      <c r="G200" s="2">
        <v>2.2418420999999999</v>
      </c>
      <c r="H200" s="2">
        <v>2.0521514000000001</v>
      </c>
      <c r="I200" s="2">
        <v>2.4490669</v>
      </c>
      <c r="J200" s="11">
        <v>1.241E-71</v>
      </c>
      <c r="K200" t="s">
        <v>3066</v>
      </c>
    </row>
    <row r="201" spans="1:11" x14ac:dyDescent="0.2">
      <c r="A201" t="s">
        <v>180</v>
      </c>
      <c r="B201" t="s">
        <v>3065</v>
      </c>
      <c r="C201">
        <v>228</v>
      </c>
      <c r="D201" s="4">
        <v>7.5106235794050796E-3</v>
      </c>
      <c r="E201">
        <v>67</v>
      </c>
      <c r="F201" s="3">
        <v>2.2070692097374577E-3</v>
      </c>
      <c r="G201" s="2">
        <v>2.2400416999999999</v>
      </c>
      <c r="H201" s="2">
        <v>1.6184623</v>
      </c>
      <c r="I201" s="2">
        <v>3.1003422999999999</v>
      </c>
      <c r="J201" s="11">
        <v>1.1540000000000001E-6</v>
      </c>
      <c r="K201" t="s">
        <v>3064</v>
      </c>
    </row>
    <row r="202" spans="1:11" x14ac:dyDescent="0.2">
      <c r="A202" t="s">
        <v>29</v>
      </c>
      <c r="B202" t="s">
        <v>3063</v>
      </c>
      <c r="C202">
        <v>3985</v>
      </c>
      <c r="D202" s="4">
        <v>0.13127120598214581</v>
      </c>
      <c r="E202">
        <v>1044</v>
      </c>
      <c r="F202" s="3">
        <v>3.4390750074117994E-2</v>
      </c>
      <c r="G202" s="2">
        <v>2.2339338</v>
      </c>
      <c r="H202" s="2">
        <v>2.0658519000000002</v>
      </c>
      <c r="I202" s="2">
        <v>2.4156911999999999</v>
      </c>
      <c r="J202" s="11">
        <v>3.3189999999999998E-90</v>
      </c>
      <c r="K202" t="s">
        <v>3062</v>
      </c>
    </row>
    <row r="203" spans="1:11" x14ac:dyDescent="0.2">
      <c r="A203" t="s">
        <v>131</v>
      </c>
      <c r="B203" t="s">
        <v>3061</v>
      </c>
      <c r="C203">
        <v>363</v>
      </c>
      <c r="D203" s="4">
        <v>1.1957703330368613E-2</v>
      </c>
      <c r="E203">
        <v>97</v>
      </c>
      <c r="F203" s="3">
        <v>3.1953091543960206E-3</v>
      </c>
      <c r="G203" s="2">
        <v>2.2300515000000001</v>
      </c>
      <c r="H203" s="2">
        <v>1.7321629999999999</v>
      </c>
      <c r="I203" s="2">
        <v>2.8710518</v>
      </c>
      <c r="J203" s="11">
        <v>4.918E-10</v>
      </c>
      <c r="K203" t="s">
        <v>3060</v>
      </c>
    </row>
    <row r="204" spans="1:11" x14ac:dyDescent="0.2">
      <c r="A204" t="s">
        <v>29</v>
      </c>
      <c r="B204" t="s">
        <v>3059</v>
      </c>
      <c r="C204">
        <v>872</v>
      </c>
      <c r="D204" s="4">
        <v>2.8724841058075566E-2</v>
      </c>
      <c r="E204">
        <v>228</v>
      </c>
      <c r="F204" s="3">
        <v>7.5106235794050796E-3</v>
      </c>
      <c r="G204" s="2">
        <v>2.2282839999999999</v>
      </c>
      <c r="H204" s="2">
        <v>1.8959581999999999</v>
      </c>
      <c r="I204" s="2">
        <v>2.6188604</v>
      </c>
      <c r="J204" s="11">
        <v>2.399E-22</v>
      </c>
      <c r="K204" t="s">
        <v>3058</v>
      </c>
    </row>
    <row r="205" spans="1:11" x14ac:dyDescent="0.2">
      <c r="A205" t="s">
        <v>88</v>
      </c>
      <c r="B205" t="s">
        <v>3057</v>
      </c>
      <c r="C205">
        <v>247</v>
      </c>
      <c r="D205" s="4">
        <v>8.1365088776888354E-3</v>
      </c>
      <c r="E205">
        <v>65</v>
      </c>
      <c r="F205" s="3">
        <v>2.1411865467602202E-3</v>
      </c>
      <c r="G205" s="2">
        <v>2.2236579000000001</v>
      </c>
      <c r="H205" s="2">
        <v>1.6174343</v>
      </c>
      <c r="I205" s="2">
        <v>3.0570974</v>
      </c>
      <c r="J205" s="11">
        <v>8.625E-7</v>
      </c>
      <c r="K205" t="s">
        <v>3056</v>
      </c>
    </row>
    <row r="206" spans="1:11" x14ac:dyDescent="0.2">
      <c r="A206" t="s">
        <v>180</v>
      </c>
      <c r="B206" t="s">
        <v>3055</v>
      </c>
      <c r="C206">
        <v>372</v>
      </c>
      <c r="D206" s="4">
        <v>1.2254175313766182E-2</v>
      </c>
      <c r="E206">
        <v>108</v>
      </c>
      <c r="F206" s="3">
        <v>3.5576638007708272E-3</v>
      </c>
      <c r="G206" s="2">
        <v>2.2221877999999999</v>
      </c>
      <c r="H206" s="2">
        <v>1.7443152</v>
      </c>
      <c r="I206" s="2">
        <v>2.8309783999999998</v>
      </c>
      <c r="J206" s="11">
        <v>1.023E-10</v>
      </c>
      <c r="K206" t="s">
        <v>3054</v>
      </c>
    </row>
    <row r="207" spans="1:11" x14ac:dyDescent="0.2">
      <c r="A207" t="s">
        <v>180</v>
      </c>
      <c r="B207" t="s">
        <v>3053</v>
      </c>
      <c r="C207">
        <v>301</v>
      </c>
      <c r="D207" s="4">
        <v>9.915340778074249E-3</v>
      </c>
      <c r="E207">
        <v>98</v>
      </c>
      <c r="F207" s="3">
        <v>3.2282504858846396E-3</v>
      </c>
      <c r="G207" s="2">
        <v>2.2219845999999999</v>
      </c>
      <c r="H207" s="2">
        <v>1.7106576</v>
      </c>
      <c r="I207" s="2">
        <v>2.8861507999999998</v>
      </c>
      <c r="J207" s="11">
        <v>2.183E-9</v>
      </c>
      <c r="K207" t="s">
        <v>3052</v>
      </c>
    </row>
    <row r="208" spans="1:11" x14ac:dyDescent="0.2">
      <c r="A208" t="s">
        <v>23</v>
      </c>
      <c r="B208" t="s">
        <v>3051</v>
      </c>
      <c r="C208">
        <v>368</v>
      </c>
      <c r="D208" s="4">
        <v>1.2122409987811708E-2</v>
      </c>
      <c r="E208">
        <v>103</v>
      </c>
      <c r="F208" s="3">
        <v>3.3929571433277332E-3</v>
      </c>
      <c r="G208" s="2">
        <v>2.2163743999999999</v>
      </c>
      <c r="H208" s="2">
        <v>1.7488566000000001</v>
      </c>
      <c r="I208" s="2">
        <v>2.8088725000000001</v>
      </c>
      <c r="J208" s="11">
        <v>4.5710000000000003E-11</v>
      </c>
      <c r="K208" t="s">
        <v>3050</v>
      </c>
    </row>
    <row r="209" spans="1:11" x14ac:dyDescent="0.2">
      <c r="A209" t="s">
        <v>139</v>
      </c>
      <c r="B209" t="s">
        <v>3049</v>
      </c>
      <c r="C209">
        <v>1058</v>
      </c>
      <c r="D209" s="4">
        <v>3.4851928714958659E-2</v>
      </c>
      <c r="E209">
        <v>258</v>
      </c>
      <c r="F209" s="3">
        <v>8.498863524063642E-3</v>
      </c>
      <c r="G209" s="2">
        <v>2.2054870000000002</v>
      </c>
      <c r="H209" s="2">
        <v>1.9006308999999999</v>
      </c>
      <c r="I209" s="2">
        <v>2.5592412000000002</v>
      </c>
      <c r="J209" s="11">
        <v>1.9920000000000001E-25</v>
      </c>
      <c r="K209" t="s">
        <v>3048</v>
      </c>
    </row>
    <row r="210" spans="1:11" x14ac:dyDescent="0.2">
      <c r="A210" t="s">
        <v>206</v>
      </c>
      <c r="B210" t="s">
        <v>3047</v>
      </c>
      <c r="C210">
        <v>4088</v>
      </c>
      <c r="D210" s="4">
        <v>0.13466416312547352</v>
      </c>
      <c r="E210">
        <v>1149</v>
      </c>
      <c r="F210" s="3">
        <v>3.7849589880422967E-2</v>
      </c>
      <c r="G210" s="2">
        <v>2.203662</v>
      </c>
      <c r="H210" s="2">
        <v>2.0447186999999998</v>
      </c>
      <c r="I210" s="2">
        <v>2.3749604999999998</v>
      </c>
      <c r="J210" s="11">
        <v>4.5699999999999997E-95</v>
      </c>
      <c r="K210" t="s">
        <v>3046</v>
      </c>
    </row>
    <row r="211" spans="1:11" x14ac:dyDescent="0.2">
      <c r="A211" t="s">
        <v>117</v>
      </c>
      <c r="B211" t="s">
        <v>3045</v>
      </c>
      <c r="C211">
        <v>222</v>
      </c>
      <c r="D211" s="4">
        <v>7.3129755904733666E-3</v>
      </c>
      <c r="E211">
        <v>59</v>
      </c>
      <c r="F211" s="3">
        <v>1.9435385578285074E-3</v>
      </c>
      <c r="G211" s="2">
        <v>2.2024859999999999</v>
      </c>
      <c r="H211" s="2">
        <v>1.5903763</v>
      </c>
      <c r="I211" s="2">
        <v>3.0501866999999998</v>
      </c>
      <c r="J211" s="11">
        <v>2.007E-6</v>
      </c>
      <c r="K211" t="s">
        <v>3044</v>
      </c>
    </row>
    <row r="212" spans="1:11" x14ac:dyDescent="0.2">
      <c r="A212" t="s">
        <v>2</v>
      </c>
      <c r="B212" t="s">
        <v>3043</v>
      </c>
      <c r="C212">
        <v>505</v>
      </c>
      <c r="D212" s="4">
        <v>1.6635372401752477E-2</v>
      </c>
      <c r="E212">
        <v>156</v>
      </c>
      <c r="F212" s="3">
        <v>5.1388477122245278E-3</v>
      </c>
      <c r="G212" s="2">
        <v>2.1984148000000001</v>
      </c>
      <c r="H212" s="2">
        <v>1.7891347</v>
      </c>
      <c r="I212" s="2">
        <v>2.7013212000000002</v>
      </c>
      <c r="J212" s="11">
        <v>6.6470000000000006E-14</v>
      </c>
      <c r="K212" t="s">
        <v>3042</v>
      </c>
    </row>
    <row r="213" spans="1:11" x14ac:dyDescent="0.2">
      <c r="A213" t="s">
        <v>15</v>
      </c>
      <c r="B213" t="s">
        <v>3041</v>
      </c>
      <c r="C213">
        <v>1205</v>
      </c>
      <c r="D213" s="4">
        <v>3.9694304443785619E-2</v>
      </c>
      <c r="E213">
        <v>363</v>
      </c>
      <c r="F213" s="3">
        <v>1.1957703330368613E-2</v>
      </c>
      <c r="G213" s="2">
        <v>2.1977516000000001</v>
      </c>
      <c r="H213" s="2">
        <v>1.9146011000000001</v>
      </c>
      <c r="I213" s="2">
        <v>2.5227770999999999</v>
      </c>
      <c r="J213" s="11">
        <v>4.5799999999999998E-29</v>
      </c>
      <c r="K213" t="s">
        <v>3040</v>
      </c>
    </row>
    <row r="214" spans="1:11" x14ac:dyDescent="0.2">
      <c r="A214" t="s">
        <v>56</v>
      </c>
      <c r="B214" t="s">
        <v>3039</v>
      </c>
      <c r="C214">
        <v>1559</v>
      </c>
      <c r="D214" s="4">
        <v>5.1355535790756662E-2</v>
      </c>
      <c r="E214">
        <v>454</v>
      </c>
      <c r="F214" s="3">
        <v>1.4955364495832922E-2</v>
      </c>
      <c r="G214" s="2">
        <v>2.1919746999999998</v>
      </c>
      <c r="H214" s="2">
        <v>1.9442581000000001</v>
      </c>
      <c r="I214" s="2">
        <v>2.4712526000000001</v>
      </c>
      <c r="J214" s="11">
        <v>1.1650000000000001E-37</v>
      </c>
      <c r="K214" t="s">
        <v>3038</v>
      </c>
    </row>
    <row r="215" spans="1:11" x14ac:dyDescent="0.2">
      <c r="A215" t="s">
        <v>39</v>
      </c>
      <c r="B215" t="s">
        <v>3037</v>
      </c>
      <c r="C215">
        <v>814</v>
      </c>
      <c r="D215" s="4">
        <v>2.6814243831735678E-2</v>
      </c>
      <c r="E215">
        <v>205</v>
      </c>
      <c r="F215" s="3">
        <v>6.7529729551668478E-3</v>
      </c>
      <c r="G215" s="2">
        <v>2.1909342999999999</v>
      </c>
      <c r="H215" s="2">
        <v>1.8404488999999999</v>
      </c>
      <c r="I215" s="2">
        <v>2.6081642999999999</v>
      </c>
      <c r="J215" s="11">
        <v>1.1579999999999999E-18</v>
      </c>
      <c r="K215" t="s">
        <v>3036</v>
      </c>
    </row>
    <row r="216" spans="1:11" x14ac:dyDescent="0.2">
      <c r="A216" t="s">
        <v>29</v>
      </c>
      <c r="B216" t="s">
        <v>3035</v>
      </c>
      <c r="C216">
        <v>368</v>
      </c>
      <c r="D216" s="4">
        <v>1.2122409987811708E-2</v>
      </c>
      <c r="E216">
        <v>110</v>
      </c>
      <c r="F216" s="3">
        <v>3.6235464637480647E-3</v>
      </c>
      <c r="G216" s="2">
        <v>2.1730230000000001</v>
      </c>
      <c r="H216" s="2">
        <v>1.7021732999999999</v>
      </c>
      <c r="I216" s="2">
        <v>2.7741178</v>
      </c>
      <c r="J216" s="11">
        <v>4.699E-10</v>
      </c>
      <c r="K216" t="s">
        <v>3034</v>
      </c>
    </row>
    <row r="217" spans="1:11" x14ac:dyDescent="0.2">
      <c r="A217" t="s">
        <v>191</v>
      </c>
      <c r="B217" t="s">
        <v>3033</v>
      </c>
      <c r="C217">
        <v>209</v>
      </c>
      <c r="D217" s="4">
        <v>6.8847382811213229E-3</v>
      </c>
      <c r="E217">
        <v>78</v>
      </c>
      <c r="F217" s="3">
        <v>2.5694238561122639E-3</v>
      </c>
      <c r="G217" s="2">
        <v>2.1670145000000001</v>
      </c>
      <c r="H217" s="2">
        <v>1.5201906999999999</v>
      </c>
      <c r="I217" s="2">
        <v>3.0890542999999999</v>
      </c>
      <c r="J217" s="11">
        <v>1.9069999999999999E-5</v>
      </c>
      <c r="K217" t="s">
        <v>3032</v>
      </c>
    </row>
    <row r="218" spans="1:11" x14ac:dyDescent="0.2">
      <c r="A218" t="s">
        <v>206</v>
      </c>
      <c r="B218" t="s">
        <v>3031</v>
      </c>
      <c r="C218">
        <v>1937</v>
      </c>
      <c r="D218" s="4">
        <v>6.3807359093454558E-2</v>
      </c>
      <c r="E218">
        <v>565</v>
      </c>
      <c r="F218" s="3">
        <v>1.8611852291069604E-2</v>
      </c>
      <c r="G218" s="2">
        <v>2.1612344999999999</v>
      </c>
      <c r="H218" s="2">
        <v>1.9363003000000001</v>
      </c>
      <c r="I218" s="2">
        <v>2.4122986000000002</v>
      </c>
      <c r="J218" s="11">
        <v>5.5110000000000004E-43</v>
      </c>
      <c r="K218" t="s">
        <v>3030</v>
      </c>
    </row>
    <row r="219" spans="1:11" x14ac:dyDescent="0.2">
      <c r="A219" t="s">
        <v>29</v>
      </c>
      <c r="B219" t="s">
        <v>3029</v>
      </c>
      <c r="C219">
        <v>2655</v>
      </c>
      <c r="D219" s="4">
        <v>8.7459235102282831E-2</v>
      </c>
      <c r="E219">
        <v>698</v>
      </c>
      <c r="F219" s="3">
        <v>2.2993049379055903E-2</v>
      </c>
      <c r="G219" s="2">
        <v>2.1568748000000002</v>
      </c>
      <c r="H219" s="2">
        <v>1.9541942000000001</v>
      </c>
      <c r="I219" s="2">
        <v>2.3805765000000001</v>
      </c>
      <c r="J219" s="11">
        <v>1.2759999999999999E-52</v>
      </c>
      <c r="K219" t="s">
        <v>3028</v>
      </c>
    </row>
    <row r="220" spans="1:11" x14ac:dyDescent="0.2">
      <c r="A220" t="s">
        <v>29</v>
      </c>
      <c r="B220" t="s">
        <v>3027</v>
      </c>
      <c r="C220">
        <v>482</v>
      </c>
      <c r="D220" s="4">
        <v>1.5877721777514248E-2</v>
      </c>
      <c r="E220">
        <v>119</v>
      </c>
      <c r="F220" s="3">
        <v>3.9200184471456338E-3</v>
      </c>
      <c r="G220" s="2">
        <v>2.1538267000000002</v>
      </c>
      <c r="H220" s="2">
        <v>1.7305865</v>
      </c>
      <c r="I220" s="2">
        <v>2.6805764000000001</v>
      </c>
      <c r="J220" s="11">
        <v>6.2740000000000001E-12</v>
      </c>
      <c r="K220" t="s">
        <v>3026</v>
      </c>
    </row>
    <row r="221" spans="1:11" x14ac:dyDescent="0.2">
      <c r="A221" t="s">
        <v>191</v>
      </c>
      <c r="B221" t="s">
        <v>3025</v>
      </c>
      <c r="C221">
        <v>2554</v>
      </c>
      <c r="D221" s="4">
        <v>8.4132160621932336E-2</v>
      </c>
      <c r="E221">
        <v>788</v>
      </c>
      <c r="F221" s="3">
        <v>2.5957769213031591E-2</v>
      </c>
      <c r="G221" s="2">
        <v>2.1471488000000001</v>
      </c>
      <c r="H221" s="2">
        <v>1.953076</v>
      </c>
      <c r="I221" s="2">
        <v>2.3605060999999998</v>
      </c>
      <c r="J221" s="11">
        <v>2.6889999999999999E-56</v>
      </c>
      <c r="K221" t="s">
        <v>3024</v>
      </c>
    </row>
    <row r="222" spans="1:11" x14ac:dyDescent="0.2">
      <c r="A222" t="s">
        <v>26</v>
      </c>
      <c r="B222" t="s">
        <v>3023</v>
      </c>
      <c r="C222">
        <v>450</v>
      </c>
      <c r="D222" s="4">
        <v>1.4823599169878446E-2</v>
      </c>
      <c r="E222">
        <v>150</v>
      </c>
      <c r="F222" s="3">
        <v>4.9411997232928157E-3</v>
      </c>
      <c r="G222" s="2">
        <v>2.1466791999999999</v>
      </c>
      <c r="H222" s="2">
        <v>1.7244619999999999</v>
      </c>
      <c r="I222" s="2">
        <v>2.6722722000000001</v>
      </c>
      <c r="J222" s="11">
        <v>8.11E-12</v>
      </c>
      <c r="K222" t="s">
        <v>3022</v>
      </c>
    </row>
    <row r="223" spans="1:11" x14ac:dyDescent="0.2">
      <c r="A223" t="s">
        <v>139</v>
      </c>
      <c r="B223" t="s">
        <v>3021</v>
      </c>
      <c r="C223">
        <v>2547</v>
      </c>
      <c r="D223" s="4">
        <v>8.3901571301512004E-2</v>
      </c>
      <c r="E223">
        <v>846</v>
      </c>
      <c r="F223" s="3">
        <v>2.7868366439371479E-2</v>
      </c>
      <c r="G223" s="2">
        <v>2.1439642000000001</v>
      </c>
      <c r="H223" s="2">
        <v>1.9441617</v>
      </c>
      <c r="I223" s="2">
        <v>2.3643005000000001</v>
      </c>
      <c r="J223" s="11">
        <v>1.039E-52</v>
      </c>
      <c r="K223" t="s">
        <v>3020</v>
      </c>
    </row>
    <row r="224" spans="1:11" x14ac:dyDescent="0.2">
      <c r="A224" t="s">
        <v>76</v>
      </c>
      <c r="B224" t="s">
        <v>3019</v>
      </c>
      <c r="C224">
        <v>628</v>
      </c>
      <c r="D224" s="4">
        <v>2.0687156174852589E-2</v>
      </c>
      <c r="E224">
        <v>201</v>
      </c>
      <c r="F224" s="3">
        <v>6.6212076292123728E-3</v>
      </c>
      <c r="G224" s="2">
        <v>2.1376157</v>
      </c>
      <c r="H224" s="2">
        <v>1.774376</v>
      </c>
      <c r="I224" s="2">
        <v>2.5752158000000001</v>
      </c>
      <c r="J224" s="11">
        <v>1.298E-15</v>
      </c>
      <c r="K224" t="s">
        <v>3018</v>
      </c>
    </row>
    <row r="225" spans="1:11" x14ac:dyDescent="0.2">
      <c r="A225" t="s">
        <v>81</v>
      </c>
      <c r="B225" t="s">
        <v>3017</v>
      </c>
      <c r="C225">
        <v>478</v>
      </c>
      <c r="D225" s="4">
        <v>1.5745956451559771E-2</v>
      </c>
      <c r="E225">
        <v>112</v>
      </c>
      <c r="F225" s="3">
        <v>3.6894291267253023E-3</v>
      </c>
      <c r="G225" s="2">
        <v>2.135764</v>
      </c>
      <c r="H225" s="2">
        <v>1.7051902999999999</v>
      </c>
      <c r="I225" s="2">
        <v>2.6750607999999998</v>
      </c>
      <c r="J225" s="11">
        <v>3.9550000000000002E-11</v>
      </c>
      <c r="K225" t="s">
        <v>3016</v>
      </c>
    </row>
    <row r="226" spans="1:11" x14ac:dyDescent="0.2">
      <c r="A226" t="s">
        <v>81</v>
      </c>
      <c r="B226" t="s">
        <v>3015</v>
      </c>
      <c r="C226">
        <v>746</v>
      </c>
      <c r="D226" s="4">
        <v>2.4574233290509603E-2</v>
      </c>
      <c r="E226">
        <v>185</v>
      </c>
      <c r="F226" s="3">
        <v>6.0941463253944726E-3</v>
      </c>
      <c r="G226" s="2">
        <v>2.1339288000000001</v>
      </c>
      <c r="H226" s="2">
        <v>1.7961528</v>
      </c>
      <c r="I226" s="2">
        <v>2.5352255000000001</v>
      </c>
      <c r="J226" s="11">
        <v>6.626E-18</v>
      </c>
      <c r="K226" t="s">
        <v>3014</v>
      </c>
    </row>
    <row r="227" spans="1:11" x14ac:dyDescent="0.2">
      <c r="A227" t="s">
        <v>1237</v>
      </c>
      <c r="B227" t="s">
        <v>3013</v>
      </c>
      <c r="C227">
        <v>7419</v>
      </c>
      <c r="D227" s="4">
        <v>0.24439173831406266</v>
      </c>
      <c r="E227">
        <v>2165</v>
      </c>
      <c r="F227" s="3">
        <v>7.1317982672859631E-2</v>
      </c>
      <c r="G227" s="2">
        <v>2.1269486</v>
      </c>
      <c r="H227" s="2">
        <v>2.0052083999999999</v>
      </c>
      <c r="I227" s="2">
        <v>2.2560799</v>
      </c>
      <c r="J227" s="11">
        <v>5.51E-139</v>
      </c>
      <c r="K227" t="s">
        <v>3012</v>
      </c>
    </row>
    <row r="228" spans="1:11" x14ac:dyDescent="0.2">
      <c r="A228" t="s">
        <v>26</v>
      </c>
      <c r="B228" t="s">
        <v>3011</v>
      </c>
      <c r="C228">
        <v>224</v>
      </c>
      <c r="D228" s="4">
        <v>7.3788582534506045E-3</v>
      </c>
      <c r="E228">
        <v>78</v>
      </c>
      <c r="F228" s="3">
        <v>2.5694238561122639E-3</v>
      </c>
      <c r="G228" s="2">
        <v>2.1112324</v>
      </c>
      <c r="H228" s="2">
        <v>1.5715854</v>
      </c>
      <c r="I228" s="2">
        <v>2.8361819000000001</v>
      </c>
      <c r="J228" s="11">
        <v>6.9879999999999998E-7</v>
      </c>
      <c r="K228" t="s">
        <v>3010</v>
      </c>
    </row>
    <row r="229" spans="1:11" x14ac:dyDescent="0.2">
      <c r="A229" t="s">
        <v>88</v>
      </c>
      <c r="B229" t="s">
        <v>3009</v>
      </c>
      <c r="C229">
        <v>2555</v>
      </c>
      <c r="D229" s="4">
        <v>8.4165101953420959E-2</v>
      </c>
      <c r="E229">
        <v>666</v>
      </c>
      <c r="F229" s="3">
        <v>2.1938926771420102E-2</v>
      </c>
      <c r="G229" s="2">
        <v>2.1090722</v>
      </c>
      <c r="H229" s="2">
        <v>1.9154236</v>
      </c>
      <c r="I229" s="2">
        <v>2.3222987000000002</v>
      </c>
      <c r="J229" s="11">
        <v>4.3329999999999999E-52</v>
      </c>
      <c r="K229" t="s">
        <v>3008</v>
      </c>
    </row>
    <row r="230" spans="1:11" x14ac:dyDescent="0.2">
      <c r="A230" t="s">
        <v>191</v>
      </c>
      <c r="B230" t="s">
        <v>3007</v>
      </c>
      <c r="C230">
        <v>5668</v>
      </c>
      <c r="D230" s="4">
        <v>0.18671146687749118</v>
      </c>
      <c r="E230">
        <v>1514</v>
      </c>
      <c r="F230" s="3">
        <v>4.987317587376882E-2</v>
      </c>
      <c r="G230" s="2">
        <v>2.1052946000000001</v>
      </c>
      <c r="H230" s="2">
        <v>1.9738419</v>
      </c>
      <c r="I230" s="2">
        <v>2.2455017000000002</v>
      </c>
      <c r="J230" s="11">
        <v>2.1400000000000001E-113</v>
      </c>
      <c r="K230" t="s">
        <v>3006</v>
      </c>
    </row>
    <row r="231" spans="1:11" x14ac:dyDescent="0.2">
      <c r="A231" t="s">
        <v>191</v>
      </c>
      <c r="B231" t="s">
        <v>3005</v>
      </c>
      <c r="C231">
        <v>3387</v>
      </c>
      <c r="D231" s="4">
        <v>0.11157228975195177</v>
      </c>
      <c r="E231">
        <v>882</v>
      </c>
      <c r="F231" s="3">
        <v>2.9054254372961757E-2</v>
      </c>
      <c r="G231" s="2">
        <v>2.1049028000000001</v>
      </c>
      <c r="H231" s="2">
        <v>1.936221</v>
      </c>
      <c r="I231" s="2">
        <v>2.2882801000000002</v>
      </c>
      <c r="J231" s="11">
        <v>2.721E-68</v>
      </c>
      <c r="K231" t="s">
        <v>3004</v>
      </c>
    </row>
    <row r="232" spans="1:11" x14ac:dyDescent="0.2">
      <c r="A232" t="s">
        <v>139</v>
      </c>
      <c r="B232" t="s">
        <v>3003</v>
      </c>
      <c r="C232">
        <v>2324</v>
      </c>
      <c r="D232" s="4">
        <v>7.6555654379550017E-2</v>
      </c>
      <c r="E232">
        <v>876</v>
      </c>
      <c r="F232" s="3">
        <v>2.8856606384030044E-2</v>
      </c>
      <c r="G232" s="2">
        <v>2.1001832</v>
      </c>
      <c r="H232" s="2">
        <v>1.9042364000000001</v>
      </c>
      <c r="I232" s="2">
        <v>2.3162931000000002</v>
      </c>
      <c r="J232" s="11">
        <v>7.0850000000000003E-50</v>
      </c>
      <c r="K232" t="s">
        <v>3002</v>
      </c>
    </row>
    <row r="233" spans="1:11" x14ac:dyDescent="0.2">
      <c r="A233" t="s">
        <v>131</v>
      </c>
      <c r="B233" t="s">
        <v>3001</v>
      </c>
      <c r="C233">
        <v>379</v>
      </c>
      <c r="D233" s="4">
        <v>1.2484764634186513E-2</v>
      </c>
      <c r="E233">
        <v>122</v>
      </c>
      <c r="F233" s="3">
        <v>4.0188424416114903E-3</v>
      </c>
      <c r="G233" s="2">
        <v>2.0996646999999999</v>
      </c>
      <c r="H233" s="2">
        <v>1.6671182</v>
      </c>
      <c r="I233" s="2">
        <v>2.6444386999999998</v>
      </c>
      <c r="J233" s="11">
        <v>2.9300000000000002E-10</v>
      </c>
      <c r="K233" t="s">
        <v>3000</v>
      </c>
    </row>
    <row r="234" spans="1:11" x14ac:dyDescent="0.2">
      <c r="A234" t="s">
        <v>39</v>
      </c>
      <c r="B234" t="s">
        <v>2999</v>
      </c>
      <c r="C234">
        <v>351</v>
      </c>
      <c r="D234" s="4">
        <v>1.1562407352505188E-2</v>
      </c>
      <c r="E234">
        <v>119</v>
      </c>
      <c r="F234" s="3">
        <v>3.9200184471456338E-3</v>
      </c>
      <c r="G234" s="2">
        <v>2.0932737000000001</v>
      </c>
      <c r="H234" s="2">
        <v>1.6064045</v>
      </c>
      <c r="I234" s="2">
        <v>2.7277032000000001</v>
      </c>
      <c r="J234" s="11">
        <v>4.5190000000000003E-8</v>
      </c>
      <c r="K234" t="s">
        <v>2998</v>
      </c>
    </row>
    <row r="235" spans="1:11" x14ac:dyDescent="0.2">
      <c r="A235" t="s">
        <v>191</v>
      </c>
      <c r="B235" t="s">
        <v>2997</v>
      </c>
      <c r="C235">
        <v>3862</v>
      </c>
      <c r="D235" s="4">
        <v>0.1272194222090457</v>
      </c>
      <c r="E235">
        <v>1073</v>
      </c>
      <c r="F235" s="3">
        <v>3.534604868728794E-2</v>
      </c>
      <c r="G235" s="2">
        <v>2.0921365000000001</v>
      </c>
      <c r="H235" s="2">
        <v>1.9295715</v>
      </c>
      <c r="I235" s="2">
        <v>2.2683974999999998</v>
      </c>
      <c r="J235" s="11">
        <v>1.497E-71</v>
      </c>
      <c r="K235" t="s">
        <v>2996</v>
      </c>
    </row>
    <row r="236" spans="1:11" x14ac:dyDescent="0.2">
      <c r="A236" t="s">
        <v>139</v>
      </c>
      <c r="B236" t="s">
        <v>2995</v>
      </c>
      <c r="C236">
        <v>1185</v>
      </c>
      <c r="D236" s="4">
        <v>3.9035477814013245E-2</v>
      </c>
      <c r="E236">
        <v>359</v>
      </c>
      <c r="F236" s="3">
        <v>1.1825938004414139E-2</v>
      </c>
      <c r="G236" s="2">
        <v>2.0904354999999999</v>
      </c>
      <c r="H236" s="2">
        <v>1.8324303</v>
      </c>
      <c r="I236" s="2">
        <v>2.3847676</v>
      </c>
      <c r="J236" s="11">
        <v>5.2589999999999997E-28</v>
      </c>
      <c r="K236" t="s">
        <v>2994</v>
      </c>
    </row>
    <row r="237" spans="1:11" x14ac:dyDescent="0.2">
      <c r="A237" t="s">
        <v>15</v>
      </c>
      <c r="B237" t="s">
        <v>2993</v>
      </c>
      <c r="C237">
        <v>498</v>
      </c>
      <c r="D237" s="4">
        <v>1.6404783081332149E-2</v>
      </c>
      <c r="E237">
        <v>192</v>
      </c>
      <c r="F237" s="3">
        <v>6.3247356458148041E-3</v>
      </c>
      <c r="G237" s="2">
        <v>2.0902761999999999</v>
      </c>
      <c r="H237" s="2">
        <v>1.6949767</v>
      </c>
      <c r="I237" s="2">
        <v>2.5777668</v>
      </c>
      <c r="J237" s="11">
        <v>5.4419999999999996E-12</v>
      </c>
      <c r="K237" t="s">
        <v>2992</v>
      </c>
    </row>
    <row r="238" spans="1:11" x14ac:dyDescent="0.2">
      <c r="A238" t="s">
        <v>180</v>
      </c>
      <c r="B238" t="s">
        <v>2991</v>
      </c>
      <c r="C238">
        <v>300</v>
      </c>
      <c r="D238" s="4">
        <v>9.8823994465856314E-3</v>
      </c>
      <c r="E238">
        <v>83</v>
      </c>
      <c r="F238" s="3">
        <v>2.7341305135553579E-3</v>
      </c>
      <c r="G238" s="2">
        <v>2.0891538999999999</v>
      </c>
      <c r="H238" s="2">
        <v>1.595969</v>
      </c>
      <c r="I238" s="2">
        <v>2.7347424999999999</v>
      </c>
      <c r="J238" s="11">
        <v>8.2049999999999997E-8</v>
      </c>
      <c r="K238" t="s">
        <v>2990</v>
      </c>
    </row>
    <row r="239" spans="1:11" x14ac:dyDescent="0.2">
      <c r="A239" t="s">
        <v>29</v>
      </c>
      <c r="B239" t="s">
        <v>2989</v>
      </c>
      <c r="C239">
        <v>1080</v>
      </c>
      <c r="D239" s="4">
        <v>3.5576638007708272E-2</v>
      </c>
      <c r="E239">
        <v>264</v>
      </c>
      <c r="F239" s="3">
        <v>8.696511512995355E-3</v>
      </c>
      <c r="G239" s="2">
        <v>2.0881056</v>
      </c>
      <c r="H239" s="2">
        <v>1.7998889</v>
      </c>
      <c r="I239" s="2">
        <v>2.4224744</v>
      </c>
      <c r="J239" s="11">
        <v>2.5950000000000001E-22</v>
      </c>
      <c r="K239" t="s">
        <v>2988</v>
      </c>
    </row>
    <row r="240" spans="1:11" x14ac:dyDescent="0.2">
      <c r="A240" t="s">
        <v>29</v>
      </c>
      <c r="B240" t="s">
        <v>2987</v>
      </c>
      <c r="C240">
        <v>3603</v>
      </c>
      <c r="D240" s="4">
        <v>0.11868761735349342</v>
      </c>
      <c r="E240">
        <v>1163</v>
      </c>
      <c r="F240" s="3">
        <v>3.8310768521263631E-2</v>
      </c>
      <c r="G240" s="2">
        <v>2.0871053000000002</v>
      </c>
      <c r="H240" s="2">
        <v>1.9307025</v>
      </c>
      <c r="I240" s="2">
        <v>2.2561779999999998</v>
      </c>
      <c r="J240" s="11">
        <v>1.6049999999999999E-76</v>
      </c>
      <c r="K240" t="s">
        <v>2986</v>
      </c>
    </row>
    <row r="241" spans="1:11" x14ac:dyDescent="0.2">
      <c r="A241" t="s">
        <v>139</v>
      </c>
      <c r="B241" t="s">
        <v>2985</v>
      </c>
      <c r="C241">
        <v>1495</v>
      </c>
      <c r="D241" s="4">
        <v>4.9247290575485062E-2</v>
      </c>
      <c r="E241">
        <v>425</v>
      </c>
      <c r="F241" s="3">
        <v>1.4000065882662976E-2</v>
      </c>
      <c r="G241" s="2">
        <v>2.0807313999999999</v>
      </c>
      <c r="H241" s="2">
        <v>1.8406528</v>
      </c>
      <c r="I241" s="2">
        <v>2.3521236999999999</v>
      </c>
      <c r="J241" s="11">
        <v>1.0830000000000001E-31</v>
      </c>
      <c r="K241" t="s">
        <v>2984</v>
      </c>
    </row>
    <row r="242" spans="1:11" x14ac:dyDescent="0.2">
      <c r="A242" t="s">
        <v>664</v>
      </c>
      <c r="B242" t="s">
        <v>2983</v>
      </c>
      <c r="C242">
        <v>1504</v>
      </c>
      <c r="D242" s="4">
        <v>4.9543762558882633E-2</v>
      </c>
      <c r="E242">
        <v>379</v>
      </c>
      <c r="F242" s="3">
        <v>1.2484764634186513E-2</v>
      </c>
      <c r="G242" s="2">
        <v>2.0739768000000001</v>
      </c>
      <c r="H242" s="2">
        <v>1.8351735</v>
      </c>
      <c r="I242" s="2">
        <v>2.3438547000000001</v>
      </c>
      <c r="J242" s="11">
        <v>1.4750000000000001E-31</v>
      </c>
      <c r="K242" t="s">
        <v>2982</v>
      </c>
    </row>
    <row r="243" spans="1:11" x14ac:dyDescent="0.2">
      <c r="A243" t="s">
        <v>81</v>
      </c>
      <c r="B243" t="s">
        <v>2981</v>
      </c>
      <c r="C243">
        <v>495</v>
      </c>
      <c r="D243" s="4">
        <v>1.630595908686629E-2</v>
      </c>
      <c r="E243">
        <v>128</v>
      </c>
      <c r="F243" s="3">
        <v>4.2164904305432025E-3</v>
      </c>
      <c r="G243" s="2">
        <v>2.0688043</v>
      </c>
      <c r="H243" s="2">
        <v>1.6725197000000001</v>
      </c>
      <c r="I243" s="2">
        <v>2.5589841</v>
      </c>
      <c r="J243" s="11">
        <v>2.0740000000000001E-11</v>
      </c>
      <c r="K243" t="s">
        <v>2980</v>
      </c>
    </row>
    <row r="244" spans="1:11" x14ac:dyDescent="0.2">
      <c r="A244" t="s">
        <v>56</v>
      </c>
      <c r="B244" t="s">
        <v>2979</v>
      </c>
      <c r="C244">
        <v>961</v>
      </c>
      <c r="D244" s="4">
        <v>3.1656619560562635E-2</v>
      </c>
      <c r="E244">
        <v>262</v>
      </c>
      <c r="F244" s="3">
        <v>8.630628850018118E-3</v>
      </c>
      <c r="G244" s="2">
        <v>2.0620001000000001</v>
      </c>
      <c r="H244" s="2">
        <v>1.7670604999999999</v>
      </c>
      <c r="I244" s="2">
        <v>2.4061678999999998</v>
      </c>
      <c r="J244" s="11">
        <v>3.9709999999999999E-20</v>
      </c>
      <c r="K244" t="s">
        <v>2978</v>
      </c>
    </row>
    <row r="245" spans="1:11" x14ac:dyDescent="0.2">
      <c r="A245" t="s">
        <v>56</v>
      </c>
      <c r="B245" t="s">
        <v>2977</v>
      </c>
      <c r="C245">
        <v>989</v>
      </c>
      <c r="D245" s="4">
        <v>3.2578976842243965E-2</v>
      </c>
      <c r="E245">
        <v>288</v>
      </c>
      <c r="F245" s="3">
        <v>9.4871034687222053E-3</v>
      </c>
      <c r="G245" s="2">
        <v>2.0618253000000002</v>
      </c>
      <c r="H245" s="2">
        <v>1.7787706999999999</v>
      </c>
      <c r="I245" s="2">
        <v>2.3899222</v>
      </c>
      <c r="J245" s="11">
        <v>7.6909999999999996E-22</v>
      </c>
      <c r="K245" t="s">
        <v>2976</v>
      </c>
    </row>
    <row r="246" spans="1:11" x14ac:dyDescent="0.2">
      <c r="A246" t="s">
        <v>15</v>
      </c>
      <c r="B246" t="s">
        <v>2975</v>
      </c>
      <c r="C246">
        <v>527</v>
      </c>
      <c r="D246" s="4">
        <v>1.7360081694502091E-2</v>
      </c>
      <c r="E246">
        <v>172</v>
      </c>
      <c r="F246" s="3">
        <v>5.665909016042428E-3</v>
      </c>
      <c r="G246" s="2">
        <v>2.0586994999999999</v>
      </c>
      <c r="H246" s="2">
        <v>1.6683934</v>
      </c>
      <c r="I246" s="2">
        <v>2.5403144000000002</v>
      </c>
      <c r="J246" s="11">
        <v>1.6689999999999999E-11</v>
      </c>
      <c r="K246" t="s">
        <v>2974</v>
      </c>
    </row>
    <row r="247" spans="1:11" x14ac:dyDescent="0.2">
      <c r="A247" t="s">
        <v>56</v>
      </c>
      <c r="B247" t="s">
        <v>2973</v>
      </c>
      <c r="C247">
        <v>414</v>
      </c>
      <c r="D247" s="4">
        <v>1.3637711236288172E-2</v>
      </c>
      <c r="E247">
        <v>110</v>
      </c>
      <c r="F247" s="3">
        <v>3.6235464637480647E-3</v>
      </c>
      <c r="G247" s="2">
        <v>2.0485525999999998</v>
      </c>
      <c r="H247" s="2">
        <v>1.6224156000000001</v>
      </c>
      <c r="I247" s="2">
        <v>2.5866170999999998</v>
      </c>
      <c r="J247" s="11">
        <v>1.672E-9</v>
      </c>
      <c r="K247" t="s">
        <v>2972</v>
      </c>
    </row>
    <row r="248" spans="1:11" x14ac:dyDescent="0.2">
      <c r="A248" t="s">
        <v>139</v>
      </c>
      <c r="B248" t="s">
        <v>2971</v>
      </c>
      <c r="C248">
        <v>713</v>
      </c>
      <c r="D248" s="4">
        <v>2.3487169351385184E-2</v>
      </c>
      <c r="E248">
        <v>225</v>
      </c>
      <c r="F248" s="3">
        <v>7.4117995849392231E-3</v>
      </c>
      <c r="G248" s="2">
        <v>2.0457426999999999</v>
      </c>
      <c r="H248" s="2">
        <v>1.7069909999999999</v>
      </c>
      <c r="I248" s="2">
        <v>2.4517194999999998</v>
      </c>
      <c r="J248" s="11">
        <v>9.2320000000000001E-15</v>
      </c>
      <c r="K248" t="s">
        <v>2970</v>
      </c>
    </row>
    <row r="249" spans="1:11" x14ac:dyDescent="0.2">
      <c r="A249" t="s">
        <v>46</v>
      </c>
      <c r="B249" t="s">
        <v>2969</v>
      </c>
      <c r="C249">
        <v>2230</v>
      </c>
      <c r="D249" s="4">
        <v>7.3459169219619855E-2</v>
      </c>
      <c r="E249">
        <v>711</v>
      </c>
      <c r="F249" s="3">
        <v>2.3421286688407945E-2</v>
      </c>
      <c r="G249" s="2">
        <v>2.0445076000000002</v>
      </c>
      <c r="H249" s="2">
        <v>1.8519538</v>
      </c>
      <c r="I249" s="2">
        <v>2.2570817999999999</v>
      </c>
      <c r="J249" s="11">
        <v>1.396E-45</v>
      </c>
      <c r="K249" t="s">
        <v>2968</v>
      </c>
    </row>
    <row r="250" spans="1:11" x14ac:dyDescent="0.2">
      <c r="A250" t="s">
        <v>117</v>
      </c>
      <c r="B250" t="s">
        <v>2967</v>
      </c>
      <c r="C250">
        <v>264</v>
      </c>
      <c r="D250" s="4">
        <v>8.696511512995355E-3</v>
      </c>
      <c r="E250">
        <v>98</v>
      </c>
      <c r="F250" s="3">
        <v>3.2282504858846396E-3</v>
      </c>
      <c r="G250" s="2">
        <v>2.0416919999999998</v>
      </c>
      <c r="H250" s="2">
        <v>1.5528926000000001</v>
      </c>
      <c r="I250" s="2">
        <v>2.6843493</v>
      </c>
      <c r="J250" s="11">
        <v>3.1860000000000001E-7</v>
      </c>
      <c r="K250" t="s">
        <v>2966</v>
      </c>
    </row>
    <row r="251" spans="1:11" x14ac:dyDescent="0.2">
      <c r="A251" t="s">
        <v>131</v>
      </c>
      <c r="B251" t="s">
        <v>2965</v>
      </c>
      <c r="C251">
        <v>1139</v>
      </c>
      <c r="D251" s="4">
        <v>3.7520176565536779E-2</v>
      </c>
      <c r="E251">
        <v>338</v>
      </c>
      <c r="F251" s="3">
        <v>1.1134170043153145E-2</v>
      </c>
      <c r="G251" s="2">
        <v>2.0376938999999998</v>
      </c>
      <c r="H251" s="2">
        <v>1.7813268</v>
      </c>
      <c r="I251" s="2">
        <v>2.3309570000000002</v>
      </c>
      <c r="J251" s="11">
        <v>3.1940000000000001E-25</v>
      </c>
      <c r="K251" t="s">
        <v>2964</v>
      </c>
    </row>
    <row r="252" spans="1:11" x14ac:dyDescent="0.2">
      <c r="A252" t="s">
        <v>23</v>
      </c>
      <c r="B252" t="s">
        <v>2963</v>
      </c>
      <c r="C252">
        <v>1003</v>
      </c>
      <c r="D252" s="4">
        <v>3.3040155483084629E-2</v>
      </c>
      <c r="E252">
        <v>412</v>
      </c>
      <c r="F252" s="3">
        <v>1.3571828573310933E-2</v>
      </c>
      <c r="G252" s="2">
        <v>2.0368132000000001</v>
      </c>
      <c r="H252" s="2">
        <v>1.7583997</v>
      </c>
      <c r="I252" s="2">
        <v>2.3593090000000001</v>
      </c>
      <c r="J252" s="11">
        <v>2.3980000000000002E-21</v>
      </c>
      <c r="K252" t="s">
        <v>2962</v>
      </c>
    </row>
    <row r="253" spans="1:11" x14ac:dyDescent="0.2">
      <c r="A253" t="s">
        <v>1237</v>
      </c>
      <c r="B253" t="s">
        <v>2961</v>
      </c>
      <c r="C253">
        <v>326</v>
      </c>
      <c r="D253" s="4">
        <v>1.0738874065289719E-2</v>
      </c>
      <c r="E253">
        <v>110</v>
      </c>
      <c r="F253" s="3">
        <v>3.6235464637480647E-3</v>
      </c>
      <c r="G253" s="2">
        <v>2.0209589999999999</v>
      </c>
      <c r="H253" s="2">
        <v>1.5640699</v>
      </c>
      <c r="I253" s="2">
        <v>2.6113124000000001</v>
      </c>
      <c r="J253" s="11">
        <v>7.4190000000000005E-8</v>
      </c>
      <c r="K253" t="s">
        <v>2960</v>
      </c>
    </row>
    <row r="254" spans="1:11" x14ac:dyDescent="0.2">
      <c r="A254" t="s">
        <v>117</v>
      </c>
      <c r="B254" t="s">
        <v>2959</v>
      </c>
      <c r="C254">
        <v>1325</v>
      </c>
      <c r="D254" s="4">
        <v>4.3647264222419872E-2</v>
      </c>
      <c r="E254">
        <v>404</v>
      </c>
      <c r="F254" s="3">
        <v>1.3308297921401983E-2</v>
      </c>
      <c r="G254" s="2">
        <v>2.0178902999999999</v>
      </c>
      <c r="H254" s="2">
        <v>1.7749898</v>
      </c>
      <c r="I254" s="2">
        <v>2.2940307999999998</v>
      </c>
      <c r="J254" s="11">
        <v>7.4909999999999999E-27</v>
      </c>
      <c r="K254" t="s">
        <v>2958</v>
      </c>
    </row>
    <row r="255" spans="1:11" x14ac:dyDescent="0.2">
      <c r="A255" t="s">
        <v>139</v>
      </c>
      <c r="B255" t="s">
        <v>2957</v>
      </c>
      <c r="C255">
        <v>277</v>
      </c>
      <c r="D255" s="4">
        <v>9.1247488223473987E-3</v>
      </c>
      <c r="E255">
        <v>107</v>
      </c>
      <c r="F255" s="3">
        <v>3.5247224692822082E-3</v>
      </c>
      <c r="G255" s="2">
        <v>2.0163755999999999</v>
      </c>
      <c r="H255" s="2">
        <v>1.5045101000000001</v>
      </c>
      <c r="I255" s="2">
        <v>2.7023882000000001</v>
      </c>
      <c r="J255" s="11">
        <v>2.6809999999999998E-6</v>
      </c>
      <c r="K255" t="s">
        <v>2956</v>
      </c>
    </row>
    <row r="256" spans="1:11" x14ac:dyDescent="0.2">
      <c r="A256" t="s">
        <v>117</v>
      </c>
      <c r="B256" t="s">
        <v>2955</v>
      </c>
      <c r="C256">
        <v>246</v>
      </c>
      <c r="D256" s="4">
        <v>8.1035675462002178E-3</v>
      </c>
      <c r="E256">
        <v>75</v>
      </c>
      <c r="F256" s="3">
        <v>2.4705998616464078E-3</v>
      </c>
      <c r="G256" s="2">
        <v>2.0059309000000001</v>
      </c>
      <c r="H256" s="2">
        <v>1.4699595000000001</v>
      </c>
      <c r="I256" s="2">
        <v>2.7373262999999999</v>
      </c>
      <c r="J256" s="11">
        <v>1.1399999999999999E-5</v>
      </c>
      <c r="K256" t="s">
        <v>2954</v>
      </c>
    </row>
    <row r="257" spans="1:11" x14ac:dyDescent="0.2">
      <c r="A257" t="s">
        <v>88</v>
      </c>
      <c r="B257" t="s">
        <v>2953</v>
      </c>
      <c r="C257">
        <v>1173</v>
      </c>
      <c r="D257" s="4">
        <v>3.8640181836149819E-2</v>
      </c>
      <c r="E257">
        <v>326</v>
      </c>
      <c r="F257" s="3">
        <v>1.0738874065289719E-2</v>
      </c>
      <c r="G257" s="2">
        <v>1.9915244000000001</v>
      </c>
      <c r="H257" s="2">
        <v>1.7337658</v>
      </c>
      <c r="I257" s="2">
        <v>2.2876039000000001</v>
      </c>
      <c r="J257" s="11">
        <v>2.0049999999999999E-22</v>
      </c>
      <c r="K257" t="s">
        <v>2952</v>
      </c>
    </row>
    <row r="258" spans="1:11" x14ac:dyDescent="0.2">
      <c r="A258" t="s">
        <v>206</v>
      </c>
      <c r="B258" t="s">
        <v>2951</v>
      </c>
      <c r="C258">
        <v>285</v>
      </c>
      <c r="D258" s="4">
        <v>9.3882794742563488E-3</v>
      </c>
      <c r="E258">
        <v>78</v>
      </c>
      <c r="F258" s="3">
        <v>2.5694238561122639E-3</v>
      </c>
      <c r="G258" s="2">
        <v>1.9823805000000001</v>
      </c>
      <c r="H258" s="2">
        <v>1.5039598000000001</v>
      </c>
      <c r="I258" s="2">
        <v>2.6129904000000002</v>
      </c>
      <c r="J258" s="11">
        <v>1.198E-6</v>
      </c>
      <c r="K258" t="s">
        <v>2950</v>
      </c>
    </row>
    <row r="259" spans="1:11" x14ac:dyDescent="0.2">
      <c r="A259" t="s">
        <v>139</v>
      </c>
      <c r="B259" t="s">
        <v>2949</v>
      </c>
      <c r="C259">
        <v>2644</v>
      </c>
      <c r="D259" s="4">
        <v>8.7096880455908021E-2</v>
      </c>
      <c r="E259">
        <v>901</v>
      </c>
      <c r="F259" s="3">
        <v>2.9680139671245512E-2</v>
      </c>
      <c r="G259" s="2">
        <v>1.981881</v>
      </c>
      <c r="H259" s="2">
        <v>1.8055022999999999</v>
      </c>
      <c r="I259" s="2">
        <v>2.1754902</v>
      </c>
      <c r="J259" s="11">
        <v>6.5129999999999997E-47</v>
      </c>
      <c r="K259" t="s">
        <v>2948</v>
      </c>
    </row>
    <row r="260" spans="1:11" x14ac:dyDescent="0.2">
      <c r="A260" t="s">
        <v>117</v>
      </c>
      <c r="B260" t="s">
        <v>2947</v>
      </c>
      <c r="C260">
        <v>1243</v>
      </c>
      <c r="D260" s="4">
        <v>4.0946075040353129E-2</v>
      </c>
      <c r="E260">
        <v>395</v>
      </c>
      <c r="F260" s="3">
        <v>1.3011825938004415E-2</v>
      </c>
      <c r="G260" s="2">
        <v>1.9816952999999999</v>
      </c>
      <c r="H260" s="2">
        <v>1.7373151</v>
      </c>
      <c r="I260" s="2">
        <v>2.2604513000000002</v>
      </c>
      <c r="J260" s="11">
        <v>2.3029999999999999E-24</v>
      </c>
      <c r="K260" t="s">
        <v>2946</v>
      </c>
    </row>
    <row r="261" spans="1:11" x14ac:dyDescent="0.2">
      <c r="A261" t="s">
        <v>191</v>
      </c>
      <c r="B261" t="s">
        <v>2945</v>
      </c>
      <c r="C261">
        <v>1444</v>
      </c>
      <c r="D261" s="4">
        <v>4.7567282669565503E-2</v>
      </c>
      <c r="E261">
        <v>399</v>
      </c>
      <c r="F261" s="3">
        <v>1.3143591263958889E-2</v>
      </c>
      <c r="G261" s="2">
        <v>1.9794221000000001</v>
      </c>
      <c r="H261" s="2">
        <v>1.7518366999999999</v>
      </c>
      <c r="I261" s="2">
        <v>2.2365737999999999</v>
      </c>
      <c r="J261" s="11">
        <v>6.1600000000000001E-28</v>
      </c>
      <c r="K261" t="s">
        <v>2944</v>
      </c>
    </row>
    <row r="262" spans="1:11" x14ac:dyDescent="0.2">
      <c r="A262" t="s">
        <v>15</v>
      </c>
      <c r="B262" t="s">
        <v>2943</v>
      </c>
      <c r="C262">
        <v>427</v>
      </c>
      <c r="D262" s="4">
        <v>1.4065948545640215E-2</v>
      </c>
      <c r="E262">
        <v>170</v>
      </c>
      <c r="F262" s="3">
        <v>5.6000263530651909E-3</v>
      </c>
      <c r="G262" s="2">
        <v>1.9788246</v>
      </c>
      <c r="H262" s="2">
        <v>1.5770089</v>
      </c>
      <c r="I262" s="2">
        <v>2.4830212999999999</v>
      </c>
      <c r="J262" s="11">
        <v>3.7790000000000003E-9</v>
      </c>
      <c r="K262" t="s">
        <v>2942</v>
      </c>
    </row>
    <row r="263" spans="1:11" x14ac:dyDescent="0.2">
      <c r="A263" t="s">
        <v>117</v>
      </c>
      <c r="B263" t="s">
        <v>2941</v>
      </c>
      <c r="C263">
        <v>613</v>
      </c>
      <c r="D263" s="4">
        <v>2.0193036202523305E-2</v>
      </c>
      <c r="E263">
        <v>217</v>
      </c>
      <c r="F263" s="3">
        <v>7.148268933030273E-3</v>
      </c>
      <c r="G263" s="2">
        <v>1.9764467999999999</v>
      </c>
      <c r="H263" s="2">
        <v>1.6518851000000001</v>
      </c>
      <c r="I263" s="2">
        <v>2.3647783000000002</v>
      </c>
      <c r="J263" s="11">
        <v>9.7709999999999995E-14</v>
      </c>
      <c r="K263" t="s">
        <v>2940</v>
      </c>
    </row>
    <row r="264" spans="1:11" x14ac:dyDescent="0.2">
      <c r="A264" t="s">
        <v>88</v>
      </c>
      <c r="B264" t="s">
        <v>2939</v>
      </c>
      <c r="C264">
        <v>360</v>
      </c>
      <c r="D264" s="4">
        <v>1.1858879335902758E-2</v>
      </c>
      <c r="E264">
        <v>96</v>
      </c>
      <c r="F264" s="3">
        <v>3.1623678229074021E-3</v>
      </c>
      <c r="G264" s="2">
        <v>1.9763607999999999</v>
      </c>
      <c r="H264" s="2">
        <v>1.5365063999999999</v>
      </c>
      <c r="I264" s="2">
        <v>2.5421320999999999</v>
      </c>
      <c r="J264" s="11">
        <v>1.133E-7</v>
      </c>
      <c r="K264" t="s">
        <v>2938</v>
      </c>
    </row>
    <row r="265" spans="1:11" x14ac:dyDescent="0.2">
      <c r="A265" t="s">
        <v>88</v>
      </c>
      <c r="B265" t="s">
        <v>2937</v>
      </c>
      <c r="C265">
        <v>669</v>
      </c>
      <c r="D265" s="4">
        <v>2.2037750765885957E-2</v>
      </c>
      <c r="E265">
        <v>255</v>
      </c>
      <c r="F265" s="3">
        <v>8.4000395295977855E-3</v>
      </c>
      <c r="G265" s="2">
        <v>1.9705159000000001</v>
      </c>
      <c r="H265" s="2">
        <v>1.6566373000000001</v>
      </c>
      <c r="I265" s="2">
        <v>2.3438642999999999</v>
      </c>
      <c r="J265" s="11">
        <v>1.8279999999999999E-14</v>
      </c>
      <c r="K265" t="s">
        <v>2936</v>
      </c>
    </row>
    <row r="266" spans="1:11" x14ac:dyDescent="0.2">
      <c r="A266" t="s">
        <v>191</v>
      </c>
      <c r="B266" t="s">
        <v>2935</v>
      </c>
      <c r="C266">
        <v>6635</v>
      </c>
      <c r="D266" s="4">
        <v>0.21856573442698554</v>
      </c>
      <c r="E266">
        <v>1843</v>
      </c>
      <c r="F266" s="3">
        <v>6.0710873933524395E-2</v>
      </c>
      <c r="G266" s="2">
        <v>1.9698701000000001</v>
      </c>
      <c r="H266" s="2">
        <v>1.8598190000000001</v>
      </c>
      <c r="I266" s="2">
        <v>2.0864332000000001</v>
      </c>
      <c r="J266" s="11">
        <v>3.34E-118</v>
      </c>
      <c r="K266" t="s">
        <v>2934</v>
      </c>
    </row>
    <row r="267" spans="1:11" x14ac:dyDescent="0.2">
      <c r="A267" t="s">
        <v>117</v>
      </c>
      <c r="B267" t="s">
        <v>2933</v>
      </c>
      <c r="C267">
        <v>664</v>
      </c>
      <c r="D267" s="4">
        <v>2.1873044108442864E-2</v>
      </c>
      <c r="E267">
        <v>206</v>
      </c>
      <c r="F267" s="3">
        <v>6.7859142866554664E-3</v>
      </c>
      <c r="G267" s="2">
        <v>1.9624617</v>
      </c>
      <c r="H267" s="2">
        <v>1.6425684</v>
      </c>
      <c r="I267" s="2">
        <v>2.3446547999999998</v>
      </c>
      <c r="J267" s="11">
        <v>1.118E-13</v>
      </c>
      <c r="K267" t="s">
        <v>2932</v>
      </c>
    </row>
    <row r="268" spans="1:11" x14ac:dyDescent="0.2">
      <c r="A268" t="s">
        <v>139</v>
      </c>
      <c r="B268" t="s">
        <v>2931</v>
      </c>
      <c r="C268">
        <v>359</v>
      </c>
      <c r="D268" s="4">
        <v>1.1825938004414139E-2</v>
      </c>
      <c r="E268">
        <v>148</v>
      </c>
      <c r="F268" s="3">
        <v>4.8753170603155777E-3</v>
      </c>
      <c r="G268" s="2">
        <v>1.9582904000000001</v>
      </c>
      <c r="H268" s="2">
        <v>1.5530052999999999</v>
      </c>
      <c r="I268" s="2">
        <v>2.4693418999999999</v>
      </c>
      <c r="J268" s="11">
        <v>1.342E-8</v>
      </c>
      <c r="K268" t="s">
        <v>2930</v>
      </c>
    </row>
    <row r="269" spans="1:11" x14ac:dyDescent="0.2">
      <c r="A269" t="s">
        <v>664</v>
      </c>
      <c r="B269" t="s">
        <v>2929</v>
      </c>
      <c r="C269">
        <v>2537</v>
      </c>
      <c r="D269" s="4">
        <v>8.3572157986625817E-2</v>
      </c>
      <c r="E269">
        <v>686</v>
      </c>
      <c r="F269" s="3">
        <v>2.2597753401192477E-2</v>
      </c>
      <c r="G269" s="2">
        <v>1.9577901</v>
      </c>
      <c r="H269" s="2">
        <v>1.7820612</v>
      </c>
      <c r="I269" s="2">
        <v>2.1508476000000001</v>
      </c>
      <c r="J269" s="11">
        <v>1.5360000000000001E-44</v>
      </c>
      <c r="K269" t="s">
        <v>2928</v>
      </c>
    </row>
    <row r="270" spans="1:11" x14ac:dyDescent="0.2">
      <c r="A270" t="s">
        <v>117</v>
      </c>
      <c r="B270" t="s">
        <v>2927</v>
      </c>
      <c r="C270">
        <v>278</v>
      </c>
      <c r="D270" s="4">
        <v>9.1576901538360182E-3</v>
      </c>
      <c r="E270">
        <v>87</v>
      </c>
      <c r="F270" s="3">
        <v>2.865895839509833E-3</v>
      </c>
      <c r="G270" s="2">
        <v>1.9504443</v>
      </c>
      <c r="H270" s="2">
        <v>1.4774061999999999</v>
      </c>
      <c r="I270" s="2">
        <v>2.5749404999999999</v>
      </c>
      <c r="J270" s="11">
        <v>2.4310000000000001E-6</v>
      </c>
      <c r="K270" t="s">
        <v>2926</v>
      </c>
    </row>
    <row r="271" spans="1:11" x14ac:dyDescent="0.2">
      <c r="A271" t="s">
        <v>15</v>
      </c>
      <c r="B271" t="s">
        <v>2925</v>
      </c>
      <c r="C271">
        <v>526</v>
      </c>
      <c r="D271" s="4">
        <v>1.7327140363013475E-2</v>
      </c>
      <c r="E271">
        <v>245</v>
      </c>
      <c r="F271" s="3">
        <v>8.0706262147115983E-3</v>
      </c>
      <c r="G271" s="2">
        <v>1.9439963</v>
      </c>
      <c r="H271" s="2">
        <v>1.5899889</v>
      </c>
      <c r="I271" s="2">
        <v>2.3768227</v>
      </c>
      <c r="J271" s="11">
        <v>9.0889999999999996E-11</v>
      </c>
      <c r="K271" t="s">
        <v>2924</v>
      </c>
    </row>
    <row r="272" spans="1:11" x14ac:dyDescent="0.2">
      <c r="A272" t="s">
        <v>206</v>
      </c>
      <c r="B272" t="s">
        <v>2923</v>
      </c>
      <c r="C272">
        <v>2069</v>
      </c>
      <c r="D272" s="4">
        <v>6.8155614849952237E-2</v>
      </c>
      <c r="E272">
        <v>847</v>
      </c>
      <c r="F272" s="3">
        <v>2.7901307770860098E-2</v>
      </c>
      <c r="G272" s="2">
        <v>1.9428561</v>
      </c>
      <c r="H272" s="2">
        <v>1.7623884000000001</v>
      </c>
      <c r="I272" s="2">
        <v>2.1418035999999998</v>
      </c>
      <c r="J272" s="11">
        <v>1.145E-40</v>
      </c>
    </row>
    <row r="273" spans="1:11" x14ac:dyDescent="0.2">
      <c r="A273" t="s">
        <v>139</v>
      </c>
      <c r="B273" t="s">
        <v>2922</v>
      </c>
      <c r="C273">
        <v>2130</v>
      </c>
      <c r="D273" s="4">
        <v>7.0165036070757983E-2</v>
      </c>
      <c r="E273">
        <v>713</v>
      </c>
      <c r="F273" s="3">
        <v>2.3487169351385184E-2</v>
      </c>
      <c r="G273" s="2">
        <v>1.9370118000000001</v>
      </c>
      <c r="H273" s="2">
        <v>1.7503675999999999</v>
      </c>
      <c r="I273" s="2">
        <v>2.1435582000000002</v>
      </c>
      <c r="J273" s="11">
        <v>1.8809999999999998E-37</v>
      </c>
      <c r="K273" t="s">
        <v>2921</v>
      </c>
    </row>
    <row r="274" spans="1:11" x14ac:dyDescent="0.2">
      <c r="A274" t="s">
        <v>117</v>
      </c>
      <c r="B274" t="s">
        <v>2920</v>
      </c>
      <c r="C274">
        <v>445</v>
      </c>
      <c r="D274" s="4">
        <v>1.4658892512435353E-2</v>
      </c>
      <c r="E274">
        <v>171</v>
      </c>
      <c r="F274" s="3">
        <v>5.6329676845538095E-3</v>
      </c>
      <c r="G274" s="2">
        <v>1.9347738999999999</v>
      </c>
      <c r="H274" s="2">
        <v>1.5732299999999999</v>
      </c>
      <c r="I274" s="2">
        <v>2.3794043999999999</v>
      </c>
      <c r="J274" s="11">
        <v>4.018E-10</v>
      </c>
      <c r="K274" t="s">
        <v>2919</v>
      </c>
    </row>
    <row r="275" spans="1:11" x14ac:dyDescent="0.2">
      <c r="A275" t="s">
        <v>180</v>
      </c>
      <c r="B275" t="s">
        <v>2918</v>
      </c>
      <c r="C275">
        <v>307</v>
      </c>
      <c r="D275" s="4">
        <v>1.0112988767005962E-2</v>
      </c>
      <c r="E275">
        <v>116</v>
      </c>
      <c r="F275" s="3">
        <v>3.8211944526797773E-3</v>
      </c>
      <c r="G275" s="2">
        <v>1.9340317</v>
      </c>
      <c r="H275" s="2">
        <v>1.4953196</v>
      </c>
      <c r="I275" s="2">
        <v>2.5014577</v>
      </c>
      <c r="J275" s="11">
        <v>5.0299999999999999E-7</v>
      </c>
      <c r="K275" t="s">
        <v>2917</v>
      </c>
    </row>
    <row r="276" spans="1:11" x14ac:dyDescent="0.2">
      <c r="A276" t="s">
        <v>139</v>
      </c>
      <c r="B276" t="s">
        <v>2916</v>
      </c>
      <c r="C276">
        <v>800</v>
      </c>
      <c r="D276" s="4">
        <v>2.6353065190895017E-2</v>
      </c>
      <c r="E276">
        <v>300</v>
      </c>
      <c r="F276" s="3">
        <v>9.8823994465856314E-3</v>
      </c>
      <c r="G276" s="2">
        <v>1.923621</v>
      </c>
      <c r="H276" s="2">
        <v>1.6348872000000001</v>
      </c>
      <c r="I276" s="2">
        <v>2.2633473999999998</v>
      </c>
      <c r="J276" s="11">
        <v>3.169E-15</v>
      </c>
      <c r="K276" t="s">
        <v>2915</v>
      </c>
    </row>
    <row r="277" spans="1:11" x14ac:dyDescent="0.2">
      <c r="A277" t="s">
        <v>56</v>
      </c>
      <c r="B277" t="s">
        <v>2914</v>
      </c>
      <c r="C277">
        <v>6469</v>
      </c>
      <c r="D277" s="4">
        <v>0.21309747339987481</v>
      </c>
      <c r="E277">
        <v>1948</v>
      </c>
      <c r="F277" s="3">
        <v>6.4169713739829368E-2</v>
      </c>
      <c r="G277" s="2">
        <v>1.9136234000000001</v>
      </c>
      <c r="H277" s="2">
        <v>1.8058466</v>
      </c>
      <c r="I277" s="2">
        <v>2.0278325000000001</v>
      </c>
      <c r="J277" s="11">
        <v>1.0100000000000001E-106</v>
      </c>
      <c r="K277" t="s">
        <v>2913</v>
      </c>
    </row>
    <row r="278" spans="1:11" x14ac:dyDescent="0.2">
      <c r="A278" t="s">
        <v>56</v>
      </c>
      <c r="B278" t="s">
        <v>2912</v>
      </c>
      <c r="C278">
        <v>287</v>
      </c>
      <c r="D278" s="4">
        <v>9.4541621372335877E-3</v>
      </c>
      <c r="E278">
        <v>85</v>
      </c>
      <c r="F278" s="3">
        <v>2.8000131765325955E-3</v>
      </c>
      <c r="G278" s="2">
        <v>1.9111638</v>
      </c>
      <c r="H278" s="2">
        <v>1.4467121000000001</v>
      </c>
      <c r="I278" s="2">
        <v>2.5247228000000002</v>
      </c>
      <c r="J278" s="11">
        <v>5.1240000000000004E-6</v>
      </c>
      <c r="K278" t="s">
        <v>2911</v>
      </c>
    </row>
    <row r="279" spans="1:11" x14ac:dyDescent="0.2">
      <c r="A279" t="s">
        <v>664</v>
      </c>
      <c r="B279" t="s">
        <v>2910</v>
      </c>
      <c r="C279">
        <v>384</v>
      </c>
      <c r="D279" s="4">
        <v>1.2649471291629608E-2</v>
      </c>
      <c r="E279">
        <v>105</v>
      </c>
      <c r="F279" s="3">
        <v>3.4588398063049707E-3</v>
      </c>
      <c r="G279" s="2">
        <v>1.9079455000000001</v>
      </c>
      <c r="H279" s="2">
        <v>1.5074255000000001</v>
      </c>
      <c r="I279" s="2">
        <v>2.4148827000000002</v>
      </c>
      <c r="J279" s="11">
        <v>7.7099999999999996E-8</v>
      </c>
      <c r="K279" t="s">
        <v>2909</v>
      </c>
    </row>
    <row r="280" spans="1:11" x14ac:dyDescent="0.2">
      <c r="A280" t="s">
        <v>88</v>
      </c>
      <c r="B280" t="s">
        <v>2908</v>
      </c>
      <c r="C280">
        <v>297</v>
      </c>
      <c r="D280" s="4">
        <v>9.7835754521197749E-3</v>
      </c>
      <c r="E280">
        <v>89</v>
      </c>
      <c r="F280" s="3">
        <v>2.9317785024870705E-3</v>
      </c>
      <c r="G280" s="2">
        <v>1.9056655</v>
      </c>
      <c r="H280" s="2">
        <v>1.4578009999999999</v>
      </c>
      <c r="I280" s="2">
        <v>2.4911226000000002</v>
      </c>
      <c r="J280" s="11">
        <v>2.3870000000000002E-6</v>
      </c>
      <c r="K280" t="s">
        <v>2907</v>
      </c>
    </row>
    <row r="281" spans="1:11" x14ac:dyDescent="0.2">
      <c r="A281" t="s">
        <v>131</v>
      </c>
      <c r="B281" t="s">
        <v>2906</v>
      </c>
      <c r="C281">
        <v>479</v>
      </c>
      <c r="D281" s="4">
        <v>1.577889778304839E-2</v>
      </c>
      <c r="E281">
        <v>152</v>
      </c>
      <c r="F281" s="3">
        <v>5.0070823862700528E-3</v>
      </c>
      <c r="G281" s="2">
        <v>1.8984000000000001</v>
      </c>
      <c r="H281" s="2">
        <v>1.5403589</v>
      </c>
      <c r="I281" s="2">
        <v>2.3396642999999999</v>
      </c>
      <c r="J281" s="11">
        <v>1.839E-9</v>
      </c>
      <c r="K281" t="s">
        <v>2905</v>
      </c>
    </row>
    <row r="282" spans="1:11" x14ac:dyDescent="0.2">
      <c r="A282" t="s">
        <v>88</v>
      </c>
      <c r="B282" t="s">
        <v>2904</v>
      </c>
      <c r="C282">
        <v>521</v>
      </c>
      <c r="D282" s="4">
        <v>1.7162433705570378E-2</v>
      </c>
      <c r="E282">
        <v>197</v>
      </c>
      <c r="F282" s="3">
        <v>6.4894423032578977E-3</v>
      </c>
      <c r="G282" s="2">
        <v>1.8977198</v>
      </c>
      <c r="H282" s="2">
        <v>1.5637118999999999</v>
      </c>
      <c r="I282" s="2">
        <v>2.3030716</v>
      </c>
      <c r="J282" s="11">
        <v>8.8060000000000004E-11</v>
      </c>
      <c r="K282" t="s">
        <v>2903</v>
      </c>
    </row>
    <row r="283" spans="1:11" x14ac:dyDescent="0.2">
      <c r="A283" t="s">
        <v>26</v>
      </c>
      <c r="B283" t="s">
        <v>2902</v>
      </c>
      <c r="C283">
        <v>2770</v>
      </c>
      <c r="D283" s="4">
        <v>9.1247488223473991E-2</v>
      </c>
      <c r="E283">
        <v>903</v>
      </c>
      <c r="F283" s="3">
        <v>2.9746022334222751E-2</v>
      </c>
      <c r="G283" s="2">
        <v>1.8968335999999999</v>
      </c>
      <c r="H283" s="2">
        <v>1.7377821</v>
      </c>
      <c r="I283" s="2">
        <v>2.0704422999999998</v>
      </c>
      <c r="J283" s="11">
        <v>1.475E-46</v>
      </c>
      <c r="K283" t="s">
        <v>2901</v>
      </c>
    </row>
    <row r="284" spans="1:11" x14ac:dyDescent="0.2">
      <c r="A284" t="s">
        <v>191</v>
      </c>
      <c r="B284" t="s">
        <v>2900</v>
      </c>
      <c r="C284">
        <v>1826</v>
      </c>
      <c r="D284" s="4">
        <v>6.0150871298217876E-2</v>
      </c>
      <c r="E284">
        <v>643</v>
      </c>
      <c r="F284" s="3">
        <v>2.118127614718187E-2</v>
      </c>
      <c r="G284" s="2">
        <v>1.8933812000000001</v>
      </c>
      <c r="H284" s="2">
        <v>1.6985614</v>
      </c>
      <c r="I284" s="2">
        <v>2.1105463000000002</v>
      </c>
      <c r="J284" s="11">
        <v>1.0129999999999999E-30</v>
      </c>
      <c r="K284" t="s">
        <v>2899</v>
      </c>
    </row>
    <row r="285" spans="1:11" x14ac:dyDescent="0.2">
      <c r="A285" t="s">
        <v>76</v>
      </c>
      <c r="B285" t="s">
        <v>2898</v>
      </c>
      <c r="C285">
        <v>346</v>
      </c>
      <c r="D285" s="4">
        <v>1.1397700695062095E-2</v>
      </c>
      <c r="E285">
        <v>113</v>
      </c>
      <c r="F285" s="3">
        <v>3.7223704582139208E-3</v>
      </c>
      <c r="G285" s="2">
        <v>1.8909955000000001</v>
      </c>
      <c r="H285" s="2">
        <v>1.4755024000000001</v>
      </c>
      <c r="I285" s="2">
        <v>2.4234892000000001</v>
      </c>
      <c r="J285" s="11">
        <v>4.8299999999999997E-7</v>
      </c>
      <c r="K285" t="s">
        <v>2897</v>
      </c>
    </row>
    <row r="286" spans="1:11" x14ac:dyDescent="0.2">
      <c r="A286" t="s">
        <v>56</v>
      </c>
      <c r="B286" t="s">
        <v>2896</v>
      </c>
      <c r="C286">
        <v>518</v>
      </c>
      <c r="D286" s="4">
        <v>1.7063609711104523E-2</v>
      </c>
      <c r="E286">
        <v>152</v>
      </c>
      <c r="F286" s="3">
        <v>5.0070823862700528E-3</v>
      </c>
      <c r="G286" s="2">
        <v>1.8886912</v>
      </c>
      <c r="H286" s="2">
        <v>1.5402381999999999</v>
      </c>
      <c r="I286" s="2">
        <v>2.3159759000000002</v>
      </c>
      <c r="J286" s="11">
        <v>9.9040000000000001E-10</v>
      </c>
      <c r="K286" t="s">
        <v>2895</v>
      </c>
    </row>
    <row r="287" spans="1:11" x14ac:dyDescent="0.2">
      <c r="A287" t="s">
        <v>139</v>
      </c>
      <c r="B287" t="s">
        <v>2894</v>
      </c>
      <c r="C287">
        <v>1152</v>
      </c>
      <c r="D287" s="4">
        <v>3.7948413874888821E-2</v>
      </c>
      <c r="E287">
        <v>450</v>
      </c>
      <c r="F287" s="3">
        <v>1.4823599169878446E-2</v>
      </c>
      <c r="G287" s="2">
        <v>1.8823672</v>
      </c>
      <c r="H287" s="2">
        <v>1.6524009</v>
      </c>
      <c r="I287" s="2">
        <v>2.1443379999999999</v>
      </c>
      <c r="J287" s="11">
        <v>1.8270000000000002E-21</v>
      </c>
      <c r="K287" t="s">
        <v>2893</v>
      </c>
    </row>
    <row r="288" spans="1:11" x14ac:dyDescent="0.2">
      <c r="A288" t="s">
        <v>29</v>
      </c>
      <c r="B288" t="s">
        <v>2892</v>
      </c>
      <c r="C288">
        <v>348</v>
      </c>
      <c r="D288" s="4">
        <v>1.1463583358039332E-2</v>
      </c>
      <c r="E288">
        <v>105</v>
      </c>
      <c r="F288" s="3">
        <v>3.4588398063049707E-3</v>
      </c>
      <c r="G288" s="2">
        <v>1.8809416000000001</v>
      </c>
      <c r="H288" s="2">
        <v>1.4789584</v>
      </c>
      <c r="I288" s="2">
        <v>2.3921844999999999</v>
      </c>
      <c r="J288" s="11">
        <v>2.6039999999999998E-7</v>
      </c>
      <c r="K288" t="s">
        <v>2891</v>
      </c>
    </row>
    <row r="289" spans="1:11" x14ac:dyDescent="0.2">
      <c r="A289" t="s">
        <v>117</v>
      </c>
      <c r="B289" t="s">
        <v>2890</v>
      </c>
      <c r="C289">
        <v>1330</v>
      </c>
      <c r="D289" s="4">
        <v>4.3811970879862966E-2</v>
      </c>
      <c r="E289">
        <v>473</v>
      </c>
      <c r="F289" s="3">
        <v>1.5581249794116679E-2</v>
      </c>
      <c r="G289" s="2">
        <v>1.8809278</v>
      </c>
      <c r="H289" s="2">
        <v>1.6622311000000001</v>
      </c>
      <c r="I289" s="2">
        <v>2.1283979999999998</v>
      </c>
      <c r="J289" s="11">
        <v>1.274E-23</v>
      </c>
      <c r="K289" t="s">
        <v>2889</v>
      </c>
    </row>
    <row r="290" spans="1:11" x14ac:dyDescent="0.2">
      <c r="A290" t="s">
        <v>29</v>
      </c>
      <c r="B290" t="s">
        <v>2888</v>
      </c>
      <c r="C290">
        <v>1893</v>
      </c>
      <c r="D290" s="4">
        <v>6.2357940507955331E-2</v>
      </c>
      <c r="E290">
        <v>584</v>
      </c>
      <c r="F290" s="3">
        <v>1.9237737589353363E-2</v>
      </c>
      <c r="G290" s="2">
        <v>1.8709327</v>
      </c>
      <c r="H290" s="2">
        <v>1.6852879000000001</v>
      </c>
      <c r="I290" s="2">
        <v>2.0770274999999998</v>
      </c>
      <c r="J290" s="11">
        <v>7.1339999999999996E-32</v>
      </c>
      <c r="K290" t="s">
        <v>2887</v>
      </c>
    </row>
    <row r="291" spans="1:11" x14ac:dyDescent="0.2">
      <c r="A291" t="s">
        <v>15</v>
      </c>
      <c r="B291" t="s">
        <v>2886</v>
      </c>
      <c r="C291">
        <v>306</v>
      </c>
      <c r="D291" s="4">
        <v>1.0080047435517344E-2</v>
      </c>
      <c r="E291">
        <v>120</v>
      </c>
      <c r="F291" s="3">
        <v>3.9529597786342524E-3</v>
      </c>
      <c r="G291" s="2">
        <v>1.8660251000000001</v>
      </c>
      <c r="H291" s="2">
        <v>1.4446502999999999</v>
      </c>
      <c r="I291" s="2">
        <v>2.4103062999999998</v>
      </c>
      <c r="J291" s="11">
        <v>1.779E-6</v>
      </c>
      <c r="K291" t="s">
        <v>2885</v>
      </c>
    </row>
    <row r="292" spans="1:11" x14ac:dyDescent="0.2">
      <c r="A292" t="s">
        <v>2</v>
      </c>
      <c r="B292" t="s">
        <v>2884</v>
      </c>
      <c r="C292">
        <v>3325</v>
      </c>
      <c r="D292" s="4">
        <v>0.10952992719965741</v>
      </c>
      <c r="E292">
        <v>1262</v>
      </c>
      <c r="F292" s="3">
        <v>4.1571960338636887E-2</v>
      </c>
      <c r="G292" s="2">
        <v>1.8635406000000001</v>
      </c>
      <c r="H292" s="2">
        <v>1.7176966</v>
      </c>
      <c r="I292" s="2">
        <v>2.0217676999999998</v>
      </c>
      <c r="J292" s="11">
        <v>1.138E-50</v>
      </c>
      <c r="K292" t="s">
        <v>2883</v>
      </c>
    </row>
    <row r="293" spans="1:11" x14ac:dyDescent="0.2">
      <c r="A293" t="s">
        <v>139</v>
      </c>
      <c r="B293" t="s">
        <v>2882</v>
      </c>
      <c r="C293">
        <v>761</v>
      </c>
      <c r="D293" s="4">
        <v>2.5068353262838884E-2</v>
      </c>
      <c r="E293">
        <v>255</v>
      </c>
      <c r="F293" s="3">
        <v>8.4000395295977855E-3</v>
      </c>
      <c r="G293" s="2">
        <v>1.8617089</v>
      </c>
      <c r="H293" s="2">
        <v>1.5770964000000001</v>
      </c>
      <c r="I293" s="2">
        <v>2.1976844</v>
      </c>
      <c r="J293" s="11">
        <v>2.1039999999999999E-13</v>
      </c>
      <c r="K293" t="s">
        <v>2881</v>
      </c>
    </row>
    <row r="294" spans="1:11" x14ac:dyDescent="0.2">
      <c r="A294" t="s">
        <v>76</v>
      </c>
      <c r="B294" t="s">
        <v>2880</v>
      </c>
      <c r="C294">
        <v>1463</v>
      </c>
      <c r="D294" s="4">
        <v>4.8193167967849261E-2</v>
      </c>
      <c r="E294">
        <v>535</v>
      </c>
      <c r="F294" s="3">
        <v>1.7623612346411043E-2</v>
      </c>
      <c r="G294" s="2">
        <v>1.856123</v>
      </c>
      <c r="H294" s="2">
        <v>1.6574236</v>
      </c>
      <c r="I294" s="2">
        <v>2.0786433</v>
      </c>
      <c r="J294" s="11">
        <v>9.5159999999999999E-27</v>
      </c>
      <c r="K294" t="s">
        <v>2879</v>
      </c>
    </row>
    <row r="295" spans="1:11" x14ac:dyDescent="0.2">
      <c r="A295" t="s">
        <v>56</v>
      </c>
      <c r="B295" t="s">
        <v>2878</v>
      </c>
      <c r="C295">
        <v>322</v>
      </c>
      <c r="D295" s="4">
        <v>1.0607108739335245E-2</v>
      </c>
      <c r="E295">
        <v>101</v>
      </c>
      <c r="F295" s="3">
        <v>3.3270744803504957E-3</v>
      </c>
      <c r="G295" s="2">
        <v>1.8473603000000001</v>
      </c>
      <c r="H295" s="2">
        <v>1.4412286000000001</v>
      </c>
      <c r="I295" s="2">
        <v>2.3679382000000002</v>
      </c>
      <c r="J295" s="11">
        <v>1.263E-6</v>
      </c>
      <c r="K295" t="s">
        <v>2877</v>
      </c>
    </row>
    <row r="296" spans="1:11" x14ac:dyDescent="0.2">
      <c r="A296" t="s">
        <v>39</v>
      </c>
      <c r="B296" t="s">
        <v>2876</v>
      </c>
      <c r="C296">
        <v>262</v>
      </c>
      <c r="D296" s="4">
        <v>8.630628850018118E-3</v>
      </c>
      <c r="E296">
        <v>80</v>
      </c>
      <c r="F296" s="3">
        <v>2.6353065190895014E-3</v>
      </c>
      <c r="G296" s="2">
        <v>1.8452424000000001</v>
      </c>
      <c r="H296" s="2">
        <v>1.3961598</v>
      </c>
      <c r="I296" s="2">
        <v>2.4387750000000001</v>
      </c>
      <c r="J296" s="11">
        <v>1.6670000000000001E-5</v>
      </c>
      <c r="K296" t="s">
        <v>2875</v>
      </c>
    </row>
    <row r="297" spans="1:11" x14ac:dyDescent="0.2">
      <c r="A297" t="s">
        <v>56</v>
      </c>
      <c r="B297" t="s">
        <v>2874</v>
      </c>
      <c r="C297">
        <v>276</v>
      </c>
      <c r="D297" s="4">
        <v>9.0918074908587811E-3</v>
      </c>
      <c r="E297">
        <v>81</v>
      </c>
      <c r="F297" s="3">
        <v>2.6682478505781204E-3</v>
      </c>
      <c r="G297" s="2">
        <v>1.8441430999999999</v>
      </c>
      <c r="H297" s="2">
        <v>1.4060292000000001</v>
      </c>
      <c r="I297" s="2">
        <v>2.4187718</v>
      </c>
      <c r="J297" s="11">
        <v>9.7659999999999993E-6</v>
      </c>
      <c r="K297" t="s">
        <v>2873</v>
      </c>
    </row>
    <row r="298" spans="1:11" x14ac:dyDescent="0.2">
      <c r="A298" t="s">
        <v>81</v>
      </c>
      <c r="B298" t="s">
        <v>2872</v>
      </c>
      <c r="C298">
        <v>2256</v>
      </c>
      <c r="D298" s="4">
        <v>7.4315643838323939E-2</v>
      </c>
      <c r="E298">
        <v>724</v>
      </c>
      <c r="F298" s="3">
        <v>2.384952399775999E-2</v>
      </c>
      <c r="G298" s="2">
        <v>1.8416515</v>
      </c>
      <c r="H298" s="2">
        <v>1.6759151999999999</v>
      </c>
      <c r="I298" s="2">
        <v>2.0237778999999998</v>
      </c>
      <c r="J298" s="11">
        <v>6.5670000000000002E-37</v>
      </c>
      <c r="K298" t="s">
        <v>2871</v>
      </c>
    </row>
    <row r="299" spans="1:11" x14ac:dyDescent="0.2">
      <c r="A299" t="s">
        <v>206</v>
      </c>
      <c r="B299" t="s">
        <v>2870</v>
      </c>
      <c r="C299">
        <v>310</v>
      </c>
      <c r="D299" s="4">
        <v>1.0211812761471819E-2</v>
      </c>
      <c r="E299">
        <v>97</v>
      </c>
      <c r="F299" s="3">
        <v>3.1953091543960206E-3</v>
      </c>
      <c r="G299" s="2">
        <v>1.8408578</v>
      </c>
      <c r="H299" s="2">
        <v>1.4200663</v>
      </c>
      <c r="I299" s="2">
        <v>2.3863374999999998</v>
      </c>
      <c r="J299" s="11">
        <v>4.0559999999999998E-6</v>
      </c>
      <c r="K299" t="s">
        <v>2869</v>
      </c>
    </row>
    <row r="300" spans="1:11" x14ac:dyDescent="0.2">
      <c r="A300" t="s">
        <v>191</v>
      </c>
      <c r="B300" t="s">
        <v>2868</v>
      </c>
      <c r="C300">
        <v>3403</v>
      </c>
      <c r="D300" s="4">
        <v>0.11209935105576968</v>
      </c>
      <c r="E300">
        <v>967</v>
      </c>
      <c r="F300" s="3">
        <v>3.1854267549494351E-2</v>
      </c>
      <c r="G300" s="2">
        <v>1.8389427</v>
      </c>
      <c r="H300" s="2">
        <v>1.6993609999999999</v>
      </c>
      <c r="I300" s="2">
        <v>1.9899893</v>
      </c>
      <c r="J300" s="11">
        <v>1.0980000000000001E-51</v>
      </c>
      <c r="K300" t="s">
        <v>2867</v>
      </c>
    </row>
    <row r="301" spans="1:11" x14ac:dyDescent="0.2">
      <c r="A301" t="s">
        <v>117</v>
      </c>
      <c r="B301" t="s">
        <v>2866</v>
      </c>
      <c r="C301">
        <v>1077</v>
      </c>
      <c r="D301" s="4">
        <v>3.5477814013242417E-2</v>
      </c>
      <c r="E301">
        <v>387</v>
      </c>
      <c r="F301" s="3">
        <v>1.2748295286095465E-2</v>
      </c>
      <c r="G301" s="2">
        <v>1.8385556000000001</v>
      </c>
      <c r="H301" s="2">
        <v>1.6013542999999999</v>
      </c>
      <c r="I301" s="2">
        <v>2.1108924</v>
      </c>
      <c r="J301" s="11">
        <v>5.575E-18</v>
      </c>
      <c r="K301" t="s">
        <v>2865</v>
      </c>
    </row>
    <row r="302" spans="1:11" x14ac:dyDescent="0.2">
      <c r="A302" t="s">
        <v>76</v>
      </c>
      <c r="B302" t="s">
        <v>2864</v>
      </c>
      <c r="C302">
        <v>753</v>
      </c>
      <c r="D302" s="4">
        <v>2.4804822610929932E-2</v>
      </c>
      <c r="E302">
        <v>252</v>
      </c>
      <c r="F302" s="3">
        <v>8.3012155351319308E-3</v>
      </c>
      <c r="G302" s="2">
        <v>1.8375821999999999</v>
      </c>
      <c r="H302" s="2">
        <v>1.5670484</v>
      </c>
      <c r="I302" s="2">
        <v>2.1548207000000001</v>
      </c>
      <c r="J302" s="11">
        <v>6.9839999999999996E-14</v>
      </c>
      <c r="K302" t="s">
        <v>2863</v>
      </c>
    </row>
    <row r="303" spans="1:11" x14ac:dyDescent="0.2">
      <c r="A303" t="s">
        <v>56</v>
      </c>
      <c r="B303" t="s">
        <v>2862</v>
      </c>
      <c r="C303">
        <v>795</v>
      </c>
      <c r="D303" s="4">
        <v>2.6188358533451923E-2</v>
      </c>
      <c r="E303">
        <v>250</v>
      </c>
      <c r="F303" s="3">
        <v>8.2353328721546919E-3</v>
      </c>
      <c r="G303" s="2">
        <v>1.8372820999999999</v>
      </c>
      <c r="H303" s="2">
        <v>1.5690267</v>
      </c>
      <c r="I303" s="2">
        <v>2.1514009000000001</v>
      </c>
      <c r="J303" s="11">
        <v>4.2290000000000002E-14</v>
      </c>
      <c r="K303" t="s">
        <v>2861</v>
      </c>
    </row>
    <row r="304" spans="1:11" x14ac:dyDescent="0.2">
      <c r="A304" t="s">
        <v>29</v>
      </c>
      <c r="B304" t="s">
        <v>2860</v>
      </c>
      <c r="C304">
        <v>4044</v>
      </c>
      <c r="D304" s="4">
        <v>0.13321474453997431</v>
      </c>
      <c r="E304">
        <v>1364</v>
      </c>
      <c r="F304" s="3">
        <v>4.4931976150476005E-2</v>
      </c>
      <c r="G304" s="2">
        <v>1.8346598999999999</v>
      </c>
      <c r="H304" s="2">
        <v>1.7032632999999999</v>
      </c>
      <c r="I304" s="2">
        <v>1.9761930000000001</v>
      </c>
      <c r="J304" s="11">
        <v>1.169E-57</v>
      </c>
      <c r="K304" t="s">
        <v>2859</v>
      </c>
    </row>
    <row r="305" spans="1:11" x14ac:dyDescent="0.2">
      <c r="A305" t="s">
        <v>117</v>
      </c>
      <c r="B305" t="s">
        <v>2858</v>
      </c>
      <c r="C305">
        <v>616</v>
      </c>
      <c r="D305" s="4">
        <v>2.0291860196989163E-2</v>
      </c>
      <c r="E305">
        <v>216</v>
      </c>
      <c r="F305" s="3">
        <v>7.1153276015416544E-3</v>
      </c>
      <c r="G305" s="2">
        <v>1.8344967000000001</v>
      </c>
      <c r="H305" s="2">
        <v>1.5380801</v>
      </c>
      <c r="I305" s="2">
        <v>2.1880383000000001</v>
      </c>
      <c r="J305" s="11">
        <v>1.498E-11</v>
      </c>
      <c r="K305" t="s">
        <v>2857</v>
      </c>
    </row>
    <row r="306" spans="1:11" x14ac:dyDescent="0.2">
      <c r="A306" t="s">
        <v>56</v>
      </c>
      <c r="B306" t="s">
        <v>2856</v>
      </c>
      <c r="C306">
        <v>2385</v>
      </c>
      <c r="D306" s="4">
        <v>7.8565075600355763E-2</v>
      </c>
      <c r="E306">
        <v>918</v>
      </c>
      <c r="F306" s="3">
        <v>3.0240142306552031E-2</v>
      </c>
      <c r="G306" s="2">
        <v>1.8331651</v>
      </c>
      <c r="H306" s="2">
        <v>1.6741261999999999</v>
      </c>
      <c r="I306" s="2">
        <v>2.0073124</v>
      </c>
      <c r="J306" s="11">
        <v>3.8260000000000001E-39</v>
      </c>
      <c r="K306" t="s">
        <v>2855</v>
      </c>
    </row>
    <row r="307" spans="1:11" x14ac:dyDescent="0.2">
      <c r="A307" t="s">
        <v>76</v>
      </c>
      <c r="B307" t="s">
        <v>2854</v>
      </c>
      <c r="C307">
        <v>931</v>
      </c>
      <c r="D307" s="4">
        <v>3.0668379615904073E-2</v>
      </c>
      <c r="E307">
        <v>395</v>
      </c>
      <c r="F307" s="3">
        <v>1.3011825938004415E-2</v>
      </c>
      <c r="G307" s="2">
        <v>1.8331451000000001</v>
      </c>
      <c r="H307" s="2">
        <v>1.5990956999999999</v>
      </c>
      <c r="I307" s="2">
        <v>2.1014509000000001</v>
      </c>
      <c r="J307" s="11">
        <v>3.4439999999999999E-18</v>
      </c>
      <c r="K307" t="s">
        <v>2853</v>
      </c>
    </row>
    <row r="308" spans="1:11" x14ac:dyDescent="0.2">
      <c r="A308" t="s">
        <v>664</v>
      </c>
      <c r="B308" t="s">
        <v>2852</v>
      </c>
      <c r="C308">
        <v>4214</v>
      </c>
      <c r="D308" s="4">
        <v>0.13881477089303951</v>
      </c>
      <c r="E308">
        <v>1279</v>
      </c>
      <c r="F308" s="3">
        <v>4.2131962973943407E-2</v>
      </c>
      <c r="G308" s="2">
        <v>1.8325305000000001</v>
      </c>
      <c r="H308" s="2">
        <v>1.7078575</v>
      </c>
      <c r="I308" s="2">
        <v>1.9663047</v>
      </c>
      <c r="J308" s="11">
        <v>1.0680000000000001E-63</v>
      </c>
      <c r="K308" t="s">
        <v>2851</v>
      </c>
    </row>
    <row r="309" spans="1:11" x14ac:dyDescent="0.2">
      <c r="A309" t="s">
        <v>56</v>
      </c>
      <c r="B309" t="s">
        <v>2850</v>
      </c>
      <c r="C309">
        <v>807</v>
      </c>
      <c r="D309" s="4">
        <v>2.6583654511315346E-2</v>
      </c>
      <c r="E309">
        <v>249</v>
      </c>
      <c r="F309" s="3">
        <v>8.2023915406660743E-3</v>
      </c>
      <c r="G309" s="2">
        <v>1.8321879000000001</v>
      </c>
      <c r="H309" s="2">
        <v>1.5651305</v>
      </c>
      <c r="I309" s="2">
        <v>2.1448130999999999</v>
      </c>
      <c r="J309" s="11">
        <v>4.9540000000000003E-14</v>
      </c>
      <c r="K309" t="s">
        <v>2849</v>
      </c>
    </row>
    <row r="310" spans="1:11" x14ac:dyDescent="0.2">
      <c r="A310" t="s">
        <v>29</v>
      </c>
      <c r="B310" t="s">
        <v>2848</v>
      </c>
      <c r="C310">
        <v>401</v>
      </c>
      <c r="D310" s="4">
        <v>1.3209473926936126E-2</v>
      </c>
      <c r="E310">
        <v>148</v>
      </c>
      <c r="F310" s="3">
        <v>4.8753170603155777E-3</v>
      </c>
      <c r="G310" s="2">
        <v>1.8256425000000001</v>
      </c>
      <c r="H310" s="2">
        <v>1.4533498</v>
      </c>
      <c r="I310" s="2">
        <v>2.2933024999999998</v>
      </c>
      <c r="J310" s="11">
        <v>2.3029999999999999E-7</v>
      </c>
      <c r="K310" t="s">
        <v>2847</v>
      </c>
    </row>
    <row r="311" spans="1:11" x14ac:dyDescent="0.2">
      <c r="A311" t="s">
        <v>26</v>
      </c>
      <c r="B311" t="s">
        <v>2846</v>
      </c>
      <c r="C311">
        <v>672</v>
      </c>
      <c r="D311" s="4">
        <v>2.2136574760351812E-2</v>
      </c>
      <c r="E311">
        <v>206</v>
      </c>
      <c r="F311" s="3">
        <v>6.7859142866554664E-3</v>
      </c>
      <c r="G311" s="2">
        <v>1.820821</v>
      </c>
      <c r="H311" s="2">
        <v>1.5239902999999999</v>
      </c>
      <c r="I311" s="2">
        <v>2.1754660000000001</v>
      </c>
      <c r="J311" s="11">
        <v>4.1000000000000001E-11</v>
      </c>
      <c r="K311" t="s">
        <v>2845</v>
      </c>
    </row>
    <row r="312" spans="1:11" x14ac:dyDescent="0.2">
      <c r="A312" t="s">
        <v>7</v>
      </c>
      <c r="B312" t="s">
        <v>2844</v>
      </c>
      <c r="C312">
        <v>2446</v>
      </c>
      <c r="D312" s="4">
        <v>8.0574496821161509E-2</v>
      </c>
      <c r="E312">
        <v>827</v>
      </c>
      <c r="F312" s="3">
        <v>2.7242481141087724E-2</v>
      </c>
      <c r="G312" s="2">
        <v>1.8186639</v>
      </c>
      <c r="H312" s="2">
        <v>1.6600497999999999</v>
      </c>
      <c r="I312" s="2">
        <v>1.9924332</v>
      </c>
      <c r="J312" s="11">
        <v>9.0529999999999996E-38</v>
      </c>
      <c r="K312" t="s">
        <v>2843</v>
      </c>
    </row>
    <row r="313" spans="1:11" x14ac:dyDescent="0.2">
      <c r="A313" t="s">
        <v>26</v>
      </c>
      <c r="B313" t="s">
        <v>2842</v>
      </c>
      <c r="C313">
        <v>1089</v>
      </c>
      <c r="D313" s="4">
        <v>3.5873109991105843E-2</v>
      </c>
      <c r="E313">
        <v>323</v>
      </c>
      <c r="F313" s="3">
        <v>1.0640050070823862E-2</v>
      </c>
      <c r="G313" s="2">
        <v>1.8179377000000001</v>
      </c>
      <c r="H313" s="2">
        <v>1.5815298</v>
      </c>
      <c r="I313" s="2">
        <v>2.0896840000000001</v>
      </c>
      <c r="J313" s="11">
        <v>4.131E-17</v>
      </c>
      <c r="K313" t="s">
        <v>2841</v>
      </c>
    </row>
    <row r="314" spans="1:11" x14ac:dyDescent="0.2">
      <c r="A314" t="s">
        <v>46</v>
      </c>
      <c r="B314" t="s">
        <v>2840</v>
      </c>
      <c r="C314">
        <v>1221</v>
      </c>
      <c r="D314" s="4">
        <v>4.0221365747603516E-2</v>
      </c>
      <c r="E314">
        <v>419</v>
      </c>
      <c r="F314" s="3">
        <v>1.3802417893731265E-2</v>
      </c>
      <c r="G314" s="2">
        <v>1.8108959</v>
      </c>
      <c r="H314" s="2">
        <v>1.5990742</v>
      </c>
      <c r="I314" s="2">
        <v>2.0507767000000001</v>
      </c>
      <c r="J314" s="11">
        <v>8.2740000000000001E-21</v>
      </c>
      <c r="K314" t="s">
        <v>2839</v>
      </c>
    </row>
    <row r="315" spans="1:11" x14ac:dyDescent="0.2">
      <c r="A315" t="s">
        <v>180</v>
      </c>
      <c r="B315" t="s">
        <v>2838</v>
      </c>
      <c r="C315">
        <v>384</v>
      </c>
      <c r="D315" s="4">
        <v>1.2649471291629608E-2</v>
      </c>
      <c r="E315">
        <v>128</v>
      </c>
      <c r="F315" s="3">
        <v>4.2164904305432025E-3</v>
      </c>
      <c r="G315" s="2">
        <v>1.8032862999999999</v>
      </c>
      <c r="H315" s="2">
        <v>1.4222402000000001</v>
      </c>
      <c r="I315" s="2">
        <v>2.2864220999999998</v>
      </c>
      <c r="J315" s="11">
        <v>1.1260000000000001E-6</v>
      </c>
      <c r="K315" t="s">
        <v>2837</v>
      </c>
    </row>
    <row r="316" spans="1:11" x14ac:dyDescent="0.2">
      <c r="A316" t="s">
        <v>180</v>
      </c>
      <c r="B316" t="s">
        <v>2836</v>
      </c>
      <c r="C316">
        <v>344</v>
      </c>
      <c r="D316" s="4">
        <v>1.1331818032084856E-2</v>
      </c>
      <c r="E316">
        <v>112</v>
      </c>
      <c r="F316" s="3">
        <v>3.6894291267253023E-3</v>
      </c>
      <c r="G316" s="2">
        <v>1.7995015000000001</v>
      </c>
      <c r="H316" s="2">
        <v>1.4129560000000001</v>
      </c>
      <c r="I316" s="2">
        <v>2.2917952000000001</v>
      </c>
      <c r="J316" s="11">
        <v>1.9199999999999998E-6</v>
      </c>
      <c r="K316" t="s">
        <v>2835</v>
      </c>
    </row>
    <row r="317" spans="1:11" x14ac:dyDescent="0.2">
      <c r="A317" t="s">
        <v>180</v>
      </c>
      <c r="B317" t="s">
        <v>2834</v>
      </c>
      <c r="C317">
        <v>285</v>
      </c>
      <c r="D317" s="4">
        <v>9.3882794742563488E-3</v>
      </c>
      <c r="E317">
        <v>90</v>
      </c>
      <c r="F317" s="3">
        <v>2.9647198339756895E-3</v>
      </c>
      <c r="G317" s="2">
        <v>1.7984133</v>
      </c>
      <c r="H317" s="2">
        <v>1.3921222</v>
      </c>
      <c r="I317" s="2">
        <v>2.3232805999999999</v>
      </c>
      <c r="J317" s="11">
        <v>7.0530000000000001E-6</v>
      </c>
      <c r="K317" t="s">
        <v>2833</v>
      </c>
    </row>
    <row r="318" spans="1:11" x14ac:dyDescent="0.2">
      <c r="A318" t="s">
        <v>29</v>
      </c>
      <c r="B318" t="s">
        <v>2832</v>
      </c>
      <c r="C318">
        <v>1539</v>
      </c>
      <c r="D318" s="4">
        <v>5.0696709160984288E-2</v>
      </c>
      <c r="E318">
        <v>677</v>
      </c>
      <c r="F318" s="3">
        <v>2.2301281417794909E-2</v>
      </c>
      <c r="G318" s="2">
        <v>1.7981891000000001</v>
      </c>
      <c r="H318" s="2">
        <v>1.5872842</v>
      </c>
      <c r="I318" s="2">
        <v>2.0371172999999998</v>
      </c>
      <c r="J318" s="11">
        <v>3.0109999999999999E-20</v>
      </c>
      <c r="K318" t="s">
        <v>2831</v>
      </c>
    </row>
    <row r="319" spans="1:11" x14ac:dyDescent="0.2">
      <c r="A319" t="s">
        <v>664</v>
      </c>
      <c r="B319" t="s">
        <v>2830</v>
      </c>
      <c r="C319">
        <v>4579</v>
      </c>
      <c r="D319" s="4">
        <v>0.15083835688638536</v>
      </c>
      <c r="E319">
        <v>1436</v>
      </c>
      <c r="F319" s="3">
        <v>4.7303752017656554E-2</v>
      </c>
      <c r="G319" s="2">
        <v>1.7937643999999999</v>
      </c>
      <c r="H319" s="2">
        <v>1.6786372000000001</v>
      </c>
      <c r="I319" s="2">
        <v>1.9167875000000001</v>
      </c>
      <c r="J319" s="11">
        <v>8.6760000000000001E-67</v>
      </c>
      <c r="K319" t="s">
        <v>2829</v>
      </c>
    </row>
    <row r="320" spans="1:11" x14ac:dyDescent="0.2">
      <c r="A320" t="s">
        <v>76</v>
      </c>
      <c r="B320" t="s">
        <v>2828</v>
      </c>
      <c r="C320">
        <v>547</v>
      </c>
      <c r="D320" s="4">
        <v>1.8018908324274469E-2</v>
      </c>
      <c r="E320">
        <v>200</v>
      </c>
      <c r="F320" s="3">
        <v>6.5882662977237542E-3</v>
      </c>
      <c r="G320" s="2">
        <v>1.7935612999999999</v>
      </c>
      <c r="H320" s="2">
        <v>1.4969926</v>
      </c>
      <c r="I320" s="2">
        <v>2.1488832000000002</v>
      </c>
      <c r="J320" s="11">
        <v>2.3739999999999998E-10</v>
      </c>
      <c r="K320" t="s">
        <v>2827</v>
      </c>
    </row>
    <row r="321" spans="1:11" x14ac:dyDescent="0.2">
      <c r="A321" t="s">
        <v>39</v>
      </c>
      <c r="B321" t="s">
        <v>2826</v>
      </c>
      <c r="C321">
        <v>857</v>
      </c>
      <c r="D321" s="4">
        <v>2.8230721085746285E-2</v>
      </c>
      <c r="E321">
        <v>249</v>
      </c>
      <c r="F321" s="3">
        <v>8.2023915406660743E-3</v>
      </c>
      <c r="G321" s="2">
        <v>1.792761</v>
      </c>
      <c r="H321" s="2">
        <v>1.5332777</v>
      </c>
      <c r="I321" s="2">
        <v>2.0961579000000001</v>
      </c>
      <c r="J321" s="11">
        <v>2.5190000000000002E-13</v>
      </c>
      <c r="K321" t="s">
        <v>2825</v>
      </c>
    </row>
    <row r="322" spans="1:11" x14ac:dyDescent="0.2">
      <c r="A322" t="s">
        <v>664</v>
      </c>
      <c r="B322" t="s">
        <v>2824</v>
      </c>
      <c r="C322">
        <v>1557</v>
      </c>
      <c r="D322" s="4">
        <v>5.1289653127779423E-2</v>
      </c>
      <c r="E322">
        <v>596</v>
      </c>
      <c r="F322" s="3">
        <v>1.9633033567216789E-2</v>
      </c>
      <c r="G322" s="2">
        <v>1.7926015</v>
      </c>
      <c r="H322" s="2">
        <v>1.6069807</v>
      </c>
      <c r="I322" s="2">
        <v>1.9996632000000001</v>
      </c>
      <c r="J322" s="11">
        <v>1.2469999999999999E-25</v>
      </c>
      <c r="K322" t="s">
        <v>2823</v>
      </c>
    </row>
    <row r="323" spans="1:11" x14ac:dyDescent="0.2">
      <c r="A323" t="s">
        <v>46</v>
      </c>
      <c r="B323" t="s">
        <v>2822</v>
      </c>
      <c r="C323">
        <v>297</v>
      </c>
      <c r="D323" s="4">
        <v>9.7835754521197749E-3</v>
      </c>
      <c r="E323">
        <v>95</v>
      </c>
      <c r="F323" s="3">
        <v>3.1294264914187831E-3</v>
      </c>
      <c r="G323" s="2">
        <v>1.7910014000000001</v>
      </c>
      <c r="H323" s="2">
        <v>1.3992401999999999</v>
      </c>
      <c r="I323" s="2">
        <v>2.2924483000000002</v>
      </c>
      <c r="J323" s="11">
        <v>3.7050000000000001E-6</v>
      </c>
      <c r="K323" t="s">
        <v>2821</v>
      </c>
    </row>
    <row r="324" spans="1:11" x14ac:dyDescent="0.2">
      <c r="A324" t="s">
        <v>56</v>
      </c>
      <c r="B324" t="s">
        <v>2820</v>
      </c>
      <c r="C324">
        <v>2590</v>
      </c>
      <c r="D324" s="4">
        <v>8.5318048555522608E-2</v>
      </c>
      <c r="E324">
        <v>849</v>
      </c>
      <c r="F324" s="3">
        <v>2.7967190433837337E-2</v>
      </c>
      <c r="G324" s="2">
        <v>1.7900929999999999</v>
      </c>
      <c r="H324" s="2">
        <v>1.6414827999999999</v>
      </c>
      <c r="I324" s="2">
        <v>1.9521576</v>
      </c>
      <c r="J324" s="11">
        <v>1.3440000000000001E-39</v>
      </c>
      <c r="K324" t="s">
        <v>2819</v>
      </c>
    </row>
    <row r="325" spans="1:11" x14ac:dyDescent="0.2">
      <c r="A325" t="s">
        <v>76</v>
      </c>
      <c r="B325" t="s">
        <v>2818</v>
      </c>
      <c r="C325">
        <v>1708</v>
      </c>
      <c r="D325" s="4">
        <v>5.6263794182560861E-2</v>
      </c>
      <c r="E325">
        <v>658</v>
      </c>
      <c r="F325" s="3">
        <v>2.1675396119511151E-2</v>
      </c>
      <c r="G325" s="2">
        <v>1.7894432</v>
      </c>
      <c r="H325" s="2">
        <v>1.6137436999999999</v>
      </c>
      <c r="I325" s="2">
        <v>1.9842724</v>
      </c>
      <c r="J325" s="11">
        <v>2.5709999999999999E-28</v>
      </c>
      <c r="K325" t="s">
        <v>2817</v>
      </c>
    </row>
    <row r="326" spans="1:11" x14ac:dyDescent="0.2">
      <c r="A326" t="s">
        <v>139</v>
      </c>
      <c r="B326" t="s">
        <v>2816</v>
      </c>
      <c r="C326">
        <v>346</v>
      </c>
      <c r="D326" s="4">
        <v>1.1397700695062095E-2</v>
      </c>
      <c r="E326">
        <v>129</v>
      </c>
      <c r="F326" s="3">
        <v>4.249431762031821E-3</v>
      </c>
      <c r="G326" s="2">
        <v>1.7874197999999999</v>
      </c>
      <c r="H326" s="2">
        <v>1.3955076</v>
      </c>
      <c r="I326" s="2">
        <v>2.289396</v>
      </c>
      <c r="J326" s="11">
        <v>4.2470000000000002E-6</v>
      </c>
      <c r="K326" t="s">
        <v>2815</v>
      </c>
    </row>
    <row r="327" spans="1:11" x14ac:dyDescent="0.2">
      <c r="A327" t="s">
        <v>26</v>
      </c>
      <c r="B327" t="s">
        <v>2814</v>
      </c>
      <c r="C327">
        <v>898</v>
      </c>
      <c r="D327" s="4">
        <v>2.9581315676779657E-2</v>
      </c>
      <c r="E327">
        <v>268</v>
      </c>
      <c r="F327" s="3">
        <v>8.828276838949831E-3</v>
      </c>
      <c r="G327" s="2">
        <v>1.7869869</v>
      </c>
      <c r="H327" s="2">
        <v>1.5355131</v>
      </c>
      <c r="I327" s="2">
        <v>2.0796451999999999</v>
      </c>
      <c r="J327" s="11">
        <v>6.2790000000000003E-14</v>
      </c>
      <c r="K327" t="s">
        <v>2813</v>
      </c>
    </row>
    <row r="328" spans="1:11" x14ac:dyDescent="0.2">
      <c r="A328" t="s">
        <v>29</v>
      </c>
      <c r="B328" t="s">
        <v>2812</v>
      </c>
      <c r="C328">
        <v>462</v>
      </c>
      <c r="D328" s="4">
        <v>1.5218895147741872E-2</v>
      </c>
      <c r="E328">
        <v>132</v>
      </c>
      <c r="F328" s="3">
        <v>4.3482557564976775E-3</v>
      </c>
      <c r="G328" s="2">
        <v>1.7814498000000001</v>
      </c>
      <c r="H328" s="2">
        <v>1.4501804</v>
      </c>
      <c r="I328" s="2">
        <v>2.1883919999999999</v>
      </c>
      <c r="J328" s="11">
        <v>3.7800000000000001E-8</v>
      </c>
      <c r="K328" t="s">
        <v>2811</v>
      </c>
    </row>
    <row r="329" spans="1:11" x14ac:dyDescent="0.2">
      <c r="A329" t="s">
        <v>139</v>
      </c>
      <c r="B329" t="s">
        <v>2810</v>
      </c>
      <c r="C329">
        <v>1319</v>
      </c>
      <c r="D329" s="4">
        <v>4.3449616233488156E-2</v>
      </c>
      <c r="E329">
        <v>530</v>
      </c>
      <c r="F329" s="3">
        <v>1.7458905688967949E-2</v>
      </c>
      <c r="G329" s="2">
        <v>1.7802096999999999</v>
      </c>
      <c r="H329" s="2">
        <v>1.5866633999999999</v>
      </c>
      <c r="I329" s="2">
        <v>1.9973654000000001</v>
      </c>
      <c r="J329" s="11">
        <v>9.146E-23</v>
      </c>
      <c r="K329" t="s">
        <v>2809</v>
      </c>
    </row>
    <row r="330" spans="1:11" x14ac:dyDescent="0.2">
      <c r="A330" t="s">
        <v>56</v>
      </c>
      <c r="B330" t="s">
        <v>2808</v>
      </c>
      <c r="C330">
        <v>719</v>
      </c>
      <c r="D330" s="4">
        <v>2.3684817340316897E-2</v>
      </c>
      <c r="E330">
        <v>226</v>
      </c>
      <c r="F330" s="3">
        <v>7.4447409164278416E-3</v>
      </c>
      <c r="G330" s="2">
        <v>1.7796745</v>
      </c>
      <c r="H330" s="2">
        <v>1.5055269</v>
      </c>
      <c r="I330" s="2">
        <v>2.1037428</v>
      </c>
      <c r="J330" s="11">
        <v>1.4430000000000001E-11</v>
      </c>
      <c r="K330" t="s">
        <v>2807</v>
      </c>
    </row>
    <row r="331" spans="1:11" x14ac:dyDescent="0.2">
      <c r="A331" t="s">
        <v>76</v>
      </c>
      <c r="B331" t="s">
        <v>2806</v>
      </c>
      <c r="C331">
        <v>2968</v>
      </c>
      <c r="D331" s="4">
        <v>9.7769871858220503E-2</v>
      </c>
      <c r="E331">
        <v>951</v>
      </c>
      <c r="F331" s="3">
        <v>3.1327206245676448E-2</v>
      </c>
      <c r="G331" s="2">
        <v>1.7790861</v>
      </c>
      <c r="H331" s="2">
        <v>1.6399075000000001</v>
      </c>
      <c r="I331" s="2">
        <v>1.9300767999999999</v>
      </c>
      <c r="J331" s="11">
        <v>1.088E-43</v>
      </c>
      <c r="K331" t="s">
        <v>2805</v>
      </c>
    </row>
    <row r="332" spans="1:11" x14ac:dyDescent="0.2">
      <c r="A332" t="s">
        <v>139</v>
      </c>
      <c r="B332" t="s">
        <v>2804</v>
      </c>
      <c r="C332">
        <v>1697</v>
      </c>
      <c r="D332" s="4">
        <v>5.5901439536186051E-2</v>
      </c>
      <c r="E332">
        <v>670</v>
      </c>
      <c r="F332" s="3">
        <v>2.2070692097374577E-2</v>
      </c>
      <c r="G332" s="2">
        <v>1.7777483999999999</v>
      </c>
      <c r="H332" s="2">
        <v>1.6014059</v>
      </c>
      <c r="I332" s="2">
        <v>1.9735092999999999</v>
      </c>
      <c r="J332" s="11">
        <v>3.6520000000000002E-27</v>
      </c>
      <c r="K332" t="s">
        <v>2803</v>
      </c>
    </row>
    <row r="333" spans="1:11" x14ac:dyDescent="0.2">
      <c r="A333" t="s">
        <v>191</v>
      </c>
      <c r="B333" t="s">
        <v>2802</v>
      </c>
      <c r="C333">
        <v>1229</v>
      </c>
      <c r="D333" s="4">
        <v>4.0484896399512471E-2</v>
      </c>
      <c r="E333">
        <v>373</v>
      </c>
      <c r="F333" s="3">
        <v>1.2287116645254802E-2</v>
      </c>
      <c r="G333" s="2">
        <v>1.7764795</v>
      </c>
      <c r="H333" s="2">
        <v>1.5639449000000001</v>
      </c>
      <c r="I333" s="2">
        <v>2.0178967999999999</v>
      </c>
      <c r="J333" s="11">
        <v>9.6739999999999995E-19</v>
      </c>
      <c r="K333" t="s">
        <v>2801</v>
      </c>
    </row>
    <row r="334" spans="1:11" x14ac:dyDescent="0.2">
      <c r="A334" t="s">
        <v>26</v>
      </c>
      <c r="B334" t="s">
        <v>2800</v>
      </c>
      <c r="C334">
        <v>510</v>
      </c>
      <c r="D334" s="4">
        <v>1.6800079059195571E-2</v>
      </c>
      <c r="E334">
        <v>158</v>
      </c>
      <c r="F334" s="3">
        <v>5.2047303752017658E-3</v>
      </c>
      <c r="G334" s="2">
        <v>1.7761684</v>
      </c>
      <c r="H334" s="2">
        <v>1.4595073000000001</v>
      </c>
      <c r="I334" s="2">
        <v>2.1615337000000001</v>
      </c>
      <c r="J334" s="11">
        <v>9.8109999999999993E-9</v>
      </c>
      <c r="K334" t="s">
        <v>2799</v>
      </c>
    </row>
    <row r="335" spans="1:11" x14ac:dyDescent="0.2">
      <c r="A335" t="s">
        <v>26</v>
      </c>
      <c r="B335" t="s">
        <v>2798</v>
      </c>
      <c r="C335">
        <v>3442</v>
      </c>
      <c r="D335" s="4">
        <v>0.11338406298382581</v>
      </c>
      <c r="E335">
        <v>1304</v>
      </c>
      <c r="F335" s="3">
        <v>4.2955496261158875E-2</v>
      </c>
      <c r="G335" s="2">
        <v>1.7727377</v>
      </c>
      <c r="H335" s="2">
        <v>1.6481184</v>
      </c>
      <c r="I335" s="2">
        <v>1.9067798</v>
      </c>
      <c r="J335" s="11">
        <v>1.778E-53</v>
      </c>
      <c r="K335" t="s">
        <v>2797</v>
      </c>
    </row>
    <row r="336" spans="1:11" x14ac:dyDescent="0.2">
      <c r="A336" t="s">
        <v>23</v>
      </c>
      <c r="B336" t="s">
        <v>2796</v>
      </c>
      <c r="C336">
        <v>3431</v>
      </c>
      <c r="D336" s="4">
        <v>0.113021708337451</v>
      </c>
      <c r="E336">
        <v>1362</v>
      </c>
      <c r="F336" s="3">
        <v>4.4866093487498766E-2</v>
      </c>
      <c r="G336" s="2">
        <v>1.7721769000000001</v>
      </c>
      <c r="H336" s="2">
        <v>1.6381903</v>
      </c>
      <c r="I336" s="2">
        <v>1.9171221000000001</v>
      </c>
      <c r="J336" s="11">
        <v>3.5869999999999996E-46</v>
      </c>
      <c r="K336" t="s">
        <v>2795</v>
      </c>
    </row>
    <row r="337" spans="1:11" x14ac:dyDescent="0.2">
      <c r="A337" t="s">
        <v>76</v>
      </c>
      <c r="B337" t="s">
        <v>2794</v>
      </c>
      <c r="C337">
        <v>1445</v>
      </c>
      <c r="D337" s="4">
        <v>4.7600224001054126E-2</v>
      </c>
      <c r="E337">
        <v>479</v>
      </c>
      <c r="F337" s="3">
        <v>1.577889778304839E-2</v>
      </c>
      <c r="G337" s="2">
        <v>1.7714704999999999</v>
      </c>
      <c r="H337" s="2">
        <v>1.5773178000000001</v>
      </c>
      <c r="I337" s="2">
        <v>1.9895214000000001</v>
      </c>
      <c r="J337" s="11">
        <v>4.7069999999999998E-22</v>
      </c>
      <c r="K337" t="s">
        <v>2793</v>
      </c>
    </row>
    <row r="338" spans="1:11" x14ac:dyDescent="0.2">
      <c r="A338" t="s">
        <v>88</v>
      </c>
      <c r="B338" t="s">
        <v>2792</v>
      </c>
      <c r="C338">
        <v>3105</v>
      </c>
      <c r="D338" s="4">
        <v>0.10228283427216128</v>
      </c>
      <c r="E338">
        <v>999</v>
      </c>
      <c r="F338" s="3">
        <v>3.2908390157130152E-2</v>
      </c>
      <c r="G338" s="2">
        <v>1.7707356000000001</v>
      </c>
      <c r="H338" s="2">
        <v>1.6344809</v>
      </c>
      <c r="I338" s="2">
        <v>1.9183488</v>
      </c>
      <c r="J338" s="11">
        <v>1.879E-44</v>
      </c>
      <c r="K338" t="s">
        <v>2791</v>
      </c>
    </row>
    <row r="339" spans="1:11" x14ac:dyDescent="0.2">
      <c r="A339" t="s">
        <v>29</v>
      </c>
      <c r="B339" t="s">
        <v>2790</v>
      </c>
      <c r="C339">
        <v>368</v>
      </c>
      <c r="D339" s="4">
        <v>1.2122409987811708E-2</v>
      </c>
      <c r="E339">
        <v>115</v>
      </c>
      <c r="F339" s="3">
        <v>3.7882531211911583E-3</v>
      </c>
      <c r="G339" s="2">
        <v>1.770205</v>
      </c>
      <c r="H339" s="2">
        <v>1.3827825</v>
      </c>
      <c r="I339" s="2">
        <v>2.2661739000000001</v>
      </c>
      <c r="J339" s="11">
        <v>5.8499999999999999E-6</v>
      </c>
      <c r="K339" t="s">
        <v>2789</v>
      </c>
    </row>
    <row r="340" spans="1:11" x14ac:dyDescent="0.2">
      <c r="A340" t="s">
        <v>39</v>
      </c>
      <c r="B340" t="s">
        <v>2788</v>
      </c>
      <c r="C340">
        <v>285</v>
      </c>
      <c r="D340" s="4">
        <v>9.3882794742563488E-3</v>
      </c>
      <c r="E340">
        <v>102</v>
      </c>
      <c r="F340" s="3">
        <v>3.3600158118391146E-3</v>
      </c>
      <c r="G340" s="2">
        <v>1.7658246</v>
      </c>
      <c r="H340" s="2">
        <v>1.3558904000000001</v>
      </c>
      <c r="I340" s="2">
        <v>2.2996968</v>
      </c>
      <c r="J340" s="11">
        <v>2.455E-5</v>
      </c>
      <c r="K340" t="s">
        <v>2787</v>
      </c>
    </row>
    <row r="341" spans="1:11" x14ac:dyDescent="0.2">
      <c r="A341" t="s">
        <v>81</v>
      </c>
      <c r="B341" t="s">
        <v>2786</v>
      </c>
      <c r="C341">
        <v>306</v>
      </c>
      <c r="D341" s="4">
        <v>1.0080047435517344E-2</v>
      </c>
      <c r="E341">
        <v>116</v>
      </c>
      <c r="F341" s="3">
        <v>3.8211944526797773E-3</v>
      </c>
      <c r="G341" s="2">
        <v>1.7655022</v>
      </c>
      <c r="H341" s="2">
        <v>1.3791127000000001</v>
      </c>
      <c r="I341" s="2">
        <v>2.2601475</v>
      </c>
      <c r="J341" s="11">
        <v>6.4620000000000001E-6</v>
      </c>
      <c r="K341" t="s">
        <v>2785</v>
      </c>
    </row>
    <row r="342" spans="1:11" x14ac:dyDescent="0.2">
      <c r="A342" t="s">
        <v>23</v>
      </c>
      <c r="B342" t="s">
        <v>2784</v>
      </c>
      <c r="C342">
        <v>404</v>
      </c>
      <c r="D342" s="4">
        <v>1.3308297921401983E-2</v>
      </c>
      <c r="E342">
        <v>114</v>
      </c>
      <c r="F342" s="3">
        <v>3.7553117897025398E-3</v>
      </c>
      <c r="G342" s="2">
        <v>1.7623618999999999</v>
      </c>
      <c r="H342" s="2">
        <v>1.4003213000000001</v>
      </c>
      <c r="I342" s="2">
        <v>2.2180048999999999</v>
      </c>
      <c r="J342" s="11">
        <v>1.367E-6</v>
      </c>
      <c r="K342" t="s">
        <v>2783</v>
      </c>
    </row>
    <row r="343" spans="1:11" x14ac:dyDescent="0.2">
      <c r="A343" t="s">
        <v>81</v>
      </c>
      <c r="B343" t="s">
        <v>2782</v>
      </c>
      <c r="C343">
        <v>2834</v>
      </c>
      <c r="D343" s="4">
        <v>9.3355733438745592E-2</v>
      </c>
      <c r="E343">
        <v>1045</v>
      </c>
      <c r="F343" s="3">
        <v>3.4423691405606617E-2</v>
      </c>
      <c r="G343" s="2">
        <v>1.7615755</v>
      </c>
      <c r="H343" s="2">
        <v>1.6265693000000001</v>
      </c>
      <c r="I343" s="2">
        <v>1.9077873000000001</v>
      </c>
      <c r="J343" s="11">
        <v>4.9339999999999997E-44</v>
      </c>
      <c r="K343" t="s">
        <v>2781</v>
      </c>
    </row>
    <row r="344" spans="1:11" x14ac:dyDescent="0.2">
      <c r="A344" t="s">
        <v>76</v>
      </c>
      <c r="B344" t="s">
        <v>2780</v>
      </c>
      <c r="C344">
        <v>2313</v>
      </c>
      <c r="D344" s="4">
        <v>7.6193299733175221E-2</v>
      </c>
      <c r="E344">
        <v>858</v>
      </c>
      <c r="F344" s="3">
        <v>2.8263662417234905E-2</v>
      </c>
      <c r="G344" s="2">
        <v>1.7568801999999999</v>
      </c>
      <c r="H344" s="2">
        <v>1.6088758000000001</v>
      </c>
      <c r="I344" s="2">
        <v>1.9184996999999999</v>
      </c>
      <c r="J344" s="11">
        <v>3.9359999999999998E-36</v>
      </c>
      <c r="K344" t="s">
        <v>2779</v>
      </c>
    </row>
    <row r="345" spans="1:11" x14ac:dyDescent="0.2">
      <c r="A345" t="s">
        <v>131</v>
      </c>
      <c r="B345" t="s">
        <v>2778</v>
      </c>
      <c r="C345">
        <v>290</v>
      </c>
      <c r="D345" s="4">
        <v>9.5529861316994424E-3</v>
      </c>
      <c r="E345">
        <v>93</v>
      </c>
      <c r="F345" s="3">
        <v>3.0635438284415456E-3</v>
      </c>
      <c r="G345" s="2">
        <v>1.7566189000000001</v>
      </c>
      <c r="H345" s="2">
        <v>1.3560067</v>
      </c>
      <c r="I345" s="2">
        <v>2.2755858999999998</v>
      </c>
      <c r="J345" s="11">
        <v>1.9910000000000001E-5</v>
      </c>
      <c r="K345" t="s">
        <v>2777</v>
      </c>
    </row>
    <row r="346" spans="1:11" x14ac:dyDescent="0.2">
      <c r="A346" t="s">
        <v>39</v>
      </c>
      <c r="B346" t="s">
        <v>2776</v>
      </c>
      <c r="C346">
        <v>2046</v>
      </c>
      <c r="D346" s="4">
        <v>6.7397964225714008E-2</v>
      </c>
      <c r="E346">
        <v>734</v>
      </c>
      <c r="F346" s="3">
        <v>2.4178937312646177E-2</v>
      </c>
      <c r="G346" s="2">
        <v>1.7546468</v>
      </c>
      <c r="H346" s="2">
        <v>1.5927401000000001</v>
      </c>
      <c r="I346" s="2">
        <v>1.9330118000000001</v>
      </c>
      <c r="J346" s="11">
        <v>5.0720000000000003E-30</v>
      </c>
      <c r="K346" t="s">
        <v>2775</v>
      </c>
    </row>
    <row r="347" spans="1:11" x14ac:dyDescent="0.2">
      <c r="A347" t="s">
        <v>56</v>
      </c>
      <c r="B347" t="s">
        <v>2774</v>
      </c>
      <c r="C347">
        <v>1682</v>
      </c>
      <c r="D347" s="4">
        <v>5.540731956385677E-2</v>
      </c>
      <c r="E347">
        <v>569</v>
      </c>
      <c r="F347" s="3">
        <v>1.8743617617024082E-2</v>
      </c>
      <c r="G347" s="2">
        <v>1.7535369000000001</v>
      </c>
      <c r="H347" s="2">
        <v>1.5765837</v>
      </c>
      <c r="I347" s="2">
        <v>1.9503509999999999</v>
      </c>
      <c r="J347" s="11">
        <v>4.2649999999999999E-25</v>
      </c>
      <c r="K347" t="s">
        <v>2773</v>
      </c>
    </row>
    <row r="348" spans="1:11" x14ac:dyDescent="0.2">
      <c r="A348" t="s">
        <v>56</v>
      </c>
      <c r="B348" t="s">
        <v>2772</v>
      </c>
      <c r="C348">
        <v>2451</v>
      </c>
      <c r="D348" s="4">
        <v>8.073920347860461E-2</v>
      </c>
      <c r="E348">
        <v>995</v>
      </c>
      <c r="F348" s="3">
        <v>3.2776624831175674E-2</v>
      </c>
      <c r="G348" s="2">
        <v>1.7517863</v>
      </c>
      <c r="H348" s="2">
        <v>1.5998021</v>
      </c>
      <c r="I348" s="2">
        <v>1.9182093</v>
      </c>
      <c r="J348" s="11">
        <v>9.6419999999999994E-34</v>
      </c>
      <c r="K348" t="s">
        <v>2771</v>
      </c>
    </row>
    <row r="349" spans="1:11" x14ac:dyDescent="0.2">
      <c r="A349" t="s">
        <v>76</v>
      </c>
      <c r="B349" t="s">
        <v>2770</v>
      </c>
      <c r="C349">
        <v>1726</v>
      </c>
      <c r="D349" s="4">
        <v>5.6856738149355997E-2</v>
      </c>
      <c r="E349">
        <v>630</v>
      </c>
      <c r="F349" s="3">
        <v>2.0753038837829824E-2</v>
      </c>
      <c r="G349" s="2">
        <v>1.7510691</v>
      </c>
      <c r="H349" s="2">
        <v>1.5812325</v>
      </c>
      <c r="I349" s="2">
        <v>1.9391472999999999</v>
      </c>
      <c r="J349" s="11">
        <v>5.1669999999999999E-27</v>
      </c>
      <c r="K349" t="s">
        <v>2769</v>
      </c>
    </row>
    <row r="350" spans="1:11" x14ac:dyDescent="0.2">
      <c r="A350" t="s">
        <v>664</v>
      </c>
      <c r="B350" t="s">
        <v>2768</v>
      </c>
      <c r="C350">
        <v>5239</v>
      </c>
      <c r="D350" s="4">
        <v>0.17257963566887374</v>
      </c>
      <c r="E350">
        <v>1667</v>
      </c>
      <c r="F350" s="3">
        <v>5.491319959152749E-2</v>
      </c>
      <c r="G350" s="2">
        <v>1.7499321999999999</v>
      </c>
      <c r="H350" s="2">
        <v>1.6456959</v>
      </c>
      <c r="I350" s="2">
        <v>1.8607707</v>
      </c>
      <c r="J350" s="11">
        <v>2.486E-71</v>
      </c>
      <c r="K350" t="s">
        <v>2767</v>
      </c>
    </row>
    <row r="351" spans="1:11" x14ac:dyDescent="0.2">
      <c r="A351" t="s">
        <v>56</v>
      </c>
      <c r="B351" t="s">
        <v>2766</v>
      </c>
      <c r="C351">
        <v>6075</v>
      </c>
      <c r="D351" s="4">
        <v>0.20011858879335903</v>
      </c>
      <c r="E351">
        <v>2064</v>
      </c>
      <c r="F351" s="3">
        <v>6.7990908192509136E-2</v>
      </c>
      <c r="G351" s="2">
        <v>1.7480997</v>
      </c>
      <c r="H351" s="2">
        <v>1.6500383999999999</v>
      </c>
      <c r="I351" s="2">
        <v>1.8519886999999999</v>
      </c>
      <c r="J351" s="11">
        <v>3.5070000000000002E-80</v>
      </c>
      <c r="K351" t="s">
        <v>2765</v>
      </c>
    </row>
    <row r="352" spans="1:11" x14ac:dyDescent="0.2">
      <c r="A352" t="s">
        <v>131</v>
      </c>
      <c r="B352" t="s">
        <v>2764</v>
      </c>
      <c r="C352">
        <v>948</v>
      </c>
      <c r="D352" s="4">
        <v>3.1228382251210593E-2</v>
      </c>
      <c r="E352">
        <v>326</v>
      </c>
      <c r="F352" s="3">
        <v>1.0738874065289719E-2</v>
      </c>
      <c r="G352" s="2">
        <v>1.7465607000000001</v>
      </c>
      <c r="H352" s="2">
        <v>1.5218853000000001</v>
      </c>
      <c r="I352" s="2">
        <v>2.0044048000000001</v>
      </c>
      <c r="J352" s="11">
        <v>2.064E-15</v>
      </c>
      <c r="K352" t="s">
        <v>2763</v>
      </c>
    </row>
    <row r="353" spans="1:11" x14ac:dyDescent="0.2">
      <c r="A353" t="s">
        <v>81</v>
      </c>
      <c r="B353" t="s">
        <v>2762</v>
      </c>
      <c r="C353">
        <v>1429</v>
      </c>
      <c r="D353" s="4">
        <v>4.7073162697236222E-2</v>
      </c>
      <c r="E353">
        <v>447</v>
      </c>
      <c r="F353" s="3">
        <v>1.472477517541259E-2</v>
      </c>
      <c r="G353" s="2">
        <v>1.7458731000000001</v>
      </c>
      <c r="H353" s="2">
        <v>1.5564104000000001</v>
      </c>
      <c r="I353" s="2">
        <v>1.9583991999999999</v>
      </c>
      <c r="J353" s="11">
        <v>1.9450000000000001E-21</v>
      </c>
      <c r="K353" t="s">
        <v>2761</v>
      </c>
    </row>
    <row r="354" spans="1:11" x14ac:dyDescent="0.2">
      <c r="A354" t="s">
        <v>56</v>
      </c>
      <c r="B354" t="s">
        <v>2760</v>
      </c>
      <c r="C354">
        <v>485</v>
      </c>
      <c r="D354" s="4">
        <v>1.5976545771980103E-2</v>
      </c>
      <c r="E354">
        <v>205</v>
      </c>
      <c r="F354" s="3">
        <v>6.7529729551668478E-3</v>
      </c>
      <c r="G354" s="2">
        <v>1.7433702</v>
      </c>
      <c r="H354" s="2">
        <v>1.4399671999999999</v>
      </c>
      <c r="I354" s="2">
        <v>2.1107007000000002</v>
      </c>
      <c r="J354" s="11">
        <v>1.215E-8</v>
      </c>
      <c r="K354" t="s">
        <v>2759</v>
      </c>
    </row>
    <row r="355" spans="1:11" x14ac:dyDescent="0.2">
      <c r="A355" t="s">
        <v>76</v>
      </c>
      <c r="B355" t="s">
        <v>2758</v>
      </c>
      <c r="C355">
        <v>550</v>
      </c>
      <c r="D355" s="4">
        <v>1.8117732318740323E-2</v>
      </c>
      <c r="E355">
        <v>175</v>
      </c>
      <c r="F355" s="3">
        <v>5.7647330105082845E-3</v>
      </c>
      <c r="G355" s="2">
        <v>1.7431448</v>
      </c>
      <c r="H355" s="2">
        <v>1.4457268000000001</v>
      </c>
      <c r="I355" s="2">
        <v>2.1017481999999998</v>
      </c>
      <c r="J355" s="11">
        <v>5.822E-9</v>
      </c>
      <c r="K355" t="s">
        <v>2757</v>
      </c>
    </row>
    <row r="356" spans="1:11" x14ac:dyDescent="0.2">
      <c r="A356" t="s">
        <v>206</v>
      </c>
      <c r="B356" t="s">
        <v>2756</v>
      </c>
      <c r="C356">
        <v>1094</v>
      </c>
      <c r="D356" s="4">
        <v>3.6037816648548937E-2</v>
      </c>
      <c r="E356">
        <v>388</v>
      </c>
      <c r="F356" s="3">
        <v>1.2781236617584082E-2</v>
      </c>
      <c r="G356" s="2">
        <v>1.7414636999999999</v>
      </c>
      <c r="H356" s="2">
        <v>1.5261267999999999</v>
      </c>
      <c r="I356" s="2">
        <v>1.9871848000000001</v>
      </c>
      <c r="J356" s="11">
        <v>1.7639999999999999E-16</v>
      </c>
      <c r="K356" t="s">
        <v>2755</v>
      </c>
    </row>
    <row r="357" spans="1:11" x14ac:dyDescent="0.2">
      <c r="A357" t="s">
        <v>23</v>
      </c>
      <c r="B357" t="s">
        <v>2754</v>
      </c>
      <c r="C357">
        <v>2618</v>
      </c>
      <c r="D357" s="4">
        <v>8.6240405837203937E-2</v>
      </c>
      <c r="E357">
        <v>862</v>
      </c>
      <c r="F357" s="3">
        <v>2.8395427743189379E-2</v>
      </c>
      <c r="G357" s="2">
        <v>1.7372555999999999</v>
      </c>
      <c r="H357" s="2">
        <v>1.5921588</v>
      </c>
      <c r="I357" s="2">
        <v>1.8955754</v>
      </c>
      <c r="J357" s="11">
        <v>2.2570000000000001E-35</v>
      </c>
      <c r="K357" t="s">
        <v>2753</v>
      </c>
    </row>
    <row r="358" spans="1:11" x14ac:dyDescent="0.2">
      <c r="A358" t="s">
        <v>191</v>
      </c>
      <c r="B358" t="s">
        <v>2752</v>
      </c>
      <c r="C358">
        <v>1071</v>
      </c>
      <c r="D358" s="4">
        <v>3.5280166024310701E-2</v>
      </c>
      <c r="E358">
        <v>332</v>
      </c>
      <c r="F358" s="3">
        <v>1.0936522054221432E-2</v>
      </c>
      <c r="G358" s="2">
        <v>1.7357465999999999</v>
      </c>
      <c r="H358" s="2">
        <v>1.5150429999999999</v>
      </c>
      <c r="I358" s="2">
        <v>1.9886012</v>
      </c>
      <c r="J358" s="11">
        <v>1.905E-15</v>
      </c>
      <c r="K358" t="s">
        <v>2751</v>
      </c>
    </row>
    <row r="359" spans="1:11" x14ac:dyDescent="0.2">
      <c r="A359" t="s">
        <v>26</v>
      </c>
      <c r="B359" t="s">
        <v>2750</v>
      </c>
      <c r="C359">
        <v>323</v>
      </c>
      <c r="D359" s="4">
        <v>1.0640050070823862E-2</v>
      </c>
      <c r="E359">
        <v>101</v>
      </c>
      <c r="F359" s="3">
        <v>3.3270744803504957E-3</v>
      </c>
      <c r="G359" s="2">
        <v>1.7352654999999999</v>
      </c>
      <c r="H359" s="2">
        <v>1.347235</v>
      </c>
      <c r="I359" s="2">
        <v>2.2350566999999999</v>
      </c>
      <c r="J359" s="11">
        <v>1.9720000000000001E-5</v>
      </c>
      <c r="K359" t="s">
        <v>2749</v>
      </c>
    </row>
    <row r="360" spans="1:11" x14ac:dyDescent="0.2">
      <c r="A360" t="s">
        <v>26</v>
      </c>
      <c r="B360" t="s">
        <v>2748</v>
      </c>
      <c r="C360">
        <v>2088</v>
      </c>
      <c r="D360" s="4">
        <v>6.8781500148235988E-2</v>
      </c>
      <c r="E360">
        <v>643</v>
      </c>
      <c r="F360" s="3">
        <v>2.118127614718187E-2</v>
      </c>
      <c r="G360" s="2">
        <v>1.7349546</v>
      </c>
      <c r="H360" s="2">
        <v>1.5743100000000001</v>
      </c>
      <c r="I360" s="2">
        <v>1.9119915000000001</v>
      </c>
      <c r="J360" s="11">
        <v>1.0699999999999999E-28</v>
      </c>
      <c r="K360" t="s">
        <v>2747</v>
      </c>
    </row>
    <row r="361" spans="1:11" x14ac:dyDescent="0.2">
      <c r="A361" t="s">
        <v>180</v>
      </c>
      <c r="B361" t="s">
        <v>2746</v>
      </c>
      <c r="C361">
        <v>372</v>
      </c>
      <c r="D361" s="4">
        <v>1.2254175313766182E-2</v>
      </c>
      <c r="E361">
        <v>110</v>
      </c>
      <c r="F361" s="3">
        <v>3.6235464637480647E-3</v>
      </c>
      <c r="G361" s="2">
        <v>1.7307410000000001</v>
      </c>
      <c r="H361" s="2">
        <v>1.3748609000000001</v>
      </c>
      <c r="I361" s="2">
        <v>2.1787399000000001</v>
      </c>
      <c r="J361" s="11">
        <v>3.005E-6</v>
      </c>
      <c r="K361" t="s">
        <v>2745</v>
      </c>
    </row>
    <row r="362" spans="1:11" x14ac:dyDescent="0.2">
      <c r="A362" t="s">
        <v>23</v>
      </c>
      <c r="B362" t="s">
        <v>2744</v>
      </c>
      <c r="C362">
        <v>535</v>
      </c>
      <c r="D362" s="4">
        <v>1.7623612346411043E-2</v>
      </c>
      <c r="E362">
        <v>190</v>
      </c>
      <c r="F362" s="3">
        <v>6.2588529828375662E-3</v>
      </c>
      <c r="G362" s="2">
        <v>1.7297399</v>
      </c>
      <c r="H362" s="2">
        <v>1.4399229</v>
      </c>
      <c r="I362" s="2">
        <v>2.0778889999999999</v>
      </c>
      <c r="J362" s="11">
        <v>4.7230000000000003E-9</v>
      </c>
      <c r="K362" t="s">
        <v>2743</v>
      </c>
    </row>
    <row r="363" spans="1:11" x14ac:dyDescent="0.2">
      <c r="A363" t="s">
        <v>180</v>
      </c>
      <c r="B363" t="s">
        <v>2742</v>
      </c>
      <c r="C363">
        <v>8141</v>
      </c>
      <c r="D363" s="4">
        <v>0.26817537964884541</v>
      </c>
      <c r="E363">
        <v>3389</v>
      </c>
      <c r="F363" s="3">
        <v>0.11163817241492902</v>
      </c>
      <c r="G363" s="2">
        <v>1.7286942000000001</v>
      </c>
      <c r="H363" s="2">
        <v>1.6475267</v>
      </c>
      <c r="I363" s="2">
        <v>1.8138605000000001</v>
      </c>
      <c r="J363" s="11">
        <v>3.0900000000000003E-110</v>
      </c>
      <c r="K363" t="s">
        <v>2741</v>
      </c>
    </row>
    <row r="364" spans="1:11" x14ac:dyDescent="0.2">
      <c r="A364" t="s">
        <v>664</v>
      </c>
      <c r="B364" t="s">
        <v>2740</v>
      </c>
      <c r="C364">
        <v>357</v>
      </c>
      <c r="D364" s="4">
        <v>1.1760055341436901E-2</v>
      </c>
      <c r="E364">
        <v>95</v>
      </c>
      <c r="F364" s="3">
        <v>3.1294264914187831E-3</v>
      </c>
      <c r="G364" s="2">
        <v>1.7286493999999999</v>
      </c>
      <c r="H364" s="2">
        <v>1.3472545</v>
      </c>
      <c r="I364" s="2">
        <v>2.2180135999999999</v>
      </c>
      <c r="J364" s="11">
        <v>1.6799999999999998E-5</v>
      </c>
      <c r="K364" t="s">
        <v>2739</v>
      </c>
    </row>
    <row r="365" spans="1:11" x14ac:dyDescent="0.2">
      <c r="A365" t="s">
        <v>211</v>
      </c>
      <c r="B365" t="s">
        <v>2738</v>
      </c>
      <c r="C365">
        <v>453</v>
      </c>
      <c r="D365" s="4">
        <v>1.4922423164344303E-2</v>
      </c>
      <c r="E365">
        <v>188</v>
      </c>
      <c r="F365" s="3">
        <v>6.1929703198603291E-3</v>
      </c>
      <c r="G365" s="2">
        <v>1.7190466</v>
      </c>
      <c r="H365" s="2">
        <v>1.4198579</v>
      </c>
      <c r="I365" s="2">
        <v>2.0812795999999998</v>
      </c>
      <c r="J365" s="11">
        <v>2.8040000000000002E-8</v>
      </c>
      <c r="K365" t="s">
        <v>2737</v>
      </c>
    </row>
    <row r="366" spans="1:11" x14ac:dyDescent="0.2">
      <c r="A366" t="s">
        <v>39</v>
      </c>
      <c r="B366" t="s">
        <v>2736</v>
      </c>
      <c r="C366">
        <v>2741</v>
      </c>
      <c r="D366" s="4">
        <v>9.0292189610304052E-2</v>
      </c>
      <c r="E366">
        <v>914</v>
      </c>
      <c r="F366" s="3">
        <v>3.0108376980597557E-2</v>
      </c>
      <c r="G366" s="2">
        <v>1.7188589000000001</v>
      </c>
      <c r="H366" s="2">
        <v>1.5818004999999999</v>
      </c>
      <c r="I366" s="2">
        <v>1.8677931000000001</v>
      </c>
      <c r="J366" s="11">
        <v>2.2359999999999999E-37</v>
      </c>
      <c r="K366" t="s">
        <v>2735</v>
      </c>
    </row>
    <row r="367" spans="1:11" x14ac:dyDescent="0.2">
      <c r="A367" t="s">
        <v>23</v>
      </c>
      <c r="B367" t="s">
        <v>2734</v>
      </c>
      <c r="C367">
        <v>2015</v>
      </c>
      <c r="D367" s="4">
        <v>6.6376782949566823E-2</v>
      </c>
      <c r="E367">
        <v>763</v>
      </c>
      <c r="F367" s="3">
        <v>2.5134235925816123E-2</v>
      </c>
      <c r="G367" s="2">
        <v>1.7166361000000001</v>
      </c>
      <c r="H367" s="2">
        <v>1.564926</v>
      </c>
      <c r="I367" s="2">
        <v>1.8830536</v>
      </c>
      <c r="J367" s="11">
        <v>2.456E-30</v>
      </c>
      <c r="K367" t="s">
        <v>2733</v>
      </c>
    </row>
    <row r="368" spans="1:11" x14ac:dyDescent="0.2">
      <c r="A368" t="s">
        <v>81</v>
      </c>
      <c r="B368" t="s">
        <v>2732</v>
      </c>
      <c r="C368">
        <v>4306</v>
      </c>
      <c r="D368" s="4">
        <v>0.14184537338999242</v>
      </c>
      <c r="E368">
        <v>1614</v>
      </c>
      <c r="F368" s="3">
        <v>5.3167309022630692E-2</v>
      </c>
      <c r="G368" s="2">
        <v>1.7142001</v>
      </c>
      <c r="H368" s="2">
        <v>1.6057583</v>
      </c>
      <c r="I368" s="2">
        <v>1.8299653</v>
      </c>
      <c r="J368" s="11">
        <v>9.0690000000000007E-59</v>
      </c>
      <c r="K368" t="s">
        <v>2731</v>
      </c>
    </row>
    <row r="369" spans="1:11" x14ac:dyDescent="0.2">
      <c r="A369" t="s">
        <v>26</v>
      </c>
      <c r="B369" t="s">
        <v>2730</v>
      </c>
      <c r="C369">
        <v>371</v>
      </c>
      <c r="D369" s="4">
        <v>1.2221233982277563E-2</v>
      </c>
      <c r="E369">
        <v>140</v>
      </c>
      <c r="F369" s="3">
        <v>4.6117864084066276E-3</v>
      </c>
      <c r="G369" s="2">
        <v>1.7124938999999999</v>
      </c>
      <c r="H369" s="2">
        <v>1.3714188</v>
      </c>
      <c r="I369" s="2">
        <v>2.1383952000000002</v>
      </c>
      <c r="J369" s="11">
        <v>2.063E-6</v>
      </c>
      <c r="K369" t="s">
        <v>2729</v>
      </c>
    </row>
    <row r="370" spans="1:11" x14ac:dyDescent="0.2">
      <c r="A370" t="s">
        <v>76</v>
      </c>
      <c r="B370" t="s">
        <v>2728</v>
      </c>
      <c r="C370">
        <v>1099</v>
      </c>
      <c r="D370" s="4">
        <v>3.6202523305992031E-2</v>
      </c>
      <c r="E370">
        <v>518</v>
      </c>
      <c r="F370" s="3">
        <v>1.7063609711104523E-2</v>
      </c>
      <c r="G370" s="2">
        <v>1.7124535000000001</v>
      </c>
      <c r="H370" s="2">
        <v>1.5099699</v>
      </c>
      <c r="I370" s="2">
        <v>1.9420896000000001</v>
      </c>
      <c r="J370" s="11">
        <v>5.365E-17</v>
      </c>
      <c r="K370" t="s">
        <v>2727</v>
      </c>
    </row>
    <row r="371" spans="1:11" x14ac:dyDescent="0.2">
      <c r="A371" t="s">
        <v>664</v>
      </c>
      <c r="B371" t="s">
        <v>2726</v>
      </c>
      <c r="C371">
        <v>2788</v>
      </c>
      <c r="D371" s="4">
        <v>9.1840432190269133E-2</v>
      </c>
      <c r="E371">
        <v>923</v>
      </c>
      <c r="F371" s="3">
        <v>3.0404848963995125E-2</v>
      </c>
      <c r="G371" s="2">
        <v>1.7113815999999999</v>
      </c>
      <c r="H371" s="2">
        <v>1.5773431</v>
      </c>
      <c r="I371" s="2">
        <v>1.8568103</v>
      </c>
      <c r="J371" s="11">
        <v>3.8520000000000001E-38</v>
      </c>
      <c r="K371" t="s">
        <v>2725</v>
      </c>
    </row>
    <row r="372" spans="1:11" x14ac:dyDescent="0.2">
      <c r="A372" t="s">
        <v>180</v>
      </c>
      <c r="B372" t="s">
        <v>2724</v>
      </c>
      <c r="C372">
        <v>748</v>
      </c>
      <c r="D372" s="4">
        <v>2.4640115953486839E-2</v>
      </c>
      <c r="E372">
        <v>237</v>
      </c>
      <c r="F372" s="3">
        <v>7.8070955628026482E-3</v>
      </c>
      <c r="G372" s="2">
        <v>1.7113100999999999</v>
      </c>
      <c r="H372" s="2">
        <v>1.4562633</v>
      </c>
      <c r="I372" s="2">
        <v>2.0110253999999999</v>
      </c>
      <c r="J372" s="11">
        <v>6.8089999999999994E-11</v>
      </c>
      <c r="K372" t="s">
        <v>2723</v>
      </c>
    </row>
    <row r="373" spans="1:11" x14ac:dyDescent="0.2">
      <c r="A373" t="s">
        <v>139</v>
      </c>
      <c r="B373" t="s">
        <v>2722</v>
      </c>
      <c r="C373">
        <v>652</v>
      </c>
      <c r="D373" s="4">
        <v>2.1477748130579438E-2</v>
      </c>
      <c r="E373">
        <v>274</v>
      </c>
      <c r="F373" s="3">
        <v>9.0259248278815422E-3</v>
      </c>
      <c r="G373" s="2">
        <v>1.7102719</v>
      </c>
      <c r="H373" s="2">
        <v>1.4504147000000001</v>
      </c>
      <c r="I373" s="2">
        <v>2.0166852</v>
      </c>
      <c r="J373" s="11">
        <v>1.7449999999999999E-10</v>
      </c>
      <c r="K373" t="s">
        <v>2721</v>
      </c>
    </row>
    <row r="374" spans="1:11" x14ac:dyDescent="0.2">
      <c r="A374" t="s">
        <v>131</v>
      </c>
      <c r="B374" t="s">
        <v>2720</v>
      </c>
      <c r="C374">
        <v>495</v>
      </c>
      <c r="D374" s="4">
        <v>1.630595908686629E-2</v>
      </c>
      <c r="E374">
        <v>172</v>
      </c>
      <c r="F374" s="3">
        <v>5.665909016042428E-3</v>
      </c>
      <c r="G374" s="2">
        <v>1.7081827999999999</v>
      </c>
      <c r="H374" s="2">
        <v>1.4063542</v>
      </c>
      <c r="I374" s="2">
        <v>2.074789</v>
      </c>
      <c r="J374" s="11">
        <v>6.7589999999999998E-8</v>
      </c>
      <c r="K374" t="s">
        <v>2719</v>
      </c>
    </row>
    <row r="375" spans="1:11" x14ac:dyDescent="0.2">
      <c r="A375" t="s">
        <v>76</v>
      </c>
      <c r="B375" t="s">
        <v>2718</v>
      </c>
      <c r="C375">
        <v>468</v>
      </c>
      <c r="D375" s="4">
        <v>1.5416543136673585E-2</v>
      </c>
      <c r="E375">
        <v>142</v>
      </c>
      <c r="F375" s="3">
        <v>4.6776690713838656E-3</v>
      </c>
      <c r="G375" s="2">
        <v>1.7074324000000001</v>
      </c>
      <c r="H375" s="2">
        <v>1.3838353999999999</v>
      </c>
      <c r="I375" s="2">
        <v>2.1066994999999999</v>
      </c>
      <c r="J375" s="11">
        <v>6.0370000000000004E-7</v>
      </c>
      <c r="K375" t="s">
        <v>2717</v>
      </c>
    </row>
    <row r="376" spans="1:11" x14ac:dyDescent="0.2">
      <c r="A376" t="s">
        <v>664</v>
      </c>
      <c r="B376" t="s">
        <v>2716</v>
      </c>
      <c r="C376">
        <v>2079</v>
      </c>
      <c r="D376" s="4">
        <v>6.8485028164838424E-2</v>
      </c>
      <c r="E376">
        <v>697</v>
      </c>
      <c r="F376" s="3">
        <v>2.2960108047567283E-2</v>
      </c>
      <c r="G376" s="2">
        <v>1.7060887</v>
      </c>
      <c r="H376" s="2">
        <v>1.5514494000000001</v>
      </c>
      <c r="I376" s="2">
        <v>1.8761414999999999</v>
      </c>
      <c r="J376" s="11">
        <v>3.0719999999999998E-28</v>
      </c>
      <c r="K376" t="s">
        <v>2715</v>
      </c>
    </row>
    <row r="377" spans="1:11" x14ac:dyDescent="0.2">
      <c r="A377" t="s">
        <v>139</v>
      </c>
      <c r="B377" t="s">
        <v>2714</v>
      </c>
      <c r="C377">
        <v>1405</v>
      </c>
      <c r="D377" s="4">
        <v>4.628257074150937E-2</v>
      </c>
      <c r="E377">
        <v>469</v>
      </c>
      <c r="F377" s="3">
        <v>1.5449484468162203E-2</v>
      </c>
      <c r="G377" s="2">
        <v>1.7024539000000001</v>
      </c>
      <c r="H377" s="2">
        <v>1.5142283000000001</v>
      </c>
      <c r="I377" s="2">
        <v>1.9140769</v>
      </c>
      <c r="J377" s="11">
        <v>5.5530000000000004E-19</v>
      </c>
      <c r="K377" t="s">
        <v>2713</v>
      </c>
    </row>
    <row r="378" spans="1:11" x14ac:dyDescent="0.2">
      <c r="A378" t="s">
        <v>88</v>
      </c>
      <c r="B378" t="s">
        <v>2712</v>
      </c>
      <c r="C378">
        <v>1676</v>
      </c>
      <c r="D378" s="4">
        <v>5.5209671574925061E-2</v>
      </c>
      <c r="E378">
        <v>562</v>
      </c>
      <c r="F378" s="3">
        <v>1.8513028296603749E-2</v>
      </c>
      <c r="G378" s="2">
        <v>1.702269</v>
      </c>
      <c r="H378" s="2">
        <v>1.5304032000000001</v>
      </c>
      <c r="I378" s="2">
        <v>1.8934355</v>
      </c>
      <c r="J378" s="11">
        <v>1.1680000000000001E-22</v>
      </c>
      <c r="K378" t="s">
        <v>2711</v>
      </c>
    </row>
    <row r="379" spans="1:11" x14ac:dyDescent="0.2">
      <c r="A379" t="s">
        <v>117</v>
      </c>
      <c r="B379" t="s">
        <v>2710</v>
      </c>
      <c r="C379">
        <v>898</v>
      </c>
      <c r="D379" s="4">
        <v>2.9581315676779657E-2</v>
      </c>
      <c r="E379">
        <v>320</v>
      </c>
      <c r="F379" s="3">
        <v>1.0541226076358006E-2</v>
      </c>
      <c r="G379" s="2">
        <v>1.6985467999999999</v>
      </c>
      <c r="H379" s="2">
        <v>1.466591</v>
      </c>
      <c r="I379" s="2">
        <v>1.9671888</v>
      </c>
      <c r="J379" s="11">
        <v>1.5319999999999999E-12</v>
      </c>
      <c r="K379" t="s">
        <v>2709</v>
      </c>
    </row>
    <row r="380" spans="1:11" x14ac:dyDescent="0.2">
      <c r="A380" t="s">
        <v>191</v>
      </c>
      <c r="B380" t="s">
        <v>2708</v>
      </c>
      <c r="C380">
        <v>478</v>
      </c>
      <c r="D380" s="4">
        <v>1.5745956451559771E-2</v>
      </c>
      <c r="E380">
        <v>170</v>
      </c>
      <c r="F380" s="3">
        <v>5.6000263530651909E-3</v>
      </c>
      <c r="G380" s="2">
        <v>1.6957868</v>
      </c>
      <c r="H380" s="2">
        <v>1.388412</v>
      </c>
      <c r="I380" s="2">
        <v>2.0712101999999999</v>
      </c>
      <c r="J380" s="11">
        <v>2.266E-7</v>
      </c>
      <c r="K380" t="s">
        <v>2707</v>
      </c>
    </row>
    <row r="381" spans="1:11" x14ac:dyDescent="0.2">
      <c r="A381" t="s">
        <v>26</v>
      </c>
      <c r="B381" t="s">
        <v>2706</v>
      </c>
      <c r="C381">
        <v>1474</v>
      </c>
      <c r="D381" s="4">
        <v>4.8555522614224064E-2</v>
      </c>
      <c r="E381">
        <v>589</v>
      </c>
      <c r="F381" s="3">
        <v>1.9402444246796456E-2</v>
      </c>
      <c r="G381" s="2">
        <v>1.6941273999999999</v>
      </c>
      <c r="H381" s="2">
        <v>1.5197940999999999</v>
      </c>
      <c r="I381" s="2">
        <v>1.8884582000000001</v>
      </c>
      <c r="J381" s="11">
        <v>1.8219999999999998E-21</v>
      </c>
      <c r="K381" t="s">
        <v>2705</v>
      </c>
    </row>
    <row r="382" spans="1:11" x14ac:dyDescent="0.2">
      <c r="A382" t="s">
        <v>76</v>
      </c>
      <c r="B382" t="s">
        <v>2704</v>
      </c>
      <c r="C382">
        <v>323</v>
      </c>
      <c r="D382" s="4">
        <v>1.0640050070823862E-2</v>
      </c>
      <c r="E382">
        <v>120</v>
      </c>
      <c r="F382" s="3">
        <v>3.9529597786342524E-3</v>
      </c>
      <c r="G382" s="2">
        <v>1.6927045000000001</v>
      </c>
      <c r="H382" s="2">
        <v>1.3381552999999999</v>
      </c>
      <c r="I382" s="2">
        <v>2.1411929000000001</v>
      </c>
      <c r="J382" s="11">
        <v>1.1379999999999999E-5</v>
      </c>
      <c r="K382" t="s">
        <v>2703</v>
      </c>
    </row>
    <row r="383" spans="1:11" x14ac:dyDescent="0.2">
      <c r="A383" t="s">
        <v>26</v>
      </c>
      <c r="B383" t="s">
        <v>2702</v>
      </c>
      <c r="C383">
        <v>715</v>
      </c>
      <c r="D383" s="4">
        <v>2.3553052014362419E-2</v>
      </c>
      <c r="E383">
        <v>259</v>
      </c>
      <c r="F383" s="3">
        <v>8.5318048555522615E-3</v>
      </c>
      <c r="G383" s="2">
        <v>1.6865949</v>
      </c>
      <c r="H383" s="2">
        <v>1.4414365</v>
      </c>
      <c r="I383" s="2">
        <v>1.9734497</v>
      </c>
      <c r="J383" s="11">
        <v>6.9150000000000002E-11</v>
      </c>
      <c r="K383" t="s">
        <v>2701</v>
      </c>
    </row>
    <row r="384" spans="1:11" x14ac:dyDescent="0.2">
      <c r="A384" t="s">
        <v>117</v>
      </c>
      <c r="B384" t="s">
        <v>2700</v>
      </c>
      <c r="C384">
        <v>682</v>
      </c>
      <c r="D384" s="4">
        <v>2.2465988075238003E-2</v>
      </c>
      <c r="E384">
        <v>253</v>
      </c>
      <c r="F384" s="3">
        <v>8.3341568666205484E-3</v>
      </c>
      <c r="G384" s="2">
        <v>1.6847542</v>
      </c>
      <c r="H384" s="2">
        <v>1.4288719000000001</v>
      </c>
      <c r="I384" s="2">
        <v>1.9864599999999999</v>
      </c>
      <c r="J384" s="11">
        <v>5.4320000000000005E-10</v>
      </c>
      <c r="K384" t="s">
        <v>2699</v>
      </c>
    </row>
    <row r="385" spans="1:11" x14ac:dyDescent="0.2">
      <c r="A385" t="s">
        <v>29</v>
      </c>
      <c r="B385" t="s">
        <v>2698</v>
      </c>
      <c r="C385">
        <v>968</v>
      </c>
      <c r="D385" s="4">
        <v>3.1887208880982967E-2</v>
      </c>
      <c r="E385">
        <v>375</v>
      </c>
      <c r="F385" s="3">
        <v>1.2352999308232039E-2</v>
      </c>
      <c r="G385" s="2">
        <v>1.6829466</v>
      </c>
      <c r="H385" s="2">
        <v>1.4542887</v>
      </c>
      <c r="I385" s="2">
        <v>1.9475563</v>
      </c>
      <c r="J385" s="11">
        <v>2.8160000000000001E-12</v>
      </c>
      <c r="K385" t="s">
        <v>2697</v>
      </c>
    </row>
    <row r="386" spans="1:11" x14ac:dyDescent="0.2">
      <c r="A386" t="s">
        <v>76</v>
      </c>
      <c r="B386" t="s">
        <v>2696</v>
      </c>
      <c r="C386">
        <v>1055</v>
      </c>
      <c r="D386" s="4">
        <v>3.4753104720492804E-2</v>
      </c>
      <c r="E386">
        <v>411</v>
      </c>
      <c r="F386" s="3">
        <v>1.3538887241822315E-2</v>
      </c>
      <c r="G386" s="2">
        <v>1.6817683999999999</v>
      </c>
      <c r="H386" s="2">
        <v>1.4781086999999999</v>
      </c>
      <c r="I386" s="2">
        <v>1.9134891000000001</v>
      </c>
      <c r="J386" s="11">
        <v>2.9440000000000001E-15</v>
      </c>
      <c r="K386" t="s">
        <v>2695</v>
      </c>
    </row>
    <row r="387" spans="1:11" x14ac:dyDescent="0.2">
      <c r="A387" t="s">
        <v>63</v>
      </c>
      <c r="B387" t="s">
        <v>2694</v>
      </c>
      <c r="C387">
        <v>1491</v>
      </c>
      <c r="D387" s="4">
        <v>4.9115525249530584E-2</v>
      </c>
      <c r="E387">
        <v>464</v>
      </c>
      <c r="F387" s="3">
        <v>1.5284777810719109E-2</v>
      </c>
      <c r="G387" s="2">
        <v>1.6776498</v>
      </c>
      <c r="H387" s="2">
        <v>1.4911475000000001</v>
      </c>
      <c r="I387" s="2">
        <v>1.8874785000000001</v>
      </c>
      <c r="J387" s="11">
        <v>7.636E-18</v>
      </c>
      <c r="K387" t="s">
        <v>2693</v>
      </c>
    </row>
    <row r="388" spans="1:11" x14ac:dyDescent="0.2">
      <c r="A388" t="s">
        <v>206</v>
      </c>
      <c r="B388" t="s">
        <v>2692</v>
      </c>
      <c r="C388">
        <v>1206</v>
      </c>
      <c r="D388" s="4">
        <v>3.9727245775274235E-2</v>
      </c>
      <c r="E388">
        <v>413</v>
      </c>
      <c r="F388" s="3">
        <v>1.3604769904799552E-2</v>
      </c>
      <c r="G388" s="2">
        <v>1.6757766000000001</v>
      </c>
      <c r="H388" s="2">
        <v>1.4815646</v>
      </c>
      <c r="I388" s="2">
        <v>1.8954470000000001</v>
      </c>
      <c r="J388" s="11">
        <v>2.125E-16</v>
      </c>
      <c r="K388" t="s">
        <v>2691</v>
      </c>
    </row>
    <row r="389" spans="1:11" x14ac:dyDescent="0.2">
      <c r="A389" t="s">
        <v>56</v>
      </c>
      <c r="B389" t="s">
        <v>2690</v>
      </c>
      <c r="C389">
        <v>1109</v>
      </c>
      <c r="D389" s="4">
        <v>3.6531936620878218E-2</v>
      </c>
      <c r="E389">
        <v>371</v>
      </c>
      <c r="F389" s="3">
        <v>1.2221233982277563E-2</v>
      </c>
      <c r="G389" s="2">
        <v>1.6744791000000001</v>
      </c>
      <c r="H389" s="2">
        <v>1.4718327</v>
      </c>
      <c r="I389" s="2">
        <v>1.9050265</v>
      </c>
      <c r="J389" s="11">
        <v>4.7760000000000003E-15</v>
      </c>
      <c r="K389" t="s">
        <v>2689</v>
      </c>
    </row>
    <row r="390" spans="1:11" x14ac:dyDescent="0.2">
      <c r="A390" t="s">
        <v>139</v>
      </c>
      <c r="B390" t="s">
        <v>2688</v>
      </c>
      <c r="C390">
        <v>389</v>
      </c>
      <c r="D390" s="4">
        <v>1.2814177949072702E-2</v>
      </c>
      <c r="E390">
        <v>153</v>
      </c>
      <c r="F390" s="3">
        <v>5.0400237177586722E-3</v>
      </c>
      <c r="G390" s="2">
        <v>1.6741170999999999</v>
      </c>
      <c r="H390" s="2">
        <v>1.3244977</v>
      </c>
      <c r="I390" s="2">
        <v>2.1160233000000002</v>
      </c>
      <c r="J390" s="11">
        <v>1.6229999999999999E-5</v>
      </c>
      <c r="K390" t="s">
        <v>2687</v>
      </c>
    </row>
    <row r="391" spans="1:11" x14ac:dyDescent="0.2">
      <c r="A391" t="s">
        <v>46</v>
      </c>
      <c r="B391" t="s">
        <v>2686</v>
      </c>
      <c r="C391">
        <v>924</v>
      </c>
      <c r="D391" s="4">
        <v>3.0437790295483744E-2</v>
      </c>
      <c r="E391">
        <v>337</v>
      </c>
      <c r="F391" s="3">
        <v>1.1101228711664525E-2</v>
      </c>
      <c r="G391" s="2">
        <v>1.6737839000000001</v>
      </c>
      <c r="H391" s="2">
        <v>1.4557233999999999</v>
      </c>
      <c r="I391" s="2">
        <v>1.9245087000000001</v>
      </c>
      <c r="J391" s="11">
        <v>4.7390000000000003E-13</v>
      </c>
      <c r="K391" t="s">
        <v>2685</v>
      </c>
    </row>
    <row r="392" spans="1:11" x14ac:dyDescent="0.2">
      <c r="A392" t="s">
        <v>664</v>
      </c>
      <c r="B392" t="s">
        <v>2684</v>
      </c>
      <c r="C392">
        <v>706</v>
      </c>
      <c r="D392" s="4">
        <v>2.3256580030964851E-2</v>
      </c>
      <c r="E392">
        <v>268</v>
      </c>
      <c r="F392" s="3">
        <v>8.828276838949831E-3</v>
      </c>
      <c r="G392" s="2">
        <v>1.6730536</v>
      </c>
      <c r="H392" s="2">
        <v>1.4343002</v>
      </c>
      <c r="I392" s="2">
        <v>1.9515499000000001</v>
      </c>
      <c r="J392" s="11">
        <v>5.7109999999999997E-11</v>
      </c>
      <c r="K392" t="s">
        <v>2683</v>
      </c>
    </row>
    <row r="393" spans="1:11" x14ac:dyDescent="0.2">
      <c r="A393" t="s">
        <v>664</v>
      </c>
      <c r="B393" t="s">
        <v>2682</v>
      </c>
      <c r="C393">
        <v>3784</v>
      </c>
      <c r="D393" s="4">
        <v>0.12464999835293343</v>
      </c>
      <c r="E393">
        <v>1266</v>
      </c>
      <c r="F393" s="3">
        <v>4.1703725664591365E-2</v>
      </c>
      <c r="G393" s="2">
        <v>1.6718324</v>
      </c>
      <c r="H393" s="2">
        <v>1.5594836000000001</v>
      </c>
      <c r="I393" s="2">
        <v>1.7922750000000001</v>
      </c>
      <c r="J393" s="11">
        <v>1.6360000000000001E-47</v>
      </c>
      <c r="K393" t="s">
        <v>2681</v>
      </c>
    </row>
    <row r="394" spans="1:11" x14ac:dyDescent="0.2">
      <c r="A394" t="s">
        <v>26</v>
      </c>
      <c r="B394" t="s">
        <v>2680</v>
      </c>
      <c r="C394">
        <v>1276</v>
      </c>
      <c r="D394" s="4">
        <v>4.2033138979477552E-2</v>
      </c>
      <c r="E394">
        <v>453</v>
      </c>
      <c r="F394" s="3">
        <v>1.4922423164344303E-2</v>
      </c>
      <c r="G394" s="2">
        <v>1.6707167999999999</v>
      </c>
      <c r="H394" s="2">
        <v>1.4771186000000001</v>
      </c>
      <c r="I394" s="2">
        <v>1.8896888999999999</v>
      </c>
      <c r="J394" s="11">
        <v>3.137E-16</v>
      </c>
      <c r="K394" t="s">
        <v>2679</v>
      </c>
    </row>
    <row r="395" spans="1:11" x14ac:dyDescent="0.2">
      <c r="A395" t="s">
        <v>26</v>
      </c>
      <c r="B395" t="s">
        <v>2678</v>
      </c>
      <c r="C395">
        <v>351</v>
      </c>
      <c r="D395" s="4">
        <v>1.1562407352505188E-2</v>
      </c>
      <c r="E395">
        <v>158</v>
      </c>
      <c r="F395" s="3">
        <v>5.2047303752017658E-3</v>
      </c>
      <c r="G395" s="2">
        <v>1.6704943999999999</v>
      </c>
      <c r="H395" s="2">
        <v>1.3208200999999999</v>
      </c>
      <c r="I395" s="2">
        <v>2.1127416000000001</v>
      </c>
      <c r="J395" s="11">
        <v>1.8519999999999999E-5</v>
      </c>
      <c r="K395" t="s">
        <v>2677</v>
      </c>
    </row>
    <row r="396" spans="1:11" x14ac:dyDescent="0.2">
      <c r="A396" t="s">
        <v>2</v>
      </c>
      <c r="B396" t="s">
        <v>2676</v>
      </c>
      <c r="C396">
        <v>386</v>
      </c>
      <c r="D396" s="4">
        <v>1.2715353954606845E-2</v>
      </c>
      <c r="E396">
        <v>136</v>
      </c>
      <c r="F396" s="3">
        <v>4.4800210824521526E-3</v>
      </c>
      <c r="G396" s="2">
        <v>1.6649685000000001</v>
      </c>
      <c r="H396" s="2">
        <v>1.3371873000000001</v>
      </c>
      <c r="I396" s="2">
        <v>2.0730979999999999</v>
      </c>
      <c r="J396" s="11">
        <v>5.1739999999999999E-6</v>
      </c>
      <c r="K396" t="s">
        <v>2675</v>
      </c>
    </row>
    <row r="397" spans="1:11" x14ac:dyDescent="0.2">
      <c r="A397" t="s">
        <v>23</v>
      </c>
      <c r="B397" t="s">
        <v>2674</v>
      </c>
      <c r="C397">
        <v>3107</v>
      </c>
      <c r="D397" s="4">
        <v>0.10234871693513851</v>
      </c>
      <c r="E397">
        <v>1107</v>
      </c>
      <c r="F397" s="3">
        <v>3.6466053957900979E-2</v>
      </c>
      <c r="G397" s="2">
        <v>1.6630936000000001</v>
      </c>
      <c r="H397" s="2">
        <v>1.5396599</v>
      </c>
      <c r="I397" s="2">
        <v>1.7964230000000001</v>
      </c>
      <c r="J397" s="11">
        <v>3.1219999999999999E-38</v>
      </c>
      <c r="K397" t="s">
        <v>2673</v>
      </c>
    </row>
    <row r="398" spans="1:11" x14ac:dyDescent="0.2">
      <c r="A398" t="s">
        <v>117</v>
      </c>
      <c r="B398" t="s">
        <v>2672</v>
      </c>
      <c r="C398">
        <v>512</v>
      </c>
      <c r="D398" s="4">
        <v>1.686596172217281E-2</v>
      </c>
      <c r="E398">
        <v>172</v>
      </c>
      <c r="F398" s="3">
        <v>5.665909016042428E-3</v>
      </c>
      <c r="G398" s="2">
        <v>1.6577168</v>
      </c>
      <c r="H398" s="2">
        <v>1.3649749</v>
      </c>
      <c r="I398" s="2">
        <v>2.0132422000000001</v>
      </c>
      <c r="J398" s="11">
        <v>3.425E-7</v>
      </c>
      <c r="K398" t="s">
        <v>2671</v>
      </c>
    </row>
    <row r="399" spans="1:11" x14ac:dyDescent="0.2">
      <c r="A399" t="s">
        <v>117</v>
      </c>
      <c r="B399" t="s">
        <v>2670</v>
      </c>
      <c r="C399">
        <v>420</v>
      </c>
      <c r="D399" s="4">
        <v>1.3835359225219883E-2</v>
      </c>
      <c r="E399">
        <v>142</v>
      </c>
      <c r="F399" s="3">
        <v>4.6776690713838656E-3</v>
      </c>
      <c r="G399" s="2">
        <v>1.6568113</v>
      </c>
      <c r="H399" s="2">
        <v>1.3357753999999999</v>
      </c>
      <c r="I399" s="2">
        <v>2.0550039999999998</v>
      </c>
      <c r="J399" s="11">
        <v>4.3379999999999998E-6</v>
      </c>
      <c r="K399" t="s">
        <v>2669</v>
      </c>
    </row>
    <row r="400" spans="1:11" x14ac:dyDescent="0.2">
      <c r="A400" t="s">
        <v>23</v>
      </c>
      <c r="B400" t="s">
        <v>2668</v>
      </c>
      <c r="C400">
        <v>346</v>
      </c>
      <c r="D400" s="4">
        <v>1.1397700695062095E-2</v>
      </c>
      <c r="E400">
        <v>141</v>
      </c>
      <c r="F400" s="3">
        <v>4.6447277398952462E-3</v>
      </c>
      <c r="G400" s="2">
        <v>1.6505566</v>
      </c>
      <c r="H400" s="2">
        <v>1.3096695</v>
      </c>
      <c r="I400" s="2">
        <v>2.0801715999999999</v>
      </c>
      <c r="J400" s="11">
        <v>2.1800000000000001E-5</v>
      </c>
      <c r="K400" t="s">
        <v>2667</v>
      </c>
    </row>
    <row r="401" spans="1:11" x14ac:dyDescent="0.2">
      <c r="A401" t="s">
        <v>56</v>
      </c>
      <c r="B401" t="s">
        <v>2666</v>
      </c>
      <c r="C401">
        <v>370</v>
      </c>
      <c r="D401" s="4">
        <v>1.2188292650788945E-2</v>
      </c>
      <c r="E401">
        <v>132</v>
      </c>
      <c r="F401" s="3">
        <v>4.3482557564976775E-3</v>
      </c>
      <c r="G401" s="2">
        <v>1.6480832000000001</v>
      </c>
      <c r="H401" s="2">
        <v>1.3150563</v>
      </c>
      <c r="I401" s="2">
        <v>2.0654463999999999</v>
      </c>
      <c r="J401" s="11">
        <v>1.438E-5</v>
      </c>
      <c r="K401" t="s">
        <v>2665</v>
      </c>
    </row>
    <row r="402" spans="1:11" x14ac:dyDescent="0.2">
      <c r="A402" t="s">
        <v>76</v>
      </c>
      <c r="B402" t="s">
        <v>2664</v>
      </c>
      <c r="C402">
        <v>1099</v>
      </c>
      <c r="D402" s="4">
        <v>3.6202523305992031E-2</v>
      </c>
      <c r="E402">
        <v>429</v>
      </c>
      <c r="F402" s="3">
        <v>1.4131831208617452E-2</v>
      </c>
      <c r="G402" s="2">
        <v>1.648083</v>
      </c>
      <c r="H402" s="2">
        <v>1.4570890000000001</v>
      </c>
      <c r="I402" s="2">
        <v>1.8641122999999999</v>
      </c>
      <c r="J402" s="11">
        <v>1.8650000000000001E-15</v>
      </c>
      <c r="K402" t="s">
        <v>2663</v>
      </c>
    </row>
    <row r="403" spans="1:11" x14ac:dyDescent="0.2">
      <c r="A403" t="s">
        <v>139</v>
      </c>
      <c r="B403" t="s">
        <v>2662</v>
      </c>
      <c r="C403">
        <v>916</v>
      </c>
      <c r="D403" s="4">
        <v>3.0174259643574793E-2</v>
      </c>
      <c r="E403">
        <v>355</v>
      </c>
      <c r="F403" s="3">
        <v>1.1694172678459663E-2</v>
      </c>
      <c r="G403" s="2">
        <v>1.6429559</v>
      </c>
      <c r="H403" s="2">
        <v>1.4244654999999999</v>
      </c>
      <c r="I403" s="2">
        <v>1.8949593</v>
      </c>
      <c r="J403" s="11">
        <v>9.1489999999999999E-12</v>
      </c>
      <c r="K403" t="s">
        <v>2661</v>
      </c>
    </row>
    <row r="404" spans="1:11" x14ac:dyDescent="0.2">
      <c r="A404" t="s">
        <v>131</v>
      </c>
      <c r="B404" t="s">
        <v>2660</v>
      </c>
      <c r="C404">
        <v>793</v>
      </c>
      <c r="D404" s="4">
        <v>2.6122475870474685E-2</v>
      </c>
      <c r="E404">
        <v>336</v>
      </c>
      <c r="F404" s="3">
        <v>1.1068287380175906E-2</v>
      </c>
      <c r="G404" s="2">
        <v>1.6401351</v>
      </c>
      <c r="H404" s="2">
        <v>1.4210997999999999</v>
      </c>
      <c r="I404" s="2">
        <v>1.8929305000000001</v>
      </c>
      <c r="J404" s="11">
        <v>1.3330000000000001E-11</v>
      </c>
      <c r="K404" t="s">
        <v>2659</v>
      </c>
    </row>
    <row r="405" spans="1:11" x14ac:dyDescent="0.2">
      <c r="A405" t="s">
        <v>139</v>
      </c>
      <c r="B405" t="s">
        <v>2658</v>
      </c>
      <c r="C405">
        <v>842</v>
      </c>
      <c r="D405" s="4">
        <v>2.7736601113417005E-2</v>
      </c>
      <c r="E405">
        <v>295</v>
      </c>
      <c r="F405" s="3">
        <v>9.7176927891425378E-3</v>
      </c>
      <c r="G405" s="2">
        <v>1.6381855000000001</v>
      </c>
      <c r="H405" s="2">
        <v>1.4085637</v>
      </c>
      <c r="I405" s="2">
        <v>1.9052397999999999</v>
      </c>
      <c r="J405" s="11">
        <v>1.494E-10</v>
      </c>
      <c r="K405" t="s">
        <v>2657</v>
      </c>
    </row>
    <row r="406" spans="1:11" x14ac:dyDescent="0.2">
      <c r="A406" t="s">
        <v>81</v>
      </c>
      <c r="B406" t="s">
        <v>2656</v>
      </c>
      <c r="C406">
        <v>965</v>
      </c>
      <c r="D406" s="4">
        <v>3.1788384886517113E-2</v>
      </c>
      <c r="E406">
        <v>310</v>
      </c>
      <c r="F406" s="3">
        <v>1.0211812761471819E-2</v>
      </c>
      <c r="G406" s="2">
        <v>1.6363064</v>
      </c>
      <c r="H406" s="2">
        <v>1.4246027000000001</v>
      </c>
      <c r="I406" s="2">
        <v>1.8794704</v>
      </c>
      <c r="J406" s="11">
        <v>3.2540000000000001E-12</v>
      </c>
      <c r="K406" t="s">
        <v>2655</v>
      </c>
    </row>
    <row r="407" spans="1:11" x14ac:dyDescent="0.2">
      <c r="A407" t="s">
        <v>76</v>
      </c>
      <c r="B407" t="s">
        <v>2654</v>
      </c>
      <c r="C407">
        <v>1546</v>
      </c>
      <c r="D407" s="4">
        <v>5.092729848140462E-2</v>
      </c>
      <c r="E407">
        <v>627</v>
      </c>
      <c r="F407" s="3">
        <v>2.065421484336397E-2</v>
      </c>
      <c r="G407" s="2">
        <v>1.6308427999999999</v>
      </c>
      <c r="H407" s="2">
        <v>1.4678070000000001</v>
      </c>
      <c r="I407" s="2">
        <v>1.8119877</v>
      </c>
      <c r="J407" s="11">
        <v>8.9289999999999998E-20</v>
      </c>
      <c r="K407" t="s">
        <v>2653</v>
      </c>
    </row>
    <row r="408" spans="1:11" x14ac:dyDescent="0.2">
      <c r="A408" t="s">
        <v>23</v>
      </c>
      <c r="B408" t="s">
        <v>2652</v>
      </c>
      <c r="C408">
        <v>449</v>
      </c>
      <c r="D408" s="4">
        <v>1.4790657838389829E-2</v>
      </c>
      <c r="E408">
        <v>189</v>
      </c>
      <c r="F408" s="3">
        <v>6.2259116513489476E-3</v>
      </c>
      <c r="G408" s="2">
        <v>1.6293230000000001</v>
      </c>
      <c r="H408" s="2">
        <v>1.3209781</v>
      </c>
      <c r="I408" s="2">
        <v>2.0096422</v>
      </c>
      <c r="J408" s="11">
        <v>5.1000000000000003E-6</v>
      </c>
      <c r="K408" t="s">
        <v>2651</v>
      </c>
    </row>
    <row r="409" spans="1:11" x14ac:dyDescent="0.2">
      <c r="A409" t="s">
        <v>26</v>
      </c>
      <c r="B409" t="s">
        <v>2650</v>
      </c>
      <c r="C409">
        <v>889</v>
      </c>
      <c r="D409" s="4">
        <v>2.9284843693382086E-2</v>
      </c>
      <c r="E409">
        <v>322</v>
      </c>
      <c r="F409" s="3">
        <v>1.0607108739335245E-2</v>
      </c>
      <c r="G409" s="2">
        <v>1.6252647</v>
      </c>
      <c r="H409" s="2">
        <v>1.4073545999999999</v>
      </c>
      <c r="I409" s="2">
        <v>1.8769152</v>
      </c>
      <c r="J409" s="11">
        <v>3.7840000000000002E-11</v>
      </c>
      <c r="K409" t="s">
        <v>2649</v>
      </c>
    </row>
    <row r="410" spans="1:11" x14ac:dyDescent="0.2">
      <c r="A410" t="s">
        <v>664</v>
      </c>
      <c r="B410" t="s">
        <v>2648</v>
      </c>
      <c r="C410">
        <v>1964</v>
      </c>
      <c r="D410" s="4">
        <v>6.4696775043647264E-2</v>
      </c>
      <c r="E410">
        <v>629</v>
      </c>
      <c r="F410" s="3">
        <v>2.0720097506341205E-2</v>
      </c>
      <c r="G410" s="2">
        <v>1.622279</v>
      </c>
      <c r="H410" s="2">
        <v>1.4692779</v>
      </c>
      <c r="I410" s="2">
        <v>1.7912127</v>
      </c>
      <c r="J410" s="11">
        <v>1.04E-21</v>
      </c>
      <c r="K410" t="s">
        <v>2647</v>
      </c>
    </row>
    <row r="411" spans="1:11" x14ac:dyDescent="0.2">
      <c r="A411" t="s">
        <v>191</v>
      </c>
      <c r="B411" t="s">
        <v>2646</v>
      </c>
      <c r="C411">
        <v>3375</v>
      </c>
      <c r="D411" s="4">
        <v>0.11117699377408835</v>
      </c>
      <c r="E411">
        <v>1426</v>
      </c>
      <c r="F411" s="3">
        <v>4.6974338702770367E-2</v>
      </c>
      <c r="G411" s="2">
        <v>1.6219549</v>
      </c>
      <c r="H411" s="2">
        <v>1.5067311000000001</v>
      </c>
      <c r="I411" s="2">
        <v>1.7459899999999999</v>
      </c>
      <c r="J411" s="11">
        <v>7.2289999999999999E-38</v>
      </c>
      <c r="K411" t="s">
        <v>2645</v>
      </c>
    </row>
    <row r="412" spans="1:11" x14ac:dyDescent="0.2">
      <c r="A412" t="s">
        <v>664</v>
      </c>
      <c r="B412" t="s">
        <v>2644</v>
      </c>
      <c r="C412">
        <v>1045</v>
      </c>
      <c r="D412" s="4">
        <v>3.4423691405606617E-2</v>
      </c>
      <c r="E412">
        <v>334</v>
      </c>
      <c r="F412" s="3">
        <v>1.1002404717198669E-2</v>
      </c>
      <c r="G412" s="2">
        <v>1.620015</v>
      </c>
      <c r="H412" s="2">
        <v>1.4134011</v>
      </c>
      <c r="I412" s="2">
        <v>1.8568321000000001</v>
      </c>
      <c r="J412" s="11">
        <v>4.197E-12</v>
      </c>
      <c r="K412" t="s">
        <v>2643</v>
      </c>
    </row>
    <row r="413" spans="1:11" x14ac:dyDescent="0.2">
      <c r="A413" t="s">
        <v>131</v>
      </c>
      <c r="B413" t="s">
        <v>2642</v>
      </c>
      <c r="C413">
        <v>2876</v>
      </c>
      <c r="D413" s="4">
        <v>9.4739269361267586E-2</v>
      </c>
      <c r="E413">
        <v>1129</v>
      </c>
      <c r="F413" s="3">
        <v>3.7190763250650592E-2</v>
      </c>
      <c r="G413" s="2">
        <v>1.6147320999999999</v>
      </c>
      <c r="H413" s="2">
        <v>1.4907444000000001</v>
      </c>
      <c r="I413" s="2">
        <v>1.7490321</v>
      </c>
      <c r="J413" s="11">
        <v>6.6499999999999997E-32</v>
      </c>
      <c r="K413" t="s">
        <v>2641</v>
      </c>
    </row>
    <row r="414" spans="1:11" x14ac:dyDescent="0.2">
      <c r="A414" t="s">
        <v>88</v>
      </c>
      <c r="B414" t="s">
        <v>2640</v>
      </c>
      <c r="C414">
        <v>512</v>
      </c>
      <c r="D414" s="4">
        <v>1.686596172217281E-2</v>
      </c>
      <c r="E414">
        <v>175</v>
      </c>
      <c r="F414" s="3">
        <v>5.7647330105082845E-3</v>
      </c>
      <c r="G414" s="2">
        <v>1.6083177</v>
      </c>
      <c r="H414" s="2">
        <v>1.3306325999999999</v>
      </c>
      <c r="I414" s="2">
        <v>1.9439519000000001</v>
      </c>
      <c r="J414" s="11">
        <v>8.9279999999999995E-7</v>
      </c>
      <c r="K414" t="s">
        <v>2639</v>
      </c>
    </row>
    <row r="415" spans="1:11" x14ac:dyDescent="0.2">
      <c r="A415" t="s">
        <v>56</v>
      </c>
      <c r="B415" t="s">
        <v>2638</v>
      </c>
      <c r="C415">
        <v>729</v>
      </c>
      <c r="D415" s="4">
        <v>2.4014230655203084E-2</v>
      </c>
      <c r="E415">
        <v>258</v>
      </c>
      <c r="F415" s="3">
        <v>8.498863524063642E-3</v>
      </c>
      <c r="G415" s="2">
        <v>1.6052493999999999</v>
      </c>
      <c r="H415" s="2">
        <v>1.3656024</v>
      </c>
      <c r="I415" s="2">
        <v>1.8869516</v>
      </c>
      <c r="J415" s="11">
        <v>9.6259999999999996E-9</v>
      </c>
      <c r="K415" t="s">
        <v>2637</v>
      </c>
    </row>
    <row r="416" spans="1:11" x14ac:dyDescent="0.2">
      <c r="A416" t="s">
        <v>81</v>
      </c>
      <c r="B416" t="s">
        <v>2636</v>
      </c>
      <c r="C416">
        <v>680</v>
      </c>
      <c r="D416" s="4">
        <v>2.2400105412260764E-2</v>
      </c>
      <c r="E416">
        <v>235</v>
      </c>
      <c r="F416" s="3">
        <v>7.7412128998254112E-3</v>
      </c>
      <c r="G416" s="2">
        <v>1.6010439999999999</v>
      </c>
      <c r="H416" s="2">
        <v>1.3602924999999999</v>
      </c>
      <c r="I416" s="2">
        <v>1.8844049</v>
      </c>
      <c r="J416" s="11">
        <v>1.5060000000000001E-8</v>
      </c>
      <c r="K416" t="s">
        <v>2635</v>
      </c>
    </row>
    <row r="417" spans="1:11" x14ac:dyDescent="0.2">
      <c r="A417" t="s">
        <v>191</v>
      </c>
      <c r="B417" t="s">
        <v>2634</v>
      </c>
      <c r="C417">
        <v>1101</v>
      </c>
      <c r="D417" s="4">
        <v>3.6268405968969263E-2</v>
      </c>
      <c r="E417">
        <v>344</v>
      </c>
      <c r="F417" s="3">
        <v>1.1331818032084856E-2</v>
      </c>
      <c r="G417" s="2">
        <v>1.6004689999999999</v>
      </c>
      <c r="H417" s="2">
        <v>1.4054352000000001</v>
      </c>
      <c r="I417" s="2">
        <v>1.8225678000000001</v>
      </c>
      <c r="J417" s="11">
        <v>1.3100000000000001E-12</v>
      </c>
      <c r="K417" t="s">
        <v>2633</v>
      </c>
    </row>
    <row r="418" spans="1:11" x14ac:dyDescent="0.2">
      <c r="A418" t="s">
        <v>39</v>
      </c>
      <c r="B418" t="s">
        <v>2632</v>
      </c>
      <c r="C418">
        <v>1621</v>
      </c>
      <c r="D418" s="4">
        <v>5.3397898343051024E-2</v>
      </c>
      <c r="E418">
        <v>550</v>
      </c>
      <c r="F418" s="3">
        <v>1.8117732318740323E-2</v>
      </c>
      <c r="G418" s="2">
        <v>1.5976155000000001</v>
      </c>
      <c r="H418" s="2">
        <v>1.4384566000000001</v>
      </c>
      <c r="I418" s="2">
        <v>1.7743846999999999</v>
      </c>
      <c r="J418" s="11">
        <v>2.1280000000000002E-18</v>
      </c>
      <c r="K418" t="s">
        <v>2631</v>
      </c>
    </row>
    <row r="419" spans="1:11" x14ac:dyDescent="0.2">
      <c r="A419" t="s">
        <v>88</v>
      </c>
      <c r="B419" t="s">
        <v>2630</v>
      </c>
      <c r="C419">
        <v>1432</v>
      </c>
      <c r="D419" s="4">
        <v>4.7171986691702077E-2</v>
      </c>
      <c r="E419">
        <v>608</v>
      </c>
      <c r="F419" s="3">
        <v>2.0028329545080211E-2</v>
      </c>
      <c r="G419" s="2">
        <v>1.5963453000000001</v>
      </c>
      <c r="H419" s="2">
        <v>1.4295102</v>
      </c>
      <c r="I419" s="2">
        <v>1.7826514</v>
      </c>
      <c r="J419" s="11">
        <v>1.001E-16</v>
      </c>
      <c r="K419" t="s">
        <v>2629</v>
      </c>
    </row>
    <row r="420" spans="1:11" x14ac:dyDescent="0.2">
      <c r="A420" t="s">
        <v>76</v>
      </c>
      <c r="B420" t="s">
        <v>2628</v>
      </c>
      <c r="C420">
        <v>604</v>
      </c>
      <c r="D420" s="4">
        <v>1.9896564219125737E-2</v>
      </c>
      <c r="E420">
        <v>276</v>
      </c>
      <c r="F420" s="3">
        <v>9.0918074908587811E-3</v>
      </c>
      <c r="G420" s="2">
        <v>1.5956250999999999</v>
      </c>
      <c r="H420" s="2">
        <v>1.3540186999999999</v>
      </c>
      <c r="I420" s="2">
        <v>1.8803430000000001</v>
      </c>
      <c r="J420" s="11">
        <v>2.435E-8</v>
      </c>
      <c r="K420" t="s">
        <v>2627</v>
      </c>
    </row>
    <row r="421" spans="1:11" x14ac:dyDescent="0.2">
      <c r="A421" t="s">
        <v>664</v>
      </c>
      <c r="B421" t="s">
        <v>2626</v>
      </c>
      <c r="C421">
        <v>2135</v>
      </c>
      <c r="D421" s="4">
        <v>7.032974272820107E-2</v>
      </c>
      <c r="E421">
        <v>736</v>
      </c>
      <c r="F421" s="3">
        <v>2.4244819975623416E-2</v>
      </c>
      <c r="G421" s="2">
        <v>1.5951561999999999</v>
      </c>
      <c r="H421" s="2">
        <v>1.4527166</v>
      </c>
      <c r="I421" s="2">
        <v>1.7515620000000001</v>
      </c>
      <c r="J421" s="11">
        <v>1.307E-22</v>
      </c>
      <c r="K421" t="s">
        <v>2625</v>
      </c>
    </row>
    <row r="422" spans="1:11" x14ac:dyDescent="0.2">
      <c r="A422" t="s">
        <v>29</v>
      </c>
      <c r="B422" t="s">
        <v>2624</v>
      </c>
      <c r="C422">
        <v>2532</v>
      </c>
      <c r="D422" s="4">
        <v>8.340745132918273E-2</v>
      </c>
      <c r="E422">
        <v>1044</v>
      </c>
      <c r="F422" s="3">
        <v>3.4390750074117994E-2</v>
      </c>
      <c r="G422" s="2">
        <v>1.5942645</v>
      </c>
      <c r="H422" s="2">
        <v>1.4693593</v>
      </c>
      <c r="I422" s="2">
        <v>1.7297874</v>
      </c>
      <c r="J422" s="11">
        <v>3.8639999999999999E-29</v>
      </c>
      <c r="K422" t="s">
        <v>2623</v>
      </c>
    </row>
    <row r="423" spans="1:11" x14ac:dyDescent="0.2">
      <c r="A423" t="s">
        <v>664</v>
      </c>
      <c r="B423" t="s">
        <v>2622</v>
      </c>
      <c r="C423">
        <v>2392</v>
      </c>
      <c r="D423" s="4">
        <v>7.8795664920776096E-2</v>
      </c>
      <c r="E423">
        <v>810</v>
      </c>
      <c r="F423" s="3">
        <v>2.6682478505781204E-2</v>
      </c>
      <c r="G423" s="2">
        <v>1.5908823999999999</v>
      </c>
      <c r="H423" s="2">
        <v>1.4583415</v>
      </c>
      <c r="I423" s="2">
        <v>1.7354693000000001</v>
      </c>
      <c r="J423" s="11">
        <v>1.305E-25</v>
      </c>
      <c r="K423" t="s">
        <v>2621</v>
      </c>
    </row>
    <row r="424" spans="1:11" x14ac:dyDescent="0.2">
      <c r="A424" t="s">
        <v>664</v>
      </c>
      <c r="B424" t="s">
        <v>2620</v>
      </c>
      <c r="C424">
        <v>3402</v>
      </c>
      <c r="D424" s="4">
        <v>0.11206640972428106</v>
      </c>
      <c r="E424">
        <v>1152</v>
      </c>
      <c r="F424" s="3">
        <v>3.7948413874888821E-2</v>
      </c>
      <c r="G424" s="2">
        <v>1.5812234000000001</v>
      </c>
      <c r="H424" s="2">
        <v>1.4705942999999999</v>
      </c>
      <c r="I424" s="2">
        <v>1.7001748000000001</v>
      </c>
      <c r="J424" s="11">
        <v>3.2940000000000002E-35</v>
      </c>
      <c r="K424" t="s">
        <v>2619</v>
      </c>
    </row>
    <row r="425" spans="1:11" x14ac:dyDescent="0.2">
      <c r="A425" t="s">
        <v>29</v>
      </c>
      <c r="B425" t="s">
        <v>2618</v>
      </c>
      <c r="C425">
        <v>6974</v>
      </c>
      <c r="D425" s="4">
        <v>0.22973284580162731</v>
      </c>
      <c r="E425">
        <v>2559</v>
      </c>
      <c r="F425" s="3">
        <v>8.4296867279375437E-2</v>
      </c>
      <c r="G425" s="2">
        <v>1.5810234999999999</v>
      </c>
      <c r="H425" s="2">
        <v>1.5014240000000001</v>
      </c>
      <c r="I425" s="2">
        <v>1.6648430000000001</v>
      </c>
      <c r="J425" s="11">
        <v>1.177E-67</v>
      </c>
      <c r="K425" t="s">
        <v>2617</v>
      </c>
    </row>
    <row r="426" spans="1:11" x14ac:dyDescent="0.2">
      <c r="A426" t="s">
        <v>117</v>
      </c>
      <c r="B426" t="s">
        <v>2616</v>
      </c>
      <c r="C426">
        <v>547</v>
      </c>
      <c r="D426" s="4">
        <v>1.8018908324274469E-2</v>
      </c>
      <c r="E426">
        <v>198</v>
      </c>
      <c r="F426" s="3">
        <v>6.5223836347465163E-3</v>
      </c>
      <c r="G426" s="2">
        <v>1.579882</v>
      </c>
      <c r="H426" s="2">
        <v>1.3195543999999999</v>
      </c>
      <c r="I426" s="2">
        <v>1.8915683000000001</v>
      </c>
      <c r="J426" s="11">
        <v>6.4109999999999999E-7</v>
      </c>
      <c r="K426" t="s">
        <v>2615</v>
      </c>
    </row>
    <row r="427" spans="1:11" x14ac:dyDescent="0.2">
      <c r="A427" t="s">
        <v>26</v>
      </c>
      <c r="B427" t="s">
        <v>2614</v>
      </c>
      <c r="C427">
        <v>699</v>
      </c>
      <c r="D427" s="4">
        <v>2.3025990710544519E-2</v>
      </c>
      <c r="E427">
        <v>311</v>
      </c>
      <c r="F427" s="3">
        <v>1.0244754092960438E-2</v>
      </c>
      <c r="G427" s="2">
        <v>1.5791267</v>
      </c>
      <c r="H427" s="2">
        <v>1.3504115000000001</v>
      </c>
      <c r="I427" s="2">
        <v>1.8465787</v>
      </c>
      <c r="J427" s="11">
        <v>1.0460000000000001E-8</v>
      </c>
      <c r="K427" t="s">
        <v>2613</v>
      </c>
    </row>
    <row r="428" spans="1:11" x14ac:dyDescent="0.2">
      <c r="A428" t="s">
        <v>664</v>
      </c>
      <c r="B428" t="s">
        <v>2612</v>
      </c>
      <c r="C428">
        <v>3749</v>
      </c>
      <c r="D428" s="4">
        <v>0.12349705175083177</v>
      </c>
      <c r="E428">
        <v>1506</v>
      </c>
      <c r="F428" s="3">
        <v>4.9609645221859865E-2</v>
      </c>
      <c r="G428" s="2">
        <v>1.5777383</v>
      </c>
      <c r="H428" s="2">
        <v>1.4744408</v>
      </c>
      <c r="I428" s="2">
        <v>1.6882727</v>
      </c>
      <c r="J428" s="11">
        <v>8.9309999999999994E-40</v>
      </c>
      <c r="K428" t="s">
        <v>2611</v>
      </c>
    </row>
    <row r="429" spans="1:11" x14ac:dyDescent="0.2">
      <c r="A429" t="s">
        <v>117</v>
      </c>
      <c r="B429" t="s">
        <v>2610</v>
      </c>
      <c r="C429">
        <v>7353</v>
      </c>
      <c r="D429" s="4">
        <v>0.24221761043581383</v>
      </c>
      <c r="E429">
        <v>3381</v>
      </c>
      <c r="F429" s="3">
        <v>0.11137464176302006</v>
      </c>
      <c r="G429" s="2">
        <v>1.5774367</v>
      </c>
      <c r="H429" s="2">
        <v>1.4968471999999999</v>
      </c>
      <c r="I429" s="2">
        <v>1.6623652</v>
      </c>
      <c r="J429" s="11">
        <v>4.4659999999999998E-65</v>
      </c>
      <c r="K429" t="s">
        <v>2609</v>
      </c>
    </row>
    <row r="430" spans="1:11" x14ac:dyDescent="0.2">
      <c r="A430" t="s">
        <v>56</v>
      </c>
      <c r="B430" t="s">
        <v>2608</v>
      </c>
      <c r="C430">
        <v>1475</v>
      </c>
      <c r="D430" s="4">
        <v>4.8588463945712687E-2</v>
      </c>
      <c r="E430">
        <v>556</v>
      </c>
      <c r="F430" s="3">
        <v>1.8315380307672036E-2</v>
      </c>
      <c r="G430" s="2">
        <v>1.5765914000000001</v>
      </c>
      <c r="H430" s="2">
        <v>1.4139875</v>
      </c>
      <c r="I430" s="2">
        <v>1.7578942</v>
      </c>
      <c r="J430" s="11">
        <v>2.4559999999999999E-16</v>
      </c>
      <c r="K430" t="s">
        <v>2607</v>
      </c>
    </row>
    <row r="431" spans="1:11" x14ac:dyDescent="0.2">
      <c r="A431" t="s">
        <v>56</v>
      </c>
      <c r="B431" t="s">
        <v>2606</v>
      </c>
      <c r="C431">
        <v>1961</v>
      </c>
      <c r="D431" s="4">
        <v>6.459795104918141E-2</v>
      </c>
      <c r="E431">
        <v>737</v>
      </c>
      <c r="F431" s="3">
        <v>2.4277761307112032E-2</v>
      </c>
      <c r="G431" s="2">
        <v>1.5734884</v>
      </c>
      <c r="H431" s="2">
        <v>1.4294435999999999</v>
      </c>
      <c r="I431" s="2">
        <v>1.7320487</v>
      </c>
      <c r="J431" s="11">
        <v>2.1689999999999999E-20</v>
      </c>
      <c r="K431" t="s">
        <v>2605</v>
      </c>
    </row>
    <row r="432" spans="1:11" x14ac:dyDescent="0.2">
      <c r="A432" t="s">
        <v>206</v>
      </c>
      <c r="B432" t="s">
        <v>2604</v>
      </c>
      <c r="C432">
        <v>470</v>
      </c>
      <c r="D432" s="4">
        <v>1.5482425799650822E-2</v>
      </c>
      <c r="E432">
        <v>218</v>
      </c>
      <c r="F432" s="3">
        <v>7.1812102645188915E-3</v>
      </c>
      <c r="G432" s="2">
        <v>1.5695692000000001</v>
      </c>
      <c r="H432" s="2">
        <v>1.3018357</v>
      </c>
      <c r="I432" s="2">
        <v>1.8923643000000001</v>
      </c>
      <c r="J432" s="11">
        <v>2.3099999999999999E-6</v>
      </c>
      <c r="K432" t="s">
        <v>2603</v>
      </c>
    </row>
    <row r="433" spans="1:11" x14ac:dyDescent="0.2">
      <c r="A433" t="s">
        <v>76</v>
      </c>
      <c r="B433" t="s">
        <v>2602</v>
      </c>
      <c r="C433">
        <v>680</v>
      </c>
      <c r="D433" s="4">
        <v>2.2400105412260764E-2</v>
      </c>
      <c r="E433">
        <v>262</v>
      </c>
      <c r="F433" s="3">
        <v>8.630628850018118E-3</v>
      </c>
      <c r="G433" s="2">
        <v>1.5691926</v>
      </c>
      <c r="H433" s="2">
        <v>1.3363285</v>
      </c>
      <c r="I433" s="2">
        <v>1.842635</v>
      </c>
      <c r="J433" s="11">
        <v>3.8530000000000002E-8</v>
      </c>
      <c r="K433" t="s">
        <v>2601</v>
      </c>
    </row>
    <row r="434" spans="1:11" x14ac:dyDescent="0.2">
      <c r="A434" t="s">
        <v>23</v>
      </c>
      <c r="B434" t="s">
        <v>2600</v>
      </c>
      <c r="C434">
        <v>1249</v>
      </c>
      <c r="D434" s="4">
        <v>4.1143723029284845E-2</v>
      </c>
      <c r="E434">
        <v>415</v>
      </c>
      <c r="F434" s="3">
        <v>1.3670652567776789E-2</v>
      </c>
      <c r="G434" s="2">
        <v>1.5674745999999999</v>
      </c>
      <c r="H434" s="2">
        <v>1.3843065000000001</v>
      </c>
      <c r="I434" s="2">
        <v>1.7748790000000001</v>
      </c>
      <c r="J434" s="11">
        <v>1.3499999999999999E-12</v>
      </c>
      <c r="K434" t="s">
        <v>2599</v>
      </c>
    </row>
    <row r="435" spans="1:11" x14ac:dyDescent="0.2">
      <c r="A435" t="s">
        <v>664</v>
      </c>
      <c r="B435" t="s">
        <v>2598</v>
      </c>
      <c r="C435">
        <v>6019</v>
      </c>
      <c r="D435" s="4">
        <v>0.19827387422999637</v>
      </c>
      <c r="E435">
        <v>2807</v>
      </c>
      <c r="F435" s="3">
        <v>9.2466317488552885E-2</v>
      </c>
      <c r="G435" s="2">
        <v>1.5662914999999999</v>
      </c>
      <c r="H435" s="2">
        <v>1.4847745999999999</v>
      </c>
      <c r="I435" s="2">
        <v>1.6522838</v>
      </c>
      <c r="J435" s="11">
        <v>7.7830000000000004E-61</v>
      </c>
      <c r="K435" t="s">
        <v>2597</v>
      </c>
    </row>
    <row r="436" spans="1:11" x14ac:dyDescent="0.2">
      <c r="A436" t="s">
        <v>139</v>
      </c>
      <c r="B436" t="s">
        <v>2596</v>
      </c>
      <c r="C436">
        <v>1145</v>
      </c>
      <c r="D436" s="4">
        <v>3.7717824554468489E-2</v>
      </c>
      <c r="E436">
        <v>494</v>
      </c>
      <c r="F436" s="3">
        <v>1.6273017755377671E-2</v>
      </c>
      <c r="G436" s="2">
        <v>1.5644503000000001</v>
      </c>
      <c r="H436" s="2">
        <v>1.3890705999999999</v>
      </c>
      <c r="I436" s="2">
        <v>1.7619727999999999</v>
      </c>
      <c r="J436" s="11">
        <v>1.6159999999999999E-13</v>
      </c>
      <c r="K436" t="s">
        <v>2595</v>
      </c>
    </row>
    <row r="437" spans="1:11" x14ac:dyDescent="0.2">
      <c r="A437" t="s">
        <v>664</v>
      </c>
      <c r="B437" t="s">
        <v>2594</v>
      </c>
      <c r="C437">
        <v>3200</v>
      </c>
      <c r="D437" s="4">
        <v>0.10541226076358007</v>
      </c>
      <c r="E437">
        <v>1179</v>
      </c>
      <c r="F437" s="3">
        <v>3.8837829825081528E-2</v>
      </c>
      <c r="G437" s="2">
        <v>1.5604271000000001</v>
      </c>
      <c r="H437" s="2">
        <v>1.4461074</v>
      </c>
      <c r="I437" s="2">
        <v>1.6837841</v>
      </c>
      <c r="J437" s="11">
        <v>2.0389999999999999E-30</v>
      </c>
      <c r="K437" t="s">
        <v>2593</v>
      </c>
    </row>
    <row r="438" spans="1:11" x14ac:dyDescent="0.2">
      <c r="A438" t="s">
        <v>139</v>
      </c>
      <c r="B438" t="s">
        <v>2592</v>
      </c>
      <c r="C438">
        <v>908</v>
      </c>
      <c r="D438" s="4">
        <v>2.9910728991665844E-2</v>
      </c>
      <c r="E438">
        <v>377</v>
      </c>
      <c r="F438" s="3">
        <v>1.2418881971209276E-2</v>
      </c>
      <c r="G438" s="2">
        <v>1.5590986</v>
      </c>
      <c r="H438" s="2">
        <v>1.3572223999999999</v>
      </c>
      <c r="I438" s="2">
        <v>1.7910024</v>
      </c>
      <c r="J438" s="11">
        <v>3.4490000000000002E-10</v>
      </c>
      <c r="K438" t="s">
        <v>2591</v>
      </c>
    </row>
    <row r="439" spans="1:11" x14ac:dyDescent="0.2">
      <c r="A439" t="s">
        <v>56</v>
      </c>
      <c r="B439" t="s">
        <v>2590</v>
      </c>
      <c r="C439">
        <v>1690</v>
      </c>
      <c r="D439" s="4">
        <v>5.5670850215765719E-2</v>
      </c>
      <c r="E439">
        <v>607</v>
      </c>
      <c r="F439" s="3">
        <v>1.9995388213591592E-2</v>
      </c>
      <c r="G439" s="2">
        <v>1.5571341999999999</v>
      </c>
      <c r="H439" s="2">
        <v>1.4068315</v>
      </c>
      <c r="I439" s="2">
        <v>1.7234948000000001</v>
      </c>
      <c r="J439" s="11">
        <v>1.223E-17</v>
      </c>
      <c r="K439" t="s">
        <v>2589</v>
      </c>
    </row>
    <row r="440" spans="1:11" x14ac:dyDescent="0.2">
      <c r="A440" t="s">
        <v>76</v>
      </c>
      <c r="B440" t="s">
        <v>2588</v>
      </c>
      <c r="C440">
        <v>1357</v>
      </c>
      <c r="D440" s="4">
        <v>4.4701386830055673E-2</v>
      </c>
      <c r="E440">
        <v>529</v>
      </c>
      <c r="F440" s="3">
        <v>1.742596435747933E-2</v>
      </c>
      <c r="G440" s="2">
        <v>1.5541803999999999</v>
      </c>
      <c r="H440" s="2">
        <v>1.3830197</v>
      </c>
      <c r="I440" s="2">
        <v>1.7465238000000001</v>
      </c>
      <c r="J440" s="11">
        <v>1.2919999999999999E-13</v>
      </c>
      <c r="K440" t="s">
        <v>2587</v>
      </c>
    </row>
    <row r="441" spans="1:11" x14ac:dyDescent="0.2">
      <c r="A441" t="s">
        <v>117</v>
      </c>
      <c r="B441" t="s">
        <v>2586</v>
      </c>
      <c r="C441">
        <v>1724</v>
      </c>
      <c r="D441" s="4">
        <v>5.6790855486378758E-2</v>
      </c>
      <c r="E441">
        <v>810</v>
      </c>
      <c r="F441" s="3">
        <v>2.6682478505781204E-2</v>
      </c>
      <c r="G441" s="2">
        <v>1.5513344</v>
      </c>
      <c r="H441" s="2">
        <v>1.3998831</v>
      </c>
      <c r="I441" s="2">
        <v>1.719171</v>
      </c>
      <c r="J441" s="11">
        <v>5.3809999999999999E-17</v>
      </c>
      <c r="K441" t="s">
        <v>2585</v>
      </c>
    </row>
    <row r="442" spans="1:11" x14ac:dyDescent="0.2">
      <c r="A442" t="s">
        <v>664</v>
      </c>
      <c r="B442" t="s">
        <v>2584</v>
      </c>
      <c r="C442">
        <v>741</v>
      </c>
      <c r="D442" s="4">
        <v>2.440952663306651E-2</v>
      </c>
      <c r="E442">
        <v>276</v>
      </c>
      <c r="F442" s="3">
        <v>9.0918074908587811E-3</v>
      </c>
      <c r="G442" s="2">
        <v>1.5478084999999999</v>
      </c>
      <c r="H442" s="2">
        <v>1.3289773</v>
      </c>
      <c r="I442" s="2">
        <v>1.8026727</v>
      </c>
      <c r="J442" s="11">
        <v>1.9440000000000001E-8</v>
      </c>
      <c r="K442" t="s">
        <v>2583</v>
      </c>
    </row>
    <row r="443" spans="1:11" x14ac:dyDescent="0.2">
      <c r="A443" t="s">
        <v>88</v>
      </c>
      <c r="B443" t="s">
        <v>2582</v>
      </c>
      <c r="C443">
        <v>728</v>
      </c>
      <c r="D443" s="4">
        <v>2.3981289323714464E-2</v>
      </c>
      <c r="E443">
        <v>282</v>
      </c>
      <c r="F443" s="3">
        <v>9.2894554797904923E-3</v>
      </c>
      <c r="G443" s="2">
        <v>1.5477159</v>
      </c>
      <c r="H443" s="2">
        <v>1.3208413000000001</v>
      </c>
      <c r="I443" s="2">
        <v>1.8135595</v>
      </c>
      <c r="J443" s="11">
        <v>6.6380000000000003E-8</v>
      </c>
      <c r="K443" t="s">
        <v>2581</v>
      </c>
    </row>
    <row r="444" spans="1:11" x14ac:dyDescent="0.2">
      <c r="A444" t="s">
        <v>664</v>
      </c>
      <c r="B444" t="s">
        <v>2580</v>
      </c>
      <c r="C444">
        <v>1657</v>
      </c>
      <c r="D444" s="4">
        <v>5.4583786276641302E-2</v>
      </c>
      <c r="E444">
        <v>566</v>
      </c>
      <c r="F444" s="3">
        <v>1.8644793622558224E-2</v>
      </c>
      <c r="G444" s="2">
        <v>1.5462617000000001</v>
      </c>
      <c r="H444" s="2">
        <v>1.392401</v>
      </c>
      <c r="I444" s="2">
        <v>1.7171240999999999</v>
      </c>
      <c r="J444" s="11">
        <v>3.6320000000000001E-16</v>
      </c>
      <c r="K444" t="s">
        <v>2579</v>
      </c>
    </row>
    <row r="445" spans="1:11" x14ac:dyDescent="0.2">
      <c r="A445" t="s">
        <v>56</v>
      </c>
      <c r="B445" t="s">
        <v>2578</v>
      </c>
      <c r="C445">
        <v>535</v>
      </c>
      <c r="D445" s="4">
        <v>1.7623612346411043E-2</v>
      </c>
      <c r="E445">
        <v>262</v>
      </c>
      <c r="F445" s="3">
        <v>8.630628850018118E-3</v>
      </c>
      <c r="G445" s="2">
        <v>1.5459887000000001</v>
      </c>
      <c r="H445" s="2">
        <v>1.2897532</v>
      </c>
      <c r="I445" s="2">
        <v>1.8531306000000001</v>
      </c>
      <c r="J445" s="11">
        <v>2.452E-6</v>
      </c>
      <c r="K445" t="s">
        <v>2577</v>
      </c>
    </row>
    <row r="446" spans="1:11" x14ac:dyDescent="0.2">
      <c r="A446" t="s">
        <v>23</v>
      </c>
      <c r="B446" t="s">
        <v>2576</v>
      </c>
      <c r="C446">
        <v>935</v>
      </c>
      <c r="D446" s="4">
        <v>3.0800144941858551E-2</v>
      </c>
      <c r="E446">
        <v>376</v>
      </c>
      <c r="F446" s="3">
        <v>1.2385940639720658E-2</v>
      </c>
      <c r="G446" s="2">
        <v>1.5457958999999999</v>
      </c>
      <c r="H446" s="2">
        <v>1.353685</v>
      </c>
      <c r="I446" s="2">
        <v>1.7651706</v>
      </c>
      <c r="J446" s="11">
        <v>1.2560000000000001E-10</v>
      </c>
      <c r="K446" t="s">
        <v>2575</v>
      </c>
    </row>
    <row r="447" spans="1:11" x14ac:dyDescent="0.2">
      <c r="A447" t="s">
        <v>191</v>
      </c>
      <c r="B447" t="s">
        <v>2574</v>
      </c>
      <c r="C447">
        <v>1794</v>
      </c>
      <c r="D447" s="4">
        <v>5.9096748690582075E-2</v>
      </c>
      <c r="E447">
        <v>675</v>
      </c>
      <c r="F447" s="3">
        <v>2.223539875481767E-2</v>
      </c>
      <c r="G447" s="2">
        <v>1.5441649</v>
      </c>
      <c r="H447" s="2">
        <v>1.3958708</v>
      </c>
      <c r="I447" s="2">
        <v>1.7082134</v>
      </c>
      <c r="J447" s="11">
        <v>3.3309999999999999E-17</v>
      </c>
      <c r="K447" t="s">
        <v>2573</v>
      </c>
    </row>
    <row r="448" spans="1:11" x14ac:dyDescent="0.2">
      <c r="A448" t="s">
        <v>664</v>
      </c>
      <c r="B448" t="s">
        <v>2572</v>
      </c>
      <c r="C448">
        <v>2271</v>
      </c>
      <c r="D448" s="4">
        <v>7.4809763810653226E-2</v>
      </c>
      <c r="E448">
        <v>776</v>
      </c>
      <c r="F448" s="3">
        <v>2.5562473235168165E-2</v>
      </c>
      <c r="G448" s="2">
        <v>1.5417183999999999</v>
      </c>
      <c r="H448" s="2">
        <v>1.4070849000000001</v>
      </c>
      <c r="I448" s="2">
        <v>1.6892339999999999</v>
      </c>
      <c r="J448" s="11">
        <v>1.6129999999999999E-20</v>
      </c>
      <c r="K448" t="s">
        <v>2571</v>
      </c>
    </row>
    <row r="449" spans="1:11" x14ac:dyDescent="0.2">
      <c r="A449" t="s">
        <v>664</v>
      </c>
      <c r="B449" t="s">
        <v>2570</v>
      </c>
      <c r="C449">
        <v>9958</v>
      </c>
      <c r="D449" s="4">
        <v>0.3280297789636657</v>
      </c>
      <c r="E449">
        <v>4724</v>
      </c>
      <c r="F449" s="3">
        <v>0.15561484995223507</v>
      </c>
      <c r="G449" s="2">
        <v>1.5409012</v>
      </c>
      <c r="H449" s="2">
        <v>1.4766421000000001</v>
      </c>
      <c r="I449" s="2">
        <v>1.6079566999999999</v>
      </c>
      <c r="J449" s="11">
        <v>4.5789999999999998E-88</v>
      </c>
      <c r="K449" t="s">
        <v>2569</v>
      </c>
    </row>
    <row r="450" spans="1:11" x14ac:dyDescent="0.2">
      <c r="A450" t="s">
        <v>191</v>
      </c>
      <c r="B450" t="s">
        <v>2568</v>
      </c>
      <c r="C450">
        <v>3043</v>
      </c>
      <c r="D450" s="4">
        <v>0.10024047171986691</v>
      </c>
      <c r="E450">
        <v>1093</v>
      </c>
      <c r="F450" s="3">
        <v>3.6004875317060314E-2</v>
      </c>
      <c r="G450" s="2">
        <v>1.5406342</v>
      </c>
      <c r="H450" s="2">
        <v>1.4273616</v>
      </c>
      <c r="I450" s="2">
        <v>1.6628959000000001</v>
      </c>
      <c r="J450" s="11">
        <v>1.3659999999999999E-28</v>
      </c>
      <c r="K450" t="s">
        <v>2567</v>
      </c>
    </row>
    <row r="451" spans="1:11" x14ac:dyDescent="0.2">
      <c r="A451" t="s">
        <v>206</v>
      </c>
      <c r="B451" t="s">
        <v>2566</v>
      </c>
      <c r="C451">
        <v>1652</v>
      </c>
      <c r="D451" s="4">
        <v>5.4419079619198209E-2</v>
      </c>
      <c r="E451">
        <v>651</v>
      </c>
      <c r="F451" s="3">
        <v>2.1444806799090818E-2</v>
      </c>
      <c r="G451" s="2">
        <v>1.5405367999999999</v>
      </c>
      <c r="H451" s="2">
        <v>1.388007</v>
      </c>
      <c r="I451" s="2">
        <v>1.7098283999999999</v>
      </c>
      <c r="J451" s="11">
        <v>4.5340000000000003E-16</v>
      </c>
      <c r="K451" t="s">
        <v>2565</v>
      </c>
    </row>
    <row r="452" spans="1:11" x14ac:dyDescent="0.2">
      <c r="A452" t="s">
        <v>206</v>
      </c>
      <c r="B452" t="s">
        <v>2564</v>
      </c>
      <c r="C452">
        <v>947</v>
      </c>
      <c r="D452" s="4">
        <v>3.1195440919721974E-2</v>
      </c>
      <c r="E452">
        <v>378</v>
      </c>
      <c r="F452" s="3">
        <v>1.2451823302697895E-2</v>
      </c>
      <c r="G452" s="2">
        <v>1.5404145</v>
      </c>
      <c r="H452" s="2">
        <v>1.3500889</v>
      </c>
      <c r="I452" s="2">
        <v>1.7575708000000001</v>
      </c>
      <c r="J452" s="11">
        <v>1.3539999999999999E-10</v>
      </c>
      <c r="K452" t="s">
        <v>2563</v>
      </c>
    </row>
    <row r="453" spans="1:11" x14ac:dyDescent="0.2">
      <c r="A453" t="s">
        <v>139</v>
      </c>
      <c r="B453" t="s">
        <v>2562</v>
      </c>
      <c r="C453">
        <v>1547</v>
      </c>
      <c r="D453" s="4">
        <v>5.0960239812893236E-2</v>
      </c>
      <c r="E453">
        <v>550</v>
      </c>
      <c r="F453" s="3">
        <v>1.8117732318740323E-2</v>
      </c>
      <c r="G453" s="2">
        <v>1.5395132</v>
      </c>
      <c r="H453" s="2">
        <v>1.3822015000000001</v>
      </c>
      <c r="I453" s="2">
        <v>1.7147289999999999</v>
      </c>
      <c r="J453" s="11">
        <v>4.3119999999999999E-15</v>
      </c>
      <c r="K453" t="s">
        <v>2561</v>
      </c>
    </row>
    <row r="454" spans="1:11" x14ac:dyDescent="0.2">
      <c r="A454" t="s">
        <v>23</v>
      </c>
      <c r="B454" t="s">
        <v>2560</v>
      </c>
      <c r="C454">
        <v>1354</v>
      </c>
      <c r="D454" s="4">
        <v>4.4602562835589818E-2</v>
      </c>
      <c r="E454">
        <v>538</v>
      </c>
      <c r="F454" s="3">
        <v>1.7722436340876897E-2</v>
      </c>
      <c r="G454" s="2">
        <v>1.5392075999999999</v>
      </c>
      <c r="H454" s="2">
        <v>1.3760570999999999</v>
      </c>
      <c r="I454" s="2">
        <v>1.7217019</v>
      </c>
      <c r="J454" s="11">
        <v>4.558E-14</v>
      </c>
      <c r="K454" t="s">
        <v>2559</v>
      </c>
    </row>
    <row r="455" spans="1:11" x14ac:dyDescent="0.2">
      <c r="A455" t="s">
        <v>29</v>
      </c>
      <c r="B455" t="s">
        <v>2558</v>
      </c>
      <c r="C455">
        <v>3376</v>
      </c>
      <c r="D455" s="4">
        <v>0.11120993510557697</v>
      </c>
      <c r="E455">
        <v>1190</v>
      </c>
      <c r="F455" s="3">
        <v>3.9200184471456338E-2</v>
      </c>
      <c r="G455" s="2">
        <v>1.5387426</v>
      </c>
      <c r="H455" s="2">
        <v>1.4301801000000001</v>
      </c>
      <c r="I455" s="2">
        <v>1.6555458999999999</v>
      </c>
      <c r="J455" s="11">
        <v>7.8430000000000003E-31</v>
      </c>
      <c r="K455" t="s">
        <v>2557</v>
      </c>
    </row>
    <row r="456" spans="1:11" x14ac:dyDescent="0.2">
      <c r="A456" t="s">
        <v>206</v>
      </c>
      <c r="B456" t="s">
        <v>2556</v>
      </c>
      <c r="C456">
        <v>668</v>
      </c>
      <c r="D456" s="4">
        <v>2.2004809434397338E-2</v>
      </c>
      <c r="E456">
        <v>271</v>
      </c>
      <c r="F456" s="3">
        <v>8.9271008334156875E-3</v>
      </c>
      <c r="G456" s="2">
        <v>1.5386541</v>
      </c>
      <c r="H456" s="2">
        <v>1.3165762000000001</v>
      </c>
      <c r="I456" s="2">
        <v>1.7981916</v>
      </c>
      <c r="J456" s="11">
        <v>6.018E-8</v>
      </c>
      <c r="K456" t="s">
        <v>2555</v>
      </c>
    </row>
    <row r="457" spans="1:11" x14ac:dyDescent="0.2">
      <c r="A457" t="s">
        <v>191</v>
      </c>
      <c r="B457" t="s">
        <v>2554</v>
      </c>
      <c r="C457">
        <v>8266</v>
      </c>
      <c r="D457" s="4">
        <v>0.27229304608492277</v>
      </c>
      <c r="E457">
        <v>3233</v>
      </c>
      <c r="F457" s="3">
        <v>0.10649932470270448</v>
      </c>
      <c r="G457" s="2">
        <v>1.5382366999999999</v>
      </c>
      <c r="H457" s="2">
        <v>1.4675155</v>
      </c>
      <c r="I457" s="2">
        <v>1.612366</v>
      </c>
      <c r="J457" s="11">
        <v>6.5180000000000003E-72</v>
      </c>
      <c r="K457" t="s">
        <v>2553</v>
      </c>
    </row>
    <row r="458" spans="1:11" x14ac:dyDescent="0.2">
      <c r="A458" t="s">
        <v>664</v>
      </c>
      <c r="B458" t="s">
        <v>2552</v>
      </c>
      <c r="C458">
        <v>2958</v>
      </c>
      <c r="D458" s="4">
        <v>9.7440458543334316E-2</v>
      </c>
      <c r="E458">
        <v>1308</v>
      </c>
      <c r="F458" s="3">
        <v>4.3087261587113353E-2</v>
      </c>
      <c r="G458" s="2">
        <v>1.5368926000000001</v>
      </c>
      <c r="H458" s="2">
        <v>1.4280250000000001</v>
      </c>
      <c r="I458" s="2">
        <v>1.6540599</v>
      </c>
      <c r="J458" s="11">
        <v>1.983E-30</v>
      </c>
      <c r="K458" t="s">
        <v>2551</v>
      </c>
    </row>
    <row r="459" spans="1:11" x14ac:dyDescent="0.2">
      <c r="A459" t="s">
        <v>664</v>
      </c>
      <c r="B459" t="s">
        <v>2550</v>
      </c>
      <c r="C459">
        <v>801</v>
      </c>
      <c r="D459" s="4">
        <v>2.6386006522383636E-2</v>
      </c>
      <c r="E459">
        <v>260</v>
      </c>
      <c r="F459" s="3">
        <v>8.5647461870408809E-3</v>
      </c>
      <c r="G459" s="2">
        <v>1.5321575000000001</v>
      </c>
      <c r="H459" s="2">
        <v>1.3150811</v>
      </c>
      <c r="I459" s="2">
        <v>1.785066</v>
      </c>
      <c r="J459" s="11">
        <v>4.4059999999999999E-8</v>
      </c>
      <c r="K459" t="s">
        <v>2549</v>
      </c>
    </row>
    <row r="460" spans="1:11" x14ac:dyDescent="0.2">
      <c r="A460" t="s">
        <v>117</v>
      </c>
      <c r="B460" t="s">
        <v>2548</v>
      </c>
      <c r="C460">
        <v>446</v>
      </c>
      <c r="D460" s="4">
        <v>1.4691833843923972E-2</v>
      </c>
      <c r="E460">
        <v>224</v>
      </c>
      <c r="F460" s="3">
        <v>7.3788582534506045E-3</v>
      </c>
      <c r="G460" s="2">
        <v>1.530646</v>
      </c>
      <c r="H460" s="2">
        <v>1.2580547</v>
      </c>
      <c r="I460" s="2">
        <v>1.8623015999999999</v>
      </c>
      <c r="J460" s="11">
        <v>2.0979999999999999E-5</v>
      </c>
      <c r="K460" t="s">
        <v>2547</v>
      </c>
    </row>
    <row r="461" spans="1:11" x14ac:dyDescent="0.2">
      <c r="A461" t="s">
        <v>139</v>
      </c>
      <c r="B461" t="s">
        <v>2546</v>
      </c>
      <c r="C461">
        <v>522</v>
      </c>
      <c r="D461" s="4">
        <v>1.7195375037058997E-2</v>
      </c>
      <c r="E461">
        <v>193</v>
      </c>
      <c r="F461" s="3">
        <v>6.3576769773034227E-3</v>
      </c>
      <c r="G461" s="2">
        <v>1.5295947000000001</v>
      </c>
      <c r="H461" s="2">
        <v>1.2702469000000001</v>
      </c>
      <c r="I461" s="2">
        <v>1.8418939999999999</v>
      </c>
      <c r="J461" s="11">
        <v>7.3440000000000003E-6</v>
      </c>
      <c r="K461" t="s">
        <v>2545</v>
      </c>
    </row>
    <row r="462" spans="1:11" x14ac:dyDescent="0.2">
      <c r="A462" t="s">
        <v>117</v>
      </c>
      <c r="B462" t="s">
        <v>2544</v>
      </c>
      <c r="C462">
        <v>2305</v>
      </c>
      <c r="D462" s="4">
        <v>7.5929769081266266E-2</v>
      </c>
      <c r="E462">
        <v>841</v>
      </c>
      <c r="F462" s="3">
        <v>2.7703659781928385E-2</v>
      </c>
      <c r="G462" s="2">
        <v>1.5287402000000001</v>
      </c>
      <c r="H462" s="2">
        <v>1.3986592</v>
      </c>
      <c r="I462" s="2">
        <v>1.6709193</v>
      </c>
      <c r="J462" s="11">
        <v>8.4000000000000005E-21</v>
      </c>
      <c r="K462" t="s">
        <v>2543</v>
      </c>
    </row>
    <row r="463" spans="1:11" x14ac:dyDescent="0.2">
      <c r="A463" t="s">
        <v>664</v>
      </c>
      <c r="B463" t="s">
        <v>2542</v>
      </c>
      <c r="C463">
        <v>2148</v>
      </c>
      <c r="D463" s="4">
        <v>7.0757980037553111E-2</v>
      </c>
      <c r="E463">
        <v>787</v>
      </c>
      <c r="F463" s="3">
        <v>2.5924827881542972E-2</v>
      </c>
      <c r="G463" s="2">
        <v>1.5272817000000001</v>
      </c>
      <c r="H463" s="2">
        <v>1.3956567</v>
      </c>
      <c r="I463" s="2">
        <v>1.6713203000000001</v>
      </c>
      <c r="J463" s="11">
        <v>3.2689999999999997E-20</v>
      </c>
      <c r="K463" t="s">
        <v>2541</v>
      </c>
    </row>
    <row r="464" spans="1:11" x14ac:dyDescent="0.2">
      <c r="A464" t="s">
        <v>81</v>
      </c>
      <c r="B464" t="s">
        <v>2540</v>
      </c>
      <c r="C464">
        <v>1922</v>
      </c>
      <c r="D464" s="4">
        <v>6.331323912112527E-2</v>
      </c>
      <c r="E464">
        <v>674</v>
      </c>
      <c r="F464" s="3">
        <v>2.2202457423329051E-2</v>
      </c>
      <c r="G464" s="2">
        <v>1.5261651000000001</v>
      </c>
      <c r="H464" s="2">
        <v>1.3864863999999999</v>
      </c>
      <c r="I464" s="2">
        <v>1.6799154000000001</v>
      </c>
      <c r="J464" s="11">
        <v>6.0039999999999998E-18</v>
      </c>
      <c r="K464" t="s">
        <v>2539</v>
      </c>
    </row>
    <row r="465" spans="1:11" x14ac:dyDescent="0.2">
      <c r="A465" t="s">
        <v>56</v>
      </c>
      <c r="B465" t="s">
        <v>2538</v>
      </c>
      <c r="C465">
        <v>507</v>
      </c>
      <c r="D465" s="4">
        <v>1.6701255064729716E-2</v>
      </c>
      <c r="E465">
        <v>191</v>
      </c>
      <c r="F465" s="3">
        <v>6.2917943143261847E-3</v>
      </c>
      <c r="G465" s="2">
        <v>1.5253399000000001</v>
      </c>
      <c r="H465" s="2">
        <v>1.269363</v>
      </c>
      <c r="I465" s="2">
        <v>1.8329363999999999</v>
      </c>
      <c r="J465" s="11">
        <v>6.6449999999999999E-6</v>
      </c>
      <c r="K465" t="s">
        <v>2537</v>
      </c>
    </row>
    <row r="466" spans="1:11" x14ac:dyDescent="0.2">
      <c r="A466" t="s">
        <v>117</v>
      </c>
      <c r="B466" t="s">
        <v>2536</v>
      </c>
      <c r="C466">
        <v>847</v>
      </c>
      <c r="D466" s="4">
        <v>2.7901307770860098E-2</v>
      </c>
      <c r="E466">
        <v>300</v>
      </c>
      <c r="F466" s="3">
        <v>9.8823994465856314E-3</v>
      </c>
      <c r="G466" s="2">
        <v>1.5239328999999999</v>
      </c>
      <c r="H466" s="2">
        <v>1.3169919000000001</v>
      </c>
      <c r="I466" s="2">
        <v>1.7633908</v>
      </c>
      <c r="J466" s="11">
        <v>1.5329999999999999E-8</v>
      </c>
      <c r="K466" t="s">
        <v>2535</v>
      </c>
    </row>
    <row r="467" spans="1:11" x14ac:dyDescent="0.2">
      <c r="A467" t="s">
        <v>26</v>
      </c>
      <c r="B467" t="s">
        <v>2534</v>
      </c>
      <c r="C467">
        <v>1769</v>
      </c>
      <c r="D467" s="4">
        <v>5.8273215403366607E-2</v>
      </c>
      <c r="E467">
        <v>630</v>
      </c>
      <c r="F467" s="3">
        <v>2.0753038837829824E-2</v>
      </c>
      <c r="G467" s="2">
        <v>1.5223503</v>
      </c>
      <c r="H467" s="2">
        <v>1.3765658999999999</v>
      </c>
      <c r="I467" s="2">
        <v>1.6835739999999999</v>
      </c>
      <c r="J467" s="11">
        <v>2.7789999999999999E-16</v>
      </c>
      <c r="K467" t="s">
        <v>2533</v>
      </c>
    </row>
    <row r="468" spans="1:11" x14ac:dyDescent="0.2">
      <c r="A468" t="s">
        <v>56</v>
      </c>
      <c r="B468" t="s">
        <v>2532</v>
      </c>
      <c r="C468">
        <v>715</v>
      </c>
      <c r="D468" s="4">
        <v>2.3553052014362419E-2</v>
      </c>
      <c r="E468">
        <v>260</v>
      </c>
      <c r="F468" s="3">
        <v>8.5647461870408809E-3</v>
      </c>
      <c r="G468" s="2">
        <v>1.5217468000000001</v>
      </c>
      <c r="H468" s="2">
        <v>1.2982743999999999</v>
      </c>
      <c r="I468" s="2">
        <v>1.7836856999999999</v>
      </c>
      <c r="J468" s="11">
        <v>2.2039999999999999E-7</v>
      </c>
      <c r="K468" t="s">
        <v>2531</v>
      </c>
    </row>
    <row r="469" spans="1:11" x14ac:dyDescent="0.2">
      <c r="A469" t="s">
        <v>117</v>
      </c>
      <c r="B469" t="s">
        <v>2530</v>
      </c>
      <c r="C469">
        <v>1503</v>
      </c>
      <c r="D469" s="4">
        <v>4.951082122739401E-2</v>
      </c>
      <c r="E469">
        <v>535</v>
      </c>
      <c r="F469" s="3">
        <v>1.7623612346411043E-2</v>
      </c>
      <c r="G469" s="2">
        <v>1.5216419999999999</v>
      </c>
      <c r="H469" s="2">
        <v>1.3636862000000001</v>
      </c>
      <c r="I469" s="2">
        <v>1.6978939</v>
      </c>
      <c r="J469" s="11">
        <v>6.0430000000000001E-14</v>
      </c>
      <c r="K469" t="s">
        <v>2529</v>
      </c>
    </row>
    <row r="470" spans="1:11" x14ac:dyDescent="0.2">
      <c r="A470" t="s">
        <v>26</v>
      </c>
      <c r="B470" t="s">
        <v>2528</v>
      </c>
      <c r="C470">
        <v>3319</v>
      </c>
      <c r="D470" s="4">
        <v>0.10933227921072569</v>
      </c>
      <c r="E470">
        <v>1205</v>
      </c>
      <c r="F470" s="3">
        <v>3.9694304443785619E-2</v>
      </c>
      <c r="G470" s="2">
        <v>1.5200416999999999</v>
      </c>
      <c r="H470" s="2">
        <v>1.4123958000000001</v>
      </c>
      <c r="I470" s="2">
        <v>1.6358919999999999</v>
      </c>
      <c r="J470" s="11">
        <v>5.4860000000000001E-29</v>
      </c>
      <c r="K470" t="s">
        <v>2527</v>
      </c>
    </row>
    <row r="471" spans="1:11" x14ac:dyDescent="0.2">
      <c r="A471" t="s">
        <v>664</v>
      </c>
      <c r="B471" t="s">
        <v>2526</v>
      </c>
      <c r="C471">
        <v>7997</v>
      </c>
      <c r="D471" s="4">
        <v>0.26343182791448433</v>
      </c>
      <c r="E471">
        <v>3509</v>
      </c>
      <c r="F471" s="3">
        <v>0.11559113219356326</v>
      </c>
      <c r="G471" s="2">
        <v>1.5199826999999999</v>
      </c>
      <c r="H471" s="2">
        <v>1.4520377</v>
      </c>
      <c r="I471" s="2">
        <v>1.591107</v>
      </c>
      <c r="J471" s="11">
        <v>5.2699999999999998E-72</v>
      </c>
      <c r="K471" t="s">
        <v>2525</v>
      </c>
    </row>
    <row r="472" spans="1:11" x14ac:dyDescent="0.2">
      <c r="A472" t="s">
        <v>26</v>
      </c>
      <c r="B472" t="s">
        <v>2524</v>
      </c>
      <c r="C472">
        <v>572</v>
      </c>
      <c r="D472" s="4">
        <v>1.8842441611489937E-2</v>
      </c>
      <c r="E472">
        <v>209</v>
      </c>
      <c r="F472" s="3">
        <v>6.8847382811213229E-3</v>
      </c>
      <c r="G472" s="2">
        <v>1.5198970000000001</v>
      </c>
      <c r="H472" s="2">
        <v>1.2714477</v>
      </c>
      <c r="I472" s="2">
        <v>1.8168949999999999</v>
      </c>
      <c r="J472" s="11">
        <v>4.284E-6</v>
      </c>
      <c r="K472" t="s">
        <v>2523</v>
      </c>
    </row>
    <row r="473" spans="1:11" x14ac:dyDescent="0.2">
      <c r="A473" t="s">
        <v>191</v>
      </c>
      <c r="B473" t="s">
        <v>2522</v>
      </c>
      <c r="C473">
        <v>1203</v>
      </c>
      <c r="D473" s="4">
        <v>3.962842178080838E-2</v>
      </c>
      <c r="E473">
        <v>450</v>
      </c>
      <c r="F473" s="3">
        <v>1.4823599169878446E-2</v>
      </c>
      <c r="G473" s="2">
        <v>1.5192165</v>
      </c>
      <c r="H473" s="2">
        <v>1.3456477</v>
      </c>
      <c r="I473" s="2">
        <v>1.7151730999999999</v>
      </c>
      <c r="J473" s="11">
        <v>1.417E-11</v>
      </c>
      <c r="K473" t="s">
        <v>2521</v>
      </c>
    </row>
    <row r="474" spans="1:11" x14ac:dyDescent="0.2">
      <c r="A474" t="s">
        <v>76</v>
      </c>
      <c r="B474" t="s">
        <v>2520</v>
      </c>
      <c r="C474">
        <v>2072</v>
      </c>
      <c r="D474" s="4">
        <v>6.8254438844418092E-2</v>
      </c>
      <c r="E474">
        <v>957</v>
      </c>
      <c r="F474" s="3">
        <v>3.1524854234608164E-2</v>
      </c>
      <c r="G474" s="2">
        <v>1.5179087</v>
      </c>
      <c r="H474" s="2">
        <v>1.3904996999999999</v>
      </c>
      <c r="I474" s="2">
        <v>1.656992</v>
      </c>
      <c r="J474" s="11">
        <v>1.0590000000000001E-20</v>
      </c>
      <c r="K474" t="s">
        <v>2519</v>
      </c>
    </row>
    <row r="475" spans="1:11" x14ac:dyDescent="0.2">
      <c r="A475" t="s">
        <v>117</v>
      </c>
      <c r="B475" t="s">
        <v>2518</v>
      </c>
      <c r="C475">
        <v>1252</v>
      </c>
      <c r="D475" s="4">
        <v>4.12425470237507E-2</v>
      </c>
      <c r="E475">
        <v>434</v>
      </c>
      <c r="F475" s="3">
        <v>1.4296537866060546E-2</v>
      </c>
      <c r="G475" s="2">
        <v>1.5172163000000001</v>
      </c>
      <c r="H475" s="2">
        <v>1.3458851999999999</v>
      </c>
      <c r="I475" s="2">
        <v>1.710358</v>
      </c>
      <c r="J475" s="11">
        <v>9.1809999999999998E-12</v>
      </c>
      <c r="K475" t="s">
        <v>2517</v>
      </c>
    </row>
    <row r="476" spans="1:11" x14ac:dyDescent="0.2">
      <c r="A476" t="s">
        <v>81</v>
      </c>
      <c r="B476" t="s">
        <v>2516</v>
      </c>
      <c r="C476">
        <v>914</v>
      </c>
      <c r="D476" s="4">
        <v>3.0108376980597557E-2</v>
      </c>
      <c r="E476">
        <v>366</v>
      </c>
      <c r="F476" s="3">
        <v>1.2056527324834469E-2</v>
      </c>
      <c r="G476" s="2">
        <v>1.5169440000000001</v>
      </c>
      <c r="H476" s="2">
        <v>1.3210929</v>
      </c>
      <c r="I476" s="2">
        <v>1.7418298999999999</v>
      </c>
      <c r="J476" s="11">
        <v>3.4630000000000001E-9</v>
      </c>
      <c r="K476" t="s">
        <v>2515</v>
      </c>
    </row>
    <row r="477" spans="1:11" x14ac:dyDescent="0.2">
      <c r="A477" t="s">
        <v>56</v>
      </c>
      <c r="B477" t="s">
        <v>2514</v>
      </c>
      <c r="C477">
        <v>938</v>
      </c>
      <c r="D477" s="4">
        <v>3.0898968936324406E-2</v>
      </c>
      <c r="E477">
        <v>391</v>
      </c>
      <c r="F477" s="3">
        <v>1.2880060612049939E-2</v>
      </c>
      <c r="G477" s="2">
        <v>1.5166103</v>
      </c>
      <c r="H477" s="2">
        <v>1.3262639000000001</v>
      </c>
      <c r="I477" s="2">
        <v>1.7342753</v>
      </c>
      <c r="J477" s="11">
        <v>1.1539999999999999E-9</v>
      </c>
      <c r="K477" t="s">
        <v>2513</v>
      </c>
    </row>
    <row r="478" spans="1:11" x14ac:dyDescent="0.2">
      <c r="A478" t="s">
        <v>206</v>
      </c>
      <c r="B478" t="s">
        <v>2512</v>
      </c>
      <c r="C478">
        <v>1232</v>
      </c>
      <c r="D478" s="4">
        <v>4.0583720393978326E-2</v>
      </c>
      <c r="E478">
        <v>445</v>
      </c>
      <c r="F478" s="3">
        <v>1.4658892512435353E-2</v>
      </c>
      <c r="G478" s="2">
        <v>1.5155438000000001</v>
      </c>
      <c r="H478" s="2">
        <v>1.3449561000000001</v>
      </c>
      <c r="I478" s="2">
        <v>1.7077678999999999</v>
      </c>
      <c r="J478" s="11">
        <v>8.8389999999999998E-12</v>
      </c>
      <c r="K478" t="s">
        <v>2511</v>
      </c>
    </row>
    <row r="479" spans="1:11" x14ac:dyDescent="0.2">
      <c r="A479" t="s">
        <v>117</v>
      </c>
      <c r="B479" t="s">
        <v>2510</v>
      </c>
      <c r="C479">
        <v>577</v>
      </c>
      <c r="D479" s="4">
        <v>1.900714826893303E-2</v>
      </c>
      <c r="E479">
        <v>223</v>
      </c>
      <c r="F479" s="3">
        <v>7.345916921961986E-3</v>
      </c>
      <c r="G479" s="2">
        <v>1.5139399</v>
      </c>
      <c r="H479" s="2">
        <v>1.2718560000000001</v>
      </c>
      <c r="I479" s="2">
        <v>1.8021019</v>
      </c>
      <c r="J479" s="11">
        <v>3.0860000000000002E-6</v>
      </c>
      <c r="K479" t="s">
        <v>2509</v>
      </c>
    </row>
    <row r="480" spans="1:11" x14ac:dyDescent="0.2">
      <c r="A480" t="s">
        <v>88</v>
      </c>
      <c r="B480" t="s">
        <v>2508</v>
      </c>
      <c r="C480">
        <v>496</v>
      </c>
      <c r="D480" s="4">
        <v>1.633890041835491E-2</v>
      </c>
      <c r="E480">
        <v>232</v>
      </c>
      <c r="F480" s="3">
        <v>7.6423889053595546E-3</v>
      </c>
      <c r="G480" s="2">
        <v>1.5136868999999999</v>
      </c>
      <c r="H480" s="2">
        <v>1.2631684999999999</v>
      </c>
      <c r="I480" s="2">
        <v>1.8138894000000001</v>
      </c>
      <c r="J480" s="11">
        <v>7.0949999999999998E-6</v>
      </c>
      <c r="K480" t="s">
        <v>2507</v>
      </c>
    </row>
    <row r="481" spans="1:11" x14ac:dyDescent="0.2">
      <c r="A481" t="s">
        <v>139</v>
      </c>
      <c r="B481" t="s">
        <v>2506</v>
      </c>
      <c r="C481">
        <v>1352</v>
      </c>
      <c r="D481" s="4">
        <v>4.4536680172612579E-2</v>
      </c>
      <c r="E481">
        <v>632</v>
      </c>
      <c r="F481" s="3">
        <v>2.0818921500807063E-2</v>
      </c>
      <c r="G481" s="2">
        <v>1.5091078</v>
      </c>
      <c r="H481" s="2">
        <v>1.3477627000000001</v>
      </c>
      <c r="I481" s="2">
        <v>1.6897679999999999</v>
      </c>
      <c r="J481" s="11">
        <v>9.8109999999999993E-13</v>
      </c>
      <c r="K481" t="s">
        <v>2505</v>
      </c>
    </row>
    <row r="482" spans="1:11" x14ac:dyDescent="0.2">
      <c r="A482" t="s">
        <v>211</v>
      </c>
      <c r="B482" t="s">
        <v>2504</v>
      </c>
      <c r="C482">
        <v>459</v>
      </c>
      <c r="D482" s="4">
        <v>1.5120071153276016E-2</v>
      </c>
      <c r="E482">
        <v>230</v>
      </c>
      <c r="F482" s="3">
        <v>7.5765062423823167E-3</v>
      </c>
      <c r="G482" s="2">
        <v>1.5087132999999999</v>
      </c>
      <c r="H482" s="2">
        <v>1.2544036000000001</v>
      </c>
      <c r="I482" s="2">
        <v>1.8145802</v>
      </c>
      <c r="J482" s="11">
        <v>1.2619999999999999E-5</v>
      </c>
      <c r="K482" t="s">
        <v>2503</v>
      </c>
    </row>
    <row r="483" spans="1:11" x14ac:dyDescent="0.2">
      <c r="A483" t="s">
        <v>46</v>
      </c>
      <c r="B483" t="s">
        <v>2502</v>
      </c>
      <c r="C483">
        <v>487</v>
      </c>
      <c r="D483" s="4">
        <v>1.6042428434957342E-2</v>
      </c>
      <c r="E483">
        <v>224</v>
      </c>
      <c r="F483" s="3">
        <v>7.3788582534506045E-3</v>
      </c>
      <c r="G483" s="2">
        <v>1.5067082999999999</v>
      </c>
      <c r="H483" s="2">
        <v>1.2580574</v>
      </c>
      <c r="I483" s="2">
        <v>1.8045043000000001</v>
      </c>
      <c r="J483" s="11">
        <v>8.4009999999999997E-6</v>
      </c>
      <c r="K483" t="s">
        <v>2501</v>
      </c>
    </row>
    <row r="484" spans="1:11" x14ac:dyDescent="0.2">
      <c r="A484" t="s">
        <v>664</v>
      </c>
      <c r="B484" t="s">
        <v>2500</v>
      </c>
      <c r="C484">
        <v>3666</v>
      </c>
      <c r="D484" s="4">
        <v>0.12076292123727642</v>
      </c>
      <c r="E484">
        <v>1340</v>
      </c>
      <c r="F484" s="3">
        <v>4.4141384194749153E-2</v>
      </c>
      <c r="G484" s="2">
        <v>1.5055379</v>
      </c>
      <c r="H484" s="2">
        <v>1.4057618999999999</v>
      </c>
      <c r="I484" s="2">
        <v>1.6123957</v>
      </c>
      <c r="J484" s="11">
        <v>1.356E-31</v>
      </c>
      <c r="K484" t="s">
        <v>2499</v>
      </c>
    </row>
    <row r="485" spans="1:11" x14ac:dyDescent="0.2">
      <c r="A485" t="s">
        <v>76</v>
      </c>
      <c r="B485" t="s">
        <v>2498</v>
      </c>
      <c r="C485">
        <v>1505</v>
      </c>
      <c r="D485" s="4">
        <v>4.9576703890371249E-2</v>
      </c>
      <c r="E485">
        <v>683</v>
      </c>
      <c r="F485" s="3">
        <v>2.2498929406726619E-2</v>
      </c>
      <c r="G485" s="2">
        <v>1.502983</v>
      </c>
      <c r="H485" s="2">
        <v>1.3568964999999999</v>
      </c>
      <c r="I485" s="2">
        <v>1.6647976</v>
      </c>
      <c r="J485" s="11">
        <v>5.7169999999999996E-15</v>
      </c>
      <c r="K485" t="s">
        <v>2497</v>
      </c>
    </row>
    <row r="486" spans="1:11" x14ac:dyDescent="0.2">
      <c r="A486" t="s">
        <v>664</v>
      </c>
      <c r="B486" t="s">
        <v>2496</v>
      </c>
      <c r="C486">
        <v>909</v>
      </c>
      <c r="D486" s="4">
        <v>2.9943670323154464E-2</v>
      </c>
      <c r="E486">
        <v>391</v>
      </c>
      <c r="F486" s="3">
        <v>1.2880060612049939E-2</v>
      </c>
      <c r="G486" s="2">
        <v>1.5003394999999999</v>
      </c>
      <c r="H486" s="2">
        <v>1.3113006</v>
      </c>
      <c r="I486" s="2">
        <v>1.7166304999999999</v>
      </c>
      <c r="J486" s="11">
        <v>3.542E-9</v>
      </c>
      <c r="K486" t="s">
        <v>2495</v>
      </c>
    </row>
    <row r="487" spans="1:11" x14ac:dyDescent="0.2">
      <c r="A487" t="s">
        <v>206</v>
      </c>
      <c r="B487" t="s">
        <v>2494</v>
      </c>
      <c r="C487">
        <v>605</v>
      </c>
      <c r="D487" s="4">
        <v>1.9929505550614356E-2</v>
      </c>
      <c r="E487">
        <v>288</v>
      </c>
      <c r="F487" s="3">
        <v>9.4871034687222053E-3</v>
      </c>
      <c r="G487" s="2">
        <v>1.4989840999999999</v>
      </c>
      <c r="H487" s="2">
        <v>1.2771849</v>
      </c>
      <c r="I487" s="2">
        <v>1.7593014</v>
      </c>
      <c r="J487" s="11">
        <v>7.2500000000000005E-7</v>
      </c>
      <c r="K487" t="s">
        <v>2493</v>
      </c>
    </row>
    <row r="488" spans="1:11" x14ac:dyDescent="0.2">
      <c r="A488" t="s">
        <v>664</v>
      </c>
      <c r="B488" t="s">
        <v>2492</v>
      </c>
      <c r="C488">
        <v>6814</v>
      </c>
      <c r="D488" s="4">
        <v>0.22446223276344829</v>
      </c>
      <c r="E488">
        <v>2779</v>
      </c>
      <c r="F488" s="3">
        <v>9.1543960206871555E-2</v>
      </c>
      <c r="G488" s="2">
        <v>1.4953989000000001</v>
      </c>
      <c r="H488" s="2">
        <v>1.4209851</v>
      </c>
      <c r="I488" s="2">
        <v>1.5737095999999999</v>
      </c>
      <c r="J488" s="11">
        <v>7.3920000000000001E-54</v>
      </c>
      <c r="K488" t="s">
        <v>2491</v>
      </c>
    </row>
    <row r="489" spans="1:11" x14ac:dyDescent="0.2">
      <c r="A489" t="s">
        <v>206</v>
      </c>
      <c r="B489" t="s">
        <v>2490</v>
      </c>
      <c r="C489">
        <v>1244</v>
      </c>
      <c r="D489" s="4">
        <v>4.0979016371841752E-2</v>
      </c>
      <c r="E489">
        <v>504</v>
      </c>
      <c r="F489" s="3">
        <v>1.6602431070263862E-2</v>
      </c>
      <c r="G489" s="2">
        <v>1.4953939999999999</v>
      </c>
      <c r="H489" s="2">
        <v>1.3352164</v>
      </c>
      <c r="I489" s="2">
        <v>1.674787</v>
      </c>
      <c r="J489" s="11">
        <v>3.3760000000000002E-12</v>
      </c>
      <c r="K489" t="s">
        <v>2489</v>
      </c>
    </row>
    <row r="490" spans="1:11" x14ac:dyDescent="0.2">
      <c r="A490" t="s">
        <v>29</v>
      </c>
      <c r="B490" t="s">
        <v>2488</v>
      </c>
      <c r="C490">
        <v>2346</v>
      </c>
      <c r="D490" s="4">
        <v>7.7280363672299637E-2</v>
      </c>
      <c r="E490">
        <v>1011</v>
      </c>
      <c r="F490" s="3">
        <v>3.3303686134993578E-2</v>
      </c>
      <c r="G490" s="2">
        <v>1.4951334999999999</v>
      </c>
      <c r="H490" s="2">
        <v>1.3703198999999999</v>
      </c>
      <c r="I490" s="2">
        <v>1.6313154999999999</v>
      </c>
      <c r="J490" s="11">
        <v>1.5180000000000001E-19</v>
      </c>
      <c r="K490" t="s">
        <v>2487</v>
      </c>
    </row>
    <row r="491" spans="1:11" x14ac:dyDescent="0.2">
      <c r="A491" t="s">
        <v>664</v>
      </c>
      <c r="B491" t="s">
        <v>2486</v>
      </c>
      <c r="C491">
        <v>929</v>
      </c>
      <c r="D491" s="4">
        <v>3.0602496952926838E-2</v>
      </c>
      <c r="E491">
        <v>341</v>
      </c>
      <c r="F491" s="3">
        <v>1.1232994037619001E-2</v>
      </c>
      <c r="G491" s="2">
        <v>1.4950445000000001</v>
      </c>
      <c r="H491" s="2">
        <v>1.3054144999999999</v>
      </c>
      <c r="I491" s="2">
        <v>1.7122208999999999</v>
      </c>
      <c r="J491" s="11">
        <v>6.2010000000000004E-9</v>
      </c>
      <c r="K491" t="s">
        <v>2485</v>
      </c>
    </row>
    <row r="492" spans="1:11" x14ac:dyDescent="0.2">
      <c r="A492" t="s">
        <v>664</v>
      </c>
      <c r="B492" t="s">
        <v>2484</v>
      </c>
      <c r="C492">
        <v>7731</v>
      </c>
      <c r="D492" s="4">
        <v>0.2546694337385117</v>
      </c>
      <c r="E492">
        <v>3215</v>
      </c>
      <c r="F492" s="3">
        <v>0.10590638073590934</v>
      </c>
      <c r="G492" s="2">
        <v>1.4934707</v>
      </c>
      <c r="H492" s="2">
        <v>1.4244891</v>
      </c>
      <c r="I492" s="2">
        <v>1.5657928000000001</v>
      </c>
      <c r="J492" s="11">
        <v>4.6610000000000001E-62</v>
      </c>
      <c r="K492" t="s">
        <v>2483</v>
      </c>
    </row>
    <row r="493" spans="1:11" x14ac:dyDescent="0.2">
      <c r="A493" t="s">
        <v>26</v>
      </c>
      <c r="B493" t="s">
        <v>2482</v>
      </c>
      <c r="C493">
        <v>705</v>
      </c>
      <c r="D493" s="4">
        <v>2.3223638699476232E-2</v>
      </c>
      <c r="E493">
        <v>272</v>
      </c>
      <c r="F493" s="3">
        <v>8.9600421649043051E-3</v>
      </c>
      <c r="G493" s="2">
        <v>1.4886451999999999</v>
      </c>
      <c r="H493" s="2">
        <v>1.2738647999999999</v>
      </c>
      <c r="I493" s="2">
        <v>1.7396388</v>
      </c>
      <c r="J493" s="11">
        <v>5.5919999999999998E-7</v>
      </c>
      <c r="K493" t="s">
        <v>2481</v>
      </c>
    </row>
    <row r="494" spans="1:11" x14ac:dyDescent="0.2">
      <c r="A494" t="s">
        <v>56</v>
      </c>
      <c r="B494" t="s">
        <v>2480</v>
      </c>
      <c r="C494">
        <v>5345</v>
      </c>
      <c r="D494" s="4">
        <v>0.17607141680666732</v>
      </c>
      <c r="E494">
        <v>2574</v>
      </c>
      <c r="F494" s="3">
        <v>8.4790987251704711E-2</v>
      </c>
      <c r="G494" s="2">
        <v>1.4800503</v>
      </c>
      <c r="H494" s="2">
        <v>1.3998079000000001</v>
      </c>
      <c r="I494" s="2">
        <v>1.5648926000000001</v>
      </c>
      <c r="J494" s="11">
        <v>3.088E-43</v>
      </c>
      <c r="K494" t="s">
        <v>2479</v>
      </c>
    </row>
    <row r="495" spans="1:11" x14ac:dyDescent="0.2">
      <c r="A495" t="s">
        <v>39</v>
      </c>
      <c r="B495" t="s">
        <v>2478</v>
      </c>
      <c r="C495">
        <v>574</v>
      </c>
      <c r="D495" s="4">
        <v>1.8908324274467175E-2</v>
      </c>
      <c r="E495">
        <v>237</v>
      </c>
      <c r="F495" s="3">
        <v>7.8070955628026482E-3</v>
      </c>
      <c r="G495" s="2">
        <v>1.4790059</v>
      </c>
      <c r="H495" s="2">
        <v>1.2486969000000001</v>
      </c>
      <c r="I495" s="2">
        <v>1.7517929999999999</v>
      </c>
      <c r="J495" s="11">
        <v>5.852E-6</v>
      </c>
      <c r="K495" t="s">
        <v>2477</v>
      </c>
    </row>
    <row r="496" spans="1:11" x14ac:dyDescent="0.2">
      <c r="A496" t="s">
        <v>131</v>
      </c>
      <c r="B496" t="s">
        <v>2476</v>
      </c>
      <c r="C496">
        <v>1293</v>
      </c>
      <c r="D496" s="4">
        <v>4.2593141614784072E-2</v>
      </c>
      <c r="E496">
        <v>554</v>
      </c>
      <c r="F496" s="3">
        <v>1.8249497644694797E-2</v>
      </c>
      <c r="G496" s="2">
        <v>1.4785421999999999</v>
      </c>
      <c r="H496" s="2">
        <v>1.3241832</v>
      </c>
      <c r="I496" s="2">
        <v>1.6508946</v>
      </c>
      <c r="J496" s="11">
        <v>3.6189999999999998E-12</v>
      </c>
      <c r="K496" t="s">
        <v>2475</v>
      </c>
    </row>
    <row r="497" spans="1:11" x14ac:dyDescent="0.2">
      <c r="A497" t="s">
        <v>23</v>
      </c>
      <c r="B497" t="s">
        <v>2474</v>
      </c>
      <c r="C497">
        <v>1419</v>
      </c>
      <c r="D497" s="4">
        <v>4.6743749382350035E-2</v>
      </c>
      <c r="E497">
        <v>676</v>
      </c>
      <c r="F497" s="3">
        <v>2.226834008630629E-2</v>
      </c>
      <c r="G497" s="2">
        <v>1.4771407999999999</v>
      </c>
      <c r="H497" s="2">
        <v>1.3259129000000001</v>
      </c>
      <c r="I497" s="2">
        <v>1.6456170999999999</v>
      </c>
      <c r="J497" s="11">
        <v>1.4500000000000001E-12</v>
      </c>
      <c r="K497" t="s">
        <v>2473</v>
      </c>
    </row>
    <row r="498" spans="1:11" x14ac:dyDescent="0.2">
      <c r="A498" t="s">
        <v>23</v>
      </c>
      <c r="B498" t="s">
        <v>2472</v>
      </c>
      <c r="C498">
        <v>1407</v>
      </c>
      <c r="D498" s="4">
        <v>4.6348453404486609E-2</v>
      </c>
      <c r="E498">
        <v>635</v>
      </c>
      <c r="F498" s="3">
        <v>2.0917745495272918E-2</v>
      </c>
      <c r="G498" s="2">
        <v>1.4758070000000001</v>
      </c>
      <c r="H498" s="2">
        <v>1.3255239999999999</v>
      </c>
      <c r="I498" s="2">
        <v>1.6431285</v>
      </c>
      <c r="J498" s="11">
        <v>1.222E-12</v>
      </c>
      <c r="K498" t="s">
        <v>2471</v>
      </c>
    </row>
    <row r="499" spans="1:11" x14ac:dyDescent="0.2">
      <c r="A499" t="s">
        <v>664</v>
      </c>
      <c r="B499" t="s">
        <v>2470</v>
      </c>
      <c r="C499">
        <v>4085</v>
      </c>
      <c r="D499" s="4">
        <v>0.13456533913100768</v>
      </c>
      <c r="E499">
        <v>1577</v>
      </c>
      <c r="F499" s="3">
        <v>5.1948479757551798E-2</v>
      </c>
      <c r="G499" s="2">
        <v>1.4716245999999999</v>
      </c>
      <c r="H499" s="2">
        <v>1.3784149000000001</v>
      </c>
      <c r="I499" s="2">
        <v>1.5711371999999999</v>
      </c>
      <c r="J499" s="11">
        <v>5.6349999999999999E-31</v>
      </c>
      <c r="K499" t="s">
        <v>2469</v>
      </c>
    </row>
    <row r="500" spans="1:11" x14ac:dyDescent="0.2">
      <c r="A500" t="s">
        <v>180</v>
      </c>
      <c r="B500" t="s">
        <v>2468</v>
      </c>
      <c r="C500">
        <v>480</v>
      </c>
      <c r="D500" s="4">
        <v>1.5811839114537009E-2</v>
      </c>
      <c r="E500">
        <v>229</v>
      </c>
      <c r="F500" s="3">
        <v>7.5435649108936981E-3</v>
      </c>
      <c r="G500" s="2">
        <v>1.4709270999999999</v>
      </c>
      <c r="H500" s="2">
        <v>1.2284652</v>
      </c>
      <c r="I500" s="2">
        <v>1.7612436</v>
      </c>
      <c r="J500" s="11">
        <v>2.6820000000000001E-5</v>
      </c>
      <c r="K500" t="s">
        <v>2467</v>
      </c>
    </row>
    <row r="501" spans="1:11" x14ac:dyDescent="0.2">
      <c r="A501" t="s">
        <v>76</v>
      </c>
      <c r="B501" t="s">
        <v>2466</v>
      </c>
      <c r="C501">
        <v>3902</v>
      </c>
      <c r="D501" s="4">
        <v>0.12853707546859044</v>
      </c>
      <c r="E501">
        <v>1966</v>
      </c>
      <c r="F501" s="3">
        <v>6.4762657706624496E-2</v>
      </c>
      <c r="G501" s="2">
        <v>1.4646835</v>
      </c>
      <c r="H501" s="2">
        <v>1.3746023999999999</v>
      </c>
      <c r="I501" s="2">
        <v>1.5606679000000001</v>
      </c>
      <c r="J501" s="11">
        <v>4.7080000000000002E-32</v>
      </c>
      <c r="K501" t="s">
        <v>2465</v>
      </c>
    </row>
    <row r="502" spans="1:11" x14ac:dyDescent="0.2">
      <c r="A502" t="s">
        <v>39</v>
      </c>
      <c r="B502" t="s">
        <v>2464</v>
      </c>
      <c r="C502">
        <v>1447</v>
      </c>
      <c r="D502" s="4">
        <v>4.7666106664031357E-2</v>
      </c>
      <c r="E502">
        <v>529</v>
      </c>
      <c r="F502" s="3">
        <v>1.742596435747933E-2</v>
      </c>
      <c r="G502" s="2">
        <v>1.4583360000000001</v>
      </c>
      <c r="H502" s="2">
        <v>1.3038350999999999</v>
      </c>
      <c r="I502" s="2">
        <v>1.6311448</v>
      </c>
      <c r="J502" s="11">
        <v>4.0189999999999999E-11</v>
      </c>
      <c r="K502" t="s">
        <v>2463</v>
      </c>
    </row>
    <row r="503" spans="1:11" x14ac:dyDescent="0.2">
      <c r="A503" t="s">
        <v>131</v>
      </c>
      <c r="B503" t="s">
        <v>2462</v>
      </c>
      <c r="C503">
        <v>1293</v>
      </c>
      <c r="D503" s="4">
        <v>4.2593141614784072E-2</v>
      </c>
      <c r="E503">
        <v>497</v>
      </c>
      <c r="F503" s="3">
        <v>1.6371841749843529E-2</v>
      </c>
      <c r="G503" s="2">
        <v>1.4517818</v>
      </c>
      <c r="H503" s="2">
        <v>1.2965651</v>
      </c>
      <c r="I503" s="2">
        <v>1.6255801999999999</v>
      </c>
      <c r="J503" s="11">
        <v>1.035E-10</v>
      </c>
      <c r="K503" t="s">
        <v>2461</v>
      </c>
    </row>
    <row r="504" spans="1:11" x14ac:dyDescent="0.2">
      <c r="A504" t="s">
        <v>23</v>
      </c>
      <c r="B504" t="s">
        <v>2460</v>
      </c>
      <c r="C504">
        <v>5017</v>
      </c>
      <c r="D504" s="4">
        <v>0.16526666007840038</v>
      </c>
      <c r="E504">
        <v>2110</v>
      </c>
      <c r="F504" s="3">
        <v>6.9506209440985608E-2</v>
      </c>
      <c r="G504" s="2">
        <v>1.4515579999999999</v>
      </c>
      <c r="H504" s="2">
        <v>1.3645023000000001</v>
      </c>
      <c r="I504" s="2">
        <v>1.5441678999999999</v>
      </c>
      <c r="J504" s="11">
        <v>3.509E-32</v>
      </c>
      <c r="K504" t="s">
        <v>2459</v>
      </c>
    </row>
    <row r="505" spans="1:11" x14ac:dyDescent="0.2">
      <c r="A505" t="s">
        <v>29</v>
      </c>
      <c r="B505" t="s">
        <v>2458</v>
      </c>
      <c r="C505">
        <v>6443</v>
      </c>
      <c r="D505" s="4">
        <v>0.21224099878117073</v>
      </c>
      <c r="E505">
        <v>2676</v>
      </c>
      <c r="F505" s="3">
        <v>8.8151003063543829E-2</v>
      </c>
      <c r="G505" s="2">
        <v>1.4509597000000001</v>
      </c>
      <c r="H505" s="2">
        <v>1.3761076000000001</v>
      </c>
      <c r="I505" s="2">
        <v>1.5298833000000001</v>
      </c>
      <c r="J505" s="11">
        <v>3.6629999999999997E-43</v>
      </c>
      <c r="K505" t="s">
        <v>2457</v>
      </c>
    </row>
    <row r="506" spans="1:11" x14ac:dyDescent="0.2">
      <c r="A506" t="s">
        <v>56</v>
      </c>
      <c r="B506" t="s">
        <v>2456</v>
      </c>
      <c r="C506">
        <v>1789</v>
      </c>
      <c r="D506" s="4">
        <v>5.8932042033138982E-2</v>
      </c>
      <c r="E506">
        <v>813</v>
      </c>
      <c r="F506" s="3">
        <v>2.6781302500247059E-2</v>
      </c>
      <c r="G506" s="2">
        <v>1.4500550999999999</v>
      </c>
      <c r="H506" s="2">
        <v>1.3222033</v>
      </c>
      <c r="I506" s="2">
        <v>1.5902696000000001</v>
      </c>
      <c r="J506" s="11">
        <v>3.0059999999999999E-15</v>
      </c>
      <c r="K506" t="s">
        <v>2455</v>
      </c>
    </row>
    <row r="507" spans="1:11" x14ac:dyDescent="0.2">
      <c r="A507" t="s">
        <v>664</v>
      </c>
      <c r="B507" t="s">
        <v>2454</v>
      </c>
      <c r="C507">
        <v>6601</v>
      </c>
      <c r="D507" s="4">
        <v>0.2174457291563725</v>
      </c>
      <c r="E507">
        <v>2567</v>
      </c>
      <c r="F507" s="3">
        <v>8.4560397931284378E-2</v>
      </c>
      <c r="G507" s="2">
        <v>1.4452438000000001</v>
      </c>
      <c r="H507" s="2">
        <v>1.3737701</v>
      </c>
      <c r="I507" s="2">
        <v>1.5204361</v>
      </c>
      <c r="J507" s="11">
        <v>5.8389999999999997E-46</v>
      </c>
      <c r="K507" t="s">
        <v>2453</v>
      </c>
    </row>
    <row r="508" spans="1:11" x14ac:dyDescent="0.2">
      <c r="A508" t="s">
        <v>56</v>
      </c>
      <c r="B508" t="s">
        <v>2452</v>
      </c>
      <c r="C508">
        <v>625</v>
      </c>
      <c r="D508" s="4">
        <v>2.0588332180386731E-2</v>
      </c>
      <c r="E508">
        <v>226</v>
      </c>
      <c r="F508" s="3">
        <v>7.4447409164278416E-3</v>
      </c>
      <c r="G508" s="2">
        <v>1.4446152000000001</v>
      </c>
      <c r="H508" s="2">
        <v>1.2188296999999999</v>
      </c>
      <c r="I508" s="2">
        <v>1.7122269999999999</v>
      </c>
      <c r="J508" s="11">
        <v>2.2140000000000001E-5</v>
      </c>
      <c r="K508" t="s">
        <v>2451</v>
      </c>
    </row>
    <row r="509" spans="1:11" x14ac:dyDescent="0.2">
      <c r="A509" t="s">
        <v>664</v>
      </c>
      <c r="B509" t="s">
        <v>2450</v>
      </c>
      <c r="C509">
        <v>6794</v>
      </c>
      <c r="D509" s="4">
        <v>0.22380340613367591</v>
      </c>
      <c r="E509">
        <v>2724</v>
      </c>
      <c r="F509" s="3">
        <v>8.9732186974997533E-2</v>
      </c>
      <c r="G509" s="2">
        <v>1.4439576000000001</v>
      </c>
      <c r="H509" s="2">
        <v>1.3736459000000001</v>
      </c>
      <c r="I509" s="2">
        <v>1.5178684</v>
      </c>
      <c r="J509" s="11">
        <v>3.6219999999999998E-47</v>
      </c>
      <c r="K509" t="s">
        <v>2449</v>
      </c>
    </row>
    <row r="510" spans="1:11" x14ac:dyDescent="0.2">
      <c r="A510" t="s">
        <v>664</v>
      </c>
      <c r="B510" t="s">
        <v>2448</v>
      </c>
      <c r="C510">
        <v>4147</v>
      </c>
      <c r="D510" s="4">
        <v>0.13660770168330205</v>
      </c>
      <c r="E510">
        <v>1662</v>
      </c>
      <c r="F510" s="3">
        <v>5.4748492934084396E-2</v>
      </c>
      <c r="G510" s="2">
        <v>1.438215</v>
      </c>
      <c r="H510" s="2">
        <v>1.3496345999999999</v>
      </c>
      <c r="I510" s="2">
        <v>1.5326090999999999</v>
      </c>
      <c r="J510" s="11">
        <v>3.8760000000000002E-29</v>
      </c>
      <c r="K510" t="s">
        <v>2447</v>
      </c>
    </row>
    <row r="511" spans="1:11" x14ac:dyDescent="0.2">
      <c r="A511" t="s">
        <v>26</v>
      </c>
      <c r="B511" t="s">
        <v>2446</v>
      </c>
      <c r="C511">
        <v>1167</v>
      </c>
      <c r="D511" s="4">
        <v>3.8442533847218102E-2</v>
      </c>
      <c r="E511">
        <v>452</v>
      </c>
      <c r="F511" s="3">
        <v>1.4889481832855683E-2</v>
      </c>
      <c r="G511" s="2">
        <v>1.4369646</v>
      </c>
      <c r="H511" s="2">
        <v>1.2747261000000001</v>
      </c>
      <c r="I511" s="2">
        <v>1.6198516000000001</v>
      </c>
      <c r="J511" s="11">
        <v>3.0100000000000002E-9</v>
      </c>
      <c r="K511" t="s">
        <v>2445</v>
      </c>
    </row>
    <row r="512" spans="1:11" x14ac:dyDescent="0.2">
      <c r="A512" t="s">
        <v>76</v>
      </c>
      <c r="B512" t="s">
        <v>2444</v>
      </c>
      <c r="C512">
        <v>3214</v>
      </c>
      <c r="D512" s="4">
        <v>0.10587343940442073</v>
      </c>
      <c r="E512">
        <v>1650</v>
      </c>
      <c r="F512" s="3">
        <v>5.435319695622097E-2</v>
      </c>
      <c r="G512" s="2">
        <v>1.4334407</v>
      </c>
      <c r="H512" s="2">
        <v>1.3364042</v>
      </c>
      <c r="I512" s="2">
        <v>1.537523</v>
      </c>
      <c r="J512" s="11">
        <v>7.6269999999999995E-24</v>
      </c>
      <c r="K512" t="s">
        <v>2443</v>
      </c>
    </row>
    <row r="513" spans="1:11" x14ac:dyDescent="0.2">
      <c r="A513" t="s">
        <v>131</v>
      </c>
      <c r="B513" t="s">
        <v>2442</v>
      </c>
      <c r="C513">
        <v>5097</v>
      </c>
      <c r="D513" s="4">
        <v>0.16790196659748988</v>
      </c>
      <c r="E513">
        <v>2084</v>
      </c>
      <c r="F513" s="3">
        <v>6.8649734822281511E-2</v>
      </c>
      <c r="G513" s="2">
        <v>1.4332385000000001</v>
      </c>
      <c r="H513" s="2">
        <v>1.3535387000000001</v>
      </c>
      <c r="I513" s="2">
        <v>1.5176312999999999</v>
      </c>
      <c r="J513" s="11">
        <v>6.2289999999999996E-35</v>
      </c>
      <c r="K513" t="s">
        <v>2441</v>
      </c>
    </row>
    <row r="514" spans="1:11" x14ac:dyDescent="0.2">
      <c r="A514" t="s">
        <v>76</v>
      </c>
      <c r="B514" t="s">
        <v>2440</v>
      </c>
      <c r="C514">
        <v>763</v>
      </c>
      <c r="D514" s="4">
        <v>2.5134235925816123E-2</v>
      </c>
      <c r="E514">
        <v>351</v>
      </c>
      <c r="F514" s="3">
        <v>1.1562407352505188E-2</v>
      </c>
      <c r="G514" s="2">
        <v>1.4276492999999999</v>
      </c>
      <c r="H514" s="2">
        <v>1.236712</v>
      </c>
      <c r="I514" s="2">
        <v>1.6480656</v>
      </c>
      <c r="J514" s="11">
        <v>1.172E-6</v>
      </c>
      <c r="K514" t="s">
        <v>2439</v>
      </c>
    </row>
    <row r="515" spans="1:11" x14ac:dyDescent="0.2">
      <c r="A515" t="s">
        <v>664</v>
      </c>
      <c r="B515" t="s">
        <v>2438</v>
      </c>
      <c r="C515">
        <v>4949</v>
      </c>
      <c r="D515" s="4">
        <v>0.1630266495371743</v>
      </c>
      <c r="E515">
        <v>2266</v>
      </c>
      <c r="F515" s="3">
        <v>7.4645057153210126E-2</v>
      </c>
      <c r="G515" s="2">
        <v>1.4239676999999999</v>
      </c>
      <c r="H515" s="2">
        <v>1.3457566999999999</v>
      </c>
      <c r="I515" s="2">
        <v>1.506724</v>
      </c>
      <c r="J515" s="11">
        <v>1.4310000000000001E-34</v>
      </c>
      <c r="K515" t="s">
        <v>2437</v>
      </c>
    </row>
    <row r="516" spans="1:11" x14ac:dyDescent="0.2">
      <c r="A516" t="s">
        <v>139</v>
      </c>
      <c r="B516" t="s">
        <v>2436</v>
      </c>
      <c r="C516">
        <v>829</v>
      </c>
      <c r="D516" s="4">
        <v>2.7308363804064959E-2</v>
      </c>
      <c r="E516">
        <v>400</v>
      </c>
      <c r="F516" s="3">
        <v>1.3176532595447508E-2</v>
      </c>
      <c r="G516" s="2">
        <v>1.4239005</v>
      </c>
      <c r="H516" s="2">
        <v>1.2282489000000001</v>
      </c>
      <c r="I516" s="2">
        <v>1.6507182</v>
      </c>
      <c r="J516" s="11">
        <v>2.785E-6</v>
      </c>
      <c r="K516" t="s">
        <v>2435</v>
      </c>
    </row>
    <row r="517" spans="1:11" x14ac:dyDescent="0.2">
      <c r="A517" t="s">
        <v>664</v>
      </c>
      <c r="B517" t="s">
        <v>2434</v>
      </c>
      <c r="C517">
        <v>4794</v>
      </c>
      <c r="D517" s="4">
        <v>0.15792074315643839</v>
      </c>
      <c r="E517">
        <v>1918</v>
      </c>
      <c r="F517" s="3">
        <v>6.3181473795170806E-2</v>
      </c>
      <c r="G517" s="2">
        <v>1.4183167999999999</v>
      </c>
      <c r="H517" s="2">
        <v>1.3363974999999999</v>
      </c>
      <c r="I517" s="2">
        <v>1.5052577</v>
      </c>
      <c r="J517" s="11">
        <v>1.134E-30</v>
      </c>
      <c r="K517" t="s">
        <v>2433</v>
      </c>
    </row>
    <row r="518" spans="1:11" x14ac:dyDescent="0.2">
      <c r="A518" t="s">
        <v>76</v>
      </c>
      <c r="B518" t="s">
        <v>2432</v>
      </c>
      <c r="C518">
        <v>747</v>
      </c>
      <c r="D518" s="4">
        <v>2.4607174621998223E-2</v>
      </c>
      <c r="E518">
        <v>290</v>
      </c>
      <c r="F518" s="3">
        <v>9.5529861316994424E-3</v>
      </c>
      <c r="G518" s="2">
        <v>1.4161203</v>
      </c>
      <c r="H518" s="2">
        <v>1.2233339999999999</v>
      </c>
      <c r="I518" s="2">
        <v>1.6392880999999999</v>
      </c>
      <c r="J518" s="11">
        <v>3.1659999999999998E-6</v>
      </c>
      <c r="K518" t="s">
        <v>2431</v>
      </c>
    </row>
    <row r="519" spans="1:11" x14ac:dyDescent="0.2">
      <c r="A519" t="s">
        <v>76</v>
      </c>
      <c r="B519" t="s">
        <v>2430</v>
      </c>
      <c r="C519">
        <v>713</v>
      </c>
      <c r="D519" s="4">
        <v>2.3487169351385184E-2</v>
      </c>
      <c r="E519">
        <v>299</v>
      </c>
      <c r="F519" s="3">
        <v>9.849458115097012E-3</v>
      </c>
      <c r="G519" s="2">
        <v>1.4155849</v>
      </c>
      <c r="H519" s="2">
        <v>1.2141567</v>
      </c>
      <c r="I519" s="2">
        <v>1.6504300999999999</v>
      </c>
      <c r="J519" s="11">
        <v>9.0880000000000001E-6</v>
      </c>
      <c r="K519" t="s">
        <v>2429</v>
      </c>
    </row>
    <row r="520" spans="1:11" x14ac:dyDescent="0.2">
      <c r="A520" t="s">
        <v>139</v>
      </c>
      <c r="B520" t="s">
        <v>2428</v>
      </c>
      <c r="C520">
        <v>1349</v>
      </c>
      <c r="D520" s="4">
        <v>4.4437856178146717E-2</v>
      </c>
      <c r="E520">
        <v>537</v>
      </c>
      <c r="F520" s="3">
        <v>1.7689495009388278E-2</v>
      </c>
      <c r="G520" s="2">
        <v>1.4143805</v>
      </c>
      <c r="H520" s="2">
        <v>1.2652095999999999</v>
      </c>
      <c r="I520" s="2">
        <v>1.5811390000000001</v>
      </c>
      <c r="J520" s="11">
        <v>1.0830000000000001E-9</v>
      </c>
      <c r="K520" t="s">
        <v>2427</v>
      </c>
    </row>
    <row r="521" spans="1:11" x14ac:dyDescent="0.2">
      <c r="A521" t="s">
        <v>206</v>
      </c>
      <c r="B521" t="s">
        <v>2426</v>
      </c>
      <c r="C521">
        <v>944</v>
      </c>
      <c r="D521" s="4">
        <v>3.1096616925256119E-2</v>
      </c>
      <c r="E521">
        <v>413</v>
      </c>
      <c r="F521" s="3">
        <v>1.3604769904799552E-2</v>
      </c>
      <c r="G521" s="2">
        <v>1.4135685</v>
      </c>
      <c r="H521" s="2">
        <v>1.2352038999999999</v>
      </c>
      <c r="I521" s="2">
        <v>1.6176891</v>
      </c>
      <c r="J521" s="11">
        <v>4.919E-7</v>
      </c>
      <c r="K521" t="s">
        <v>2425</v>
      </c>
    </row>
    <row r="522" spans="1:11" x14ac:dyDescent="0.2">
      <c r="A522" t="s">
        <v>664</v>
      </c>
      <c r="B522" t="s">
        <v>2424</v>
      </c>
      <c r="C522">
        <v>1218</v>
      </c>
      <c r="D522" s="4">
        <v>4.0122541753137661E-2</v>
      </c>
      <c r="E522">
        <v>452</v>
      </c>
      <c r="F522" s="3">
        <v>1.4889481832855683E-2</v>
      </c>
      <c r="G522" s="2">
        <v>1.4135134</v>
      </c>
      <c r="H522" s="2">
        <v>1.2526995000000001</v>
      </c>
      <c r="I522" s="2">
        <v>1.5949715</v>
      </c>
      <c r="J522" s="11">
        <v>1.953E-8</v>
      </c>
      <c r="K522" t="s">
        <v>2423</v>
      </c>
    </row>
    <row r="523" spans="1:11" x14ac:dyDescent="0.2">
      <c r="A523" t="s">
        <v>191</v>
      </c>
      <c r="B523" t="s">
        <v>2422</v>
      </c>
      <c r="C523">
        <v>3115</v>
      </c>
      <c r="D523" s="4">
        <v>0.10261224758704747</v>
      </c>
      <c r="E523">
        <v>1245</v>
      </c>
      <c r="F523" s="3">
        <v>4.1011957703330368E-2</v>
      </c>
      <c r="G523" s="2">
        <v>1.4126023000000001</v>
      </c>
      <c r="H523" s="2">
        <v>1.3111873999999999</v>
      </c>
      <c r="I523" s="2">
        <v>1.5218612</v>
      </c>
      <c r="J523" s="11">
        <v>1.012E-19</v>
      </c>
      <c r="K523" t="s">
        <v>2421</v>
      </c>
    </row>
    <row r="524" spans="1:11" x14ac:dyDescent="0.2">
      <c r="A524" t="s">
        <v>664</v>
      </c>
      <c r="B524" t="s">
        <v>2420</v>
      </c>
      <c r="C524">
        <v>3636</v>
      </c>
      <c r="D524" s="4">
        <v>0.11977468129261785</v>
      </c>
      <c r="E524">
        <v>1475</v>
      </c>
      <c r="F524" s="3">
        <v>4.8588463945712687E-2</v>
      </c>
      <c r="G524" s="2">
        <v>1.4113100999999999</v>
      </c>
      <c r="H524" s="2">
        <v>1.3194737000000001</v>
      </c>
      <c r="I524" s="2">
        <v>1.5095384000000001</v>
      </c>
      <c r="J524" s="11">
        <v>1.0640000000000001E-23</v>
      </c>
      <c r="K524" t="s">
        <v>2419</v>
      </c>
    </row>
    <row r="525" spans="1:11" x14ac:dyDescent="0.2">
      <c r="A525" t="s">
        <v>139</v>
      </c>
      <c r="B525" t="s">
        <v>2418</v>
      </c>
      <c r="C525">
        <v>1041</v>
      </c>
      <c r="D525" s="4">
        <v>3.4291926079652139E-2</v>
      </c>
      <c r="E525">
        <v>455</v>
      </c>
      <c r="F525" s="3">
        <v>1.498830582732154E-2</v>
      </c>
      <c r="G525" s="2">
        <v>1.4054359000000001</v>
      </c>
      <c r="H525" s="2">
        <v>1.2357807000000001</v>
      </c>
      <c r="I525" s="2">
        <v>1.5983824</v>
      </c>
      <c r="J525" s="11">
        <v>2.156E-7</v>
      </c>
      <c r="K525" t="s">
        <v>2417</v>
      </c>
    </row>
    <row r="526" spans="1:11" x14ac:dyDescent="0.2">
      <c r="A526" t="s">
        <v>56</v>
      </c>
      <c r="B526" t="s">
        <v>2416</v>
      </c>
      <c r="C526">
        <v>1152</v>
      </c>
      <c r="D526" s="4">
        <v>3.7948413874888821E-2</v>
      </c>
      <c r="E526">
        <v>462</v>
      </c>
      <c r="F526" s="3">
        <v>1.5218895147741872E-2</v>
      </c>
      <c r="G526" s="2">
        <v>1.4046647000000001</v>
      </c>
      <c r="H526" s="2">
        <v>1.2492546</v>
      </c>
      <c r="I526" s="2">
        <v>1.5794082</v>
      </c>
      <c r="J526" s="11">
        <v>1.3469999999999999E-8</v>
      </c>
      <c r="K526" t="s">
        <v>2415</v>
      </c>
    </row>
    <row r="527" spans="1:11" x14ac:dyDescent="0.2">
      <c r="A527" t="s">
        <v>81</v>
      </c>
      <c r="B527" t="s">
        <v>2414</v>
      </c>
      <c r="C527">
        <v>689</v>
      </c>
      <c r="D527" s="4">
        <v>2.2696577395658332E-2</v>
      </c>
      <c r="E527">
        <v>305</v>
      </c>
      <c r="F527" s="3">
        <v>1.0047106104028725E-2</v>
      </c>
      <c r="G527" s="2">
        <v>1.4045882999999999</v>
      </c>
      <c r="H527" s="2">
        <v>1.2122714999999999</v>
      </c>
      <c r="I527" s="2">
        <v>1.6274147000000001</v>
      </c>
      <c r="J527" s="11">
        <v>6.1199999999999999E-6</v>
      </c>
      <c r="K527" t="s">
        <v>2413</v>
      </c>
    </row>
    <row r="528" spans="1:11" x14ac:dyDescent="0.2">
      <c r="A528" t="s">
        <v>664</v>
      </c>
      <c r="B528" t="s">
        <v>2412</v>
      </c>
      <c r="C528">
        <v>7928</v>
      </c>
      <c r="D528" s="4">
        <v>0.26115887604176963</v>
      </c>
      <c r="E528">
        <v>3417</v>
      </c>
      <c r="F528" s="3">
        <v>0.11256052969661033</v>
      </c>
      <c r="G528" s="2">
        <v>1.4030826000000001</v>
      </c>
      <c r="H528" s="2">
        <v>1.3401742999999999</v>
      </c>
      <c r="I528" s="2">
        <v>1.4689437000000001</v>
      </c>
      <c r="J528" s="11">
        <v>1.865E-47</v>
      </c>
      <c r="K528" t="s">
        <v>2411</v>
      </c>
    </row>
    <row r="529" spans="1:11" x14ac:dyDescent="0.2">
      <c r="A529" t="s">
        <v>139</v>
      </c>
      <c r="B529" t="s">
        <v>2410</v>
      </c>
      <c r="C529">
        <v>1120</v>
      </c>
      <c r="D529" s="4">
        <v>3.6894291267253021E-2</v>
      </c>
      <c r="E529">
        <v>543</v>
      </c>
      <c r="F529" s="3">
        <v>1.7887142998319991E-2</v>
      </c>
      <c r="G529" s="2">
        <v>1.4001916999999999</v>
      </c>
      <c r="H529" s="2">
        <v>1.2389285999999999</v>
      </c>
      <c r="I529" s="2">
        <v>1.5824453000000001</v>
      </c>
      <c r="J529" s="11">
        <v>6.9790000000000005E-8</v>
      </c>
      <c r="K529" t="s">
        <v>2409</v>
      </c>
    </row>
    <row r="530" spans="1:11" x14ac:dyDescent="0.2">
      <c r="A530" t="s">
        <v>206</v>
      </c>
      <c r="B530" t="s">
        <v>2408</v>
      </c>
      <c r="C530">
        <v>671</v>
      </c>
      <c r="D530" s="4">
        <v>2.2103633428863196E-2</v>
      </c>
      <c r="E530">
        <v>355</v>
      </c>
      <c r="F530" s="3">
        <v>1.1694172678459663E-2</v>
      </c>
      <c r="G530" s="2">
        <v>1.3953435000000001</v>
      </c>
      <c r="H530" s="2">
        <v>1.2070972</v>
      </c>
      <c r="I530" s="2">
        <v>1.6129468</v>
      </c>
      <c r="J530" s="11">
        <v>6.6220000000000003E-6</v>
      </c>
      <c r="K530" t="s">
        <v>2407</v>
      </c>
    </row>
    <row r="531" spans="1:11" x14ac:dyDescent="0.2">
      <c r="A531" t="s">
        <v>664</v>
      </c>
      <c r="B531" t="s">
        <v>2406</v>
      </c>
      <c r="C531">
        <v>1574</v>
      </c>
      <c r="D531" s="4">
        <v>5.1849655763085943E-2</v>
      </c>
      <c r="E531">
        <v>601</v>
      </c>
      <c r="F531" s="3">
        <v>1.9797740224659882E-2</v>
      </c>
      <c r="G531" s="2">
        <v>1.3951952999999999</v>
      </c>
      <c r="H531" s="2">
        <v>1.2564761</v>
      </c>
      <c r="I531" s="2">
        <v>1.5492295</v>
      </c>
      <c r="J531" s="11">
        <v>4.5769999999999998E-10</v>
      </c>
      <c r="K531" t="s">
        <v>2405</v>
      </c>
    </row>
    <row r="532" spans="1:11" x14ac:dyDescent="0.2">
      <c r="A532" t="s">
        <v>76</v>
      </c>
      <c r="B532" t="s">
        <v>2404</v>
      </c>
      <c r="C532">
        <v>9042</v>
      </c>
      <c r="D532" s="4">
        <v>0.29785551932009091</v>
      </c>
      <c r="E532">
        <v>3943</v>
      </c>
      <c r="F532" s="3">
        <v>0.12988767005962382</v>
      </c>
      <c r="G532" s="2">
        <v>1.3872899999999999</v>
      </c>
      <c r="H532" s="2">
        <v>1.3296429999999999</v>
      </c>
      <c r="I532" s="2">
        <v>1.4474364</v>
      </c>
      <c r="J532" s="11">
        <v>1.2480000000000001E-51</v>
      </c>
      <c r="K532" t="s">
        <v>2403</v>
      </c>
    </row>
    <row r="533" spans="1:11" x14ac:dyDescent="0.2">
      <c r="A533" t="s">
        <v>139</v>
      </c>
      <c r="B533" t="s">
        <v>2402</v>
      </c>
      <c r="C533">
        <v>1921</v>
      </c>
      <c r="D533" s="4">
        <v>6.3280297789636661E-2</v>
      </c>
      <c r="E533">
        <v>918</v>
      </c>
      <c r="F533" s="3">
        <v>3.0240142306552031E-2</v>
      </c>
      <c r="G533" s="2">
        <v>1.3840233</v>
      </c>
      <c r="H533" s="2">
        <v>1.2605674</v>
      </c>
      <c r="I533" s="2">
        <v>1.5195700999999999</v>
      </c>
      <c r="J533" s="11">
        <v>9.2639999999999993E-12</v>
      </c>
      <c r="K533" t="s">
        <v>2401</v>
      </c>
    </row>
    <row r="534" spans="1:11" x14ac:dyDescent="0.2">
      <c r="A534" t="s">
        <v>81</v>
      </c>
      <c r="B534" t="s">
        <v>2400</v>
      </c>
      <c r="C534">
        <v>952</v>
      </c>
      <c r="D534" s="4">
        <v>3.1360147577165071E-2</v>
      </c>
      <c r="E534">
        <v>472</v>
      </c>
      <c r="F534" s="3">
        <v>1.5548308462628059E-2</v>
      </c>
      <c r="G534" s="2">
        <v>1.3830164</v>
      </c>
      <c r="H534" s="2">
        <v>1.2097779</v>
      </c>
      <c r="I534" s="2">
        <v>1.5810625</v>
      </c>
      <c r="J534" s="11">
        <v>2.0449999999999999E-6</v>
      </c>
      <c r="K534" t="s">
        <v>2399</v>
      </c>
    </row>
    <row r="535" spans="1:11" x14ac:dyDescent="0.2">
      <c r="A535" t="s">
        <v>664</v>
      </c>
      <c r="B535" t="s">
        <v>2398</v>
      </c>
      <c r="C535">
        <v>3852</v>
      </c>
      <c r="D535" s="4">
        <v>0.1268900088941595</v>
      </c>
      <c r="E535">
        <v>2070</v>
      </c>
      <c r="F535" s="3">
        <v>6.818855618144086E-2</v>
      </c>
      <c r="G535" s="2">
        <v>1.3789652999999999</v>
      </c>
      <c r="H535" s="2">
        <v>1.2940706</v>
      </c>
      <c r="I535" s="2">
        <v>1.4694293</v>
      </c>
      <c r="J535" s="11">
        <v>3.6990000000000001E-23</v>
      </c>
      <c r="K535" t="s">
        <v>2397</v>
      </c>
    </row>
    <row r="536" spans="1:11" x14ac:dyDescent="0.2">
      <c r="A536" t="s">
        <v>76</v>
      </c>
      <c r="B536" t="s">
        <v>2396</v>
      </c>
      <c r="C536">
        <v>7813</v>
      </c>
      <c r="D536" s="4">
        <v>0.25737062292057844</v>
      </c>
      <c r="E536">
        <v>3627</v>
      </c>
      <c r="F536" s="3">
        <v>0.11947820930922028</v>
      </c>
      <c r="G536" s="2">
        <v>1.3757959</v>
      </c>
      <c r="H536" s="2">
        <v>1.314864</v>
      </c>
      <c r="I536" s="2">
        <v>1.4395513</v>
      </c>
      <c r="J536" s="11">
        <v>2.423E-43</v>
      </c>
      <c r="K536" t="s">
        <v>2395</v>
      </c>
    </row>
    <row r="537" spans="1:11" x14ac:dyDescent="0.2">
      <c r="A537" t="s">
        <v>81</v>
      </c>
      <c r="B537" t="s">
        <v>2394</v>
      </c>
      <c r="C537">
        <v>2290</v>
      </c>
      <c r="D537" s="4">
        <v>7.5435649108936978E-2</v>
      </c>
      <c r="E537">
        <v>874</v>
      </c>
      <c r="F537" s="3">
        <v>2.8790723721052805E-2</v>
      </c>
      <c r="G537" s="2">
        <v>1.3731089999999999</v>
      </c>
      <c r="H537" s="2">
        <v>1.2586839000000001</v>
      </c>
      <c r="I537" s="2">
        <v>1.4979363999999999</v>
      </c>
      <c r="J537" s="11">
        <v>9.1760000000000005E-13</v>
      </c>
      <c r="K537" t="s">
        <v>2393</v>
      </c>
    </row>
    <row r="538" spans="1:11" x14ac:dyDescent="0.2">
      <c r="A538" t="s">
        <v>76</v>
      </c>
      <c r="B538" t="s">
        <v>2392</v>
      </c>
      <c r="C538">
        <v>988</v>
      </c>
      <c r="D538" s="4">
        <v>3.2546035510755342E-2</v>
      </c>
      <c r="E538">
        <v>406</v>
      </c>
      <c r="F538" s="3">
        <v>1.337418058437922E-2</v>
      </c>
      <c r="G538" s="2">
        <v>1.3700654999999999</v>
      </c>
      <c r="H538" s="2">
        <v>1.1976312</v>
      </c>
      <c r="I538" s="2">
        <v>1.5673267</v>
      </c>
      <c r="J538" s="11">
        <v>4.481E-6</v>
      </c>
      <c r="K538" t="s">
        <v>2391</v>
      </c>
    </row>
    <row r="539" spans="1:11" x14ac:dyDescent="0.2">
      <c r="A539" t="s">
        <v>81</v>
      </c>
      <c r="B539" t="s">
        <v>2390</v>
      </c>
      <c r="C539">
        <v>1935</v>
      </c>
      <c r="D539" s="4">
        <v>6.3741476430477326E-2</v>
      </c>
      <c r="E539">
        <v>958</v>
      </c>
      <c r="F539" s="3">
        <v>3.155779556609678E-2</v>
      </c>
      <c r="G539" s="2">
        <v>1.3695309</v>
      </c>
      <c r="H539" s="2">
        <v>1.2529055</v>
      </c>
      <c r="I539" s="2">
        <v>1.4970121999999999</v>
      </c>
      <c r="J539" s="11">
        <v>4.36E-12</v>
      </c>
      <c r="K539" t="s">
        <v>2389</v>
      </c>
    </row>
    <row r="540" spans="1:11" x14ac:dyDescent="0.2">
      <c r="A540" t="s">
        <v>191</v>
      </c>
      <c r="B540" t="s">
        <v>2388</v>
      </c>
      <c r="C540">
        <v>1822</v>
      </c>
      <c r="D540" s="4">
        <v>6.0019105972263398E-2</v>
      </c>
      <c r="E540">
        <v>780</v>
      </c>
      <c r="F540" s="3">
        <v>2.5694238561122639E-2</v>
      </c>
      <c r="G540" s="2">
        <v>1.3673276999999999</v>
      </c>
      <c r="H540" s="2">
        <v>1.2421644999999999</v>
      </c>
      <c r="I540" s="2">
        <v>1.5051026000000001</v>
      </c>
      <c r="J540" s="11">
        <v>1.6890000000000001E-10</v>
      </c>
      <c r="K540" t="s">
        <v>2387</v>
      </c>
    </row>
    <row r="541" spans="1:11" x14ac:dyDescent="0.2">
      <c r="A541" t="s">
        <v>664</v>
      </c>
      <c r="B541" t="s">
        <v>2386</v>
      </c>
      <c r="C541">
        <v>1573</v>
      </c>
      <c r="D541" s="4">
        <v>5.1816714431597327E-2</v>
      </c>
      <c r="E541">
        <v>603</v>
      </c>
      <c r="F541" s="3">
        <v>1.9863622887637118E-2</v>
      </c>
      <c r="G541" s="2">
        <v>1.364754</v>
      </c>
      <c r="H541" s="2">
        <v>1.2286333</v>
      </c>
      <c r="I541" s="2">
        <v>1.5159554</v>
      </c>
      <c r="J541" s="11">
        <v>6.6009999999999998E-9</v>
      </c>
      <c r="K541" t="s">
        <v>2385</v>
      </c>
    </row>
    <row r="542" spans="1:11" x14ac:dyDescent="0.2">
      <c r="A542" t="s">
        <v>39</v>
      </c>
      <c r="B542" t="s">
        <v>2384</v>
      </c>
      <c r="C542">
        <v>1389</v>
      </c>
      <c r="D542" s="4">
        <v>4.5755509437691473E-2</v>
      </c>
      <c r="E542">
        <v>604</v>
      </c>
      <c r="F542" s="3">
        <v>1.9896564219125737E-2</v>
      </c>
      <c r="G542" s="2">
        <v>1.3596733000000001</v>
      </c>
      <c r="H542" s="2">
        <v>1.2232288</v>
      </c>
      <c r="I542" s="2">
        <v>1.5113373999999999</v>
      </c>
      <c r="J542" s="11">
        <v>1.2380000000000001E-8</v>
      </c>
      <c r="K542" t="s">
        <v>2383</v>
      </c>
    </row>
    <row r="543" spans="1:11" x14ac:dyDescent="0.2">
      <c r="A543" t="s">
        <v>191</v>
      </c>
      <c r="B543" t="s">
        <v>2382</v>
      </c>
      <c r="C543">
        <v>1853</v>
      </c>
      <c r="D543" s="4">
        <v>6.1040287248410582E-2</v>
      </c>
      <c r="E543">
        <v>758</v>
      </c>
      <c r="F543" s="3">
        <v>2.4969529268373026E-2</v>
      </c>
      <c r="G543" s="2">
        <v>1.3586927</v>
      </c>
      <c r="H543" s="2">
        <v>1.2369972</v>
      </c>
      <c r="I543" s="2">
        <v>1.4923605</v>
      </c>
      <c r="J543" s="11">
        <v>1.5299999999999999E-10</v>
      </c>
      <c r="K543" t="s">
        <v>2381</v>
      </c>
    </row>
    <row r="544" spans="1:11" x14ac:dyDescent="0.2">
      <c r="A544" t="s">
        <v>664</v>
      </c>
      <c r="B544" t="s">
        <v>2380</v>
      </c>
      <c r="C544">
        <v>4990</v>
      </c>
      <c r="D544" s="4">
        <v>0.16437724412820767</v>
      </c>
      <c r="E544">
        <v>2064</v>
      </c>
      <c r="F544" s="3">
        <v>6.7990908192509136E-2</v>
      </c>
      <c r="G544" s="2">
        <v>1.3559026000000001</v>
      </c>
      <c r="H544" s="2">
        <v>1.2792469</v>
      </c>
      <c r="I544" s="2">
        <v>1.4371517</v>
      </c>
      <c r="J544" s="11">
        <v>1.1339999999999999E-24</v>
      </c>
      <c r="K544" t="s">
        <v>2379</v>
      </c>
    </row>
    <row r="545" spans="1:11" x14ac:dyDescent="0.2">
      <c r="A545" t="s">
        <v>76</v>
      </c>
      <c r="B545" t="s">
        <v>2378</v>
      </c>
      <c r="C545">
        <v>975</v>
      </c>
      <c r="D545" s="4">
        <v>3.21177982014033E-2</v>
      </c>
      <c r="E545">
        <v>426</v>
      </c>
      <c r="F545" s="3">
        <v>1.4033007214151596E-2</v>
      </c>
      <c r="G545" s="2">
        <v>1.3552367999999999</v>
      </c>
      <c r="H545" s="2">
        <v>1.1972263999999999</v>
      </c>
      <c r="I545" s="2">
        <v>1.5341012999999999</v>
      </c>
      <c r="J545" s="11">
        <v>1.5400000000000001E-6</v>
      </c>
      <c r="K545" t="s">
        <v>2377</v>
      </c>
    </row>
    <row r="546" spans="1:11" x14ac:dyDescent="0.2">
      <c r="A546" t="s">
        <v>26</v>
      </c>
      <c r="B546" t="s">
        <v>2376</v>
      </c>
      <c r="C546">
        <v>1892</v>
      </c>
      <c r="D546" s="4">
        <v>6.2324999176466715E-2</v>
      </c>
      <c r="E546">
        <v>994</v>
      </c>
      <c r="F546" s="3">
        <v>3.2743683499687058E-2</v>
      </c>
      <c r="G546" s="2">
        <v>1.3546825</v>
      </c>
      <c r="H546" s="2">
        <v>1.2310004999999999</v>
      </c>
      <c r="I546" s="2">
        <v>1.4907911</v>
      </c>
      <c r="J546" s="11">
        <v>5.1469999999999999E-10</v>
      </c>
      <c r="K546" t="s">
        <v>2375</v>
      </c>
    </row>
    <row r="547" spans="1:11" x14ac:dyDescent="0.2">
      <c r="A547" t="s">
        <v>26</v>
      </c>
      <c r="B547" t="s">
        <v>2374</v>
      </c>
      <c r="C547">
        <v>2474</v>
      </c>
      <c r="D547" s="4">
        <v>8.1496854102842839E-2</v>
      </c>
      <c r="E547">
        <v>965</v>
      </c>
      <c r="F547" s="3">
        <v>3.1788384886517113E-2</v>
      </c>
      <c r="G547" s="2">
        <v>1.3522183000000001</v>
      </c>
      <c r="H547" s="2">
        <v>1.2465004</v>
      </c>
      <c r="I547" s="2">
        <v>1.4669023000000001</v>
      </c>
      <c r="J547" s="11">
        <v>3.7320000000000002E-13</v>
      </c>
      <c r="K547" t="s">
        <v>2373</v>
      </c>
    </row>
    <row r="548" spans="1:11" x14ac:dyDescent="0.2">
      <c r="A548" t="s">
        <v>26</v>
      </c>
      <c r="B548" t="s">
        <v>2372</v>
      </c>
      <c r="C548">
        <v>1738</v>
      </c>
      <c r="D548" s="4">
        <v>5.7252034127219423E-2</v>
      </c>
      <c r="E548">
        <v>852</v>
      </c>
      <c r="F548" s="3">
        <v>2.8066014428303192E-2</v>
      </c>
      <c r="G548" s="2">
        <v>1.3488469999999999</v>
      </c>
      <c r="H548" s="2">
        <v>1.2288711999999999</v>
      </c>
      <c r="I548" s="2">
        <v>1.4805360999999999</v>
      </c>
      <c r="J548" s="11">
        <v>3.0499999999999998E-10</v>
      </c>
      <c r="K548" t="s">
        <v>2371</v>
      </c>
    </row>
    <row r="549" spans="1:11" x14ac:dyDescent="0.2">
      <c r="A549" t="s">
        <v>7</v>
      </c>
      <c r="B549" t="s">
        <v>2370</v>
      </c>
      <c r="C549">
        <v>904</v>
      </c>
      <c r="D549" s="4">
        <v>2.9778963665711367E-2</v>
      </c>
      <c r="E549">
        <v>383</v>
      </c>
      <c r="F549" s="3">
        <v>1.2616529960140989E-2</v>
      </c>
      <c r="G549" s="2">
        <v>1.3468737</v>
      </c>
      <c r="H549" s="2">
        <v>1.1749995</v>
      </c>
      <c r="I549" s="2">
        <v>1.5438890000000001</v>
      </c>
      <c r="J549" s="11">
        <v>1.9089999999999998E-5</v>
      </c>
      <c r="K549" t="s">
        <v>2369</v>
      </c>
    </row>
    <row r="550" spans="1:11" x14ac:dyDescent="0.2">
      <c r="A550" t="s">
        <v>191</v>
      </c>
      <c r="B550" t="s">
        <v>2368</v>
      </c>
      <c r="C550">
        <v>8035</v>
      </c>
      <c r="D550" s="4">
        <v>0.26468359851105183</v>
      </c>
      <c r="E550">
        <v>3419</v>
      </c>
      <c r="F550" s="3">
        <v>0.11262641235958758</v>
      </c>
      <c r="G550" s="2">
        <v>1.345164</v>
      </c>
      <c r="H550" s="2">
        <v>1.2844682999999999</v>
      </c>
      <c r="I550" s="2">
        <v>1.4087277</v>
      </c>
      <c r="J550" s="11">
        <v>2.4859999999999999E-36</v>
      </c>
      <c r="K550" t="s">
        <v>2367</v>
      </c>
    </row>
    <row r="551" spans="1:11" x14ac:dyDescent="0.2">
      <c r="A551" t="s">
        <v>76</v>
      </c>
      <c r="B551" t="s">
        <v>2366</v>
      </c>
      <c r="C551">
        <v>1455</v>
      </c>
      <c r="D551" s="4">
        <v>4.7929637315940313E-2</v>
      </c>
      <c r="E551">
        <v>743</v>
      </c>
      <c r="F551" s="3">
        <v>2.4475409296043745E-2</v>
      </c>
      <c r="G551" s="2">
        <v>1.34334</v>
      </c>
      <c r="H551" s="2">
        <v>1.2168572</v>
      </c>
      <c r="I551" s="2">
        <v>1.4829696000000001</v>
      </c>
      <c r="J551" s="11">
        <v>4.9129999999999999E-9</v>
      </c>
      <c r="K551" t="s">
        <v>2365</v>
      </c>
    </row>
    <row r="552" spans="1:11" x14ac:dyDescent="0.2">
      <c r="A552" t="s">
        <v>88</v>
      </c>
      <c r="B552" t="s">
        <v>2364</v>
      </c>
      <c r="C552">
        <v>972</v>
      </c>
      <c r="D552" s="4">
        <v>3.2018974206937445E-2</v>
      </c>
      <c r="E552">
        <v>381</v>
      </c>
      <c r="F552" s="3">
        <v>1.2550647297163752E-2</v>
      </c>
      <c r="G552" s="2">
        <v>1.3418036</v>
      </c>
      <c r="H552" s="2">
        <v>1.1716869999999999</v>
      </c>
      <c r="I552" s="2">
        <v>1.5366192999999999</v>
      </c>
      <c r="J552" s="11">
        <v>2.1319999999999999E-5</v>
      </c>
      <c r="K552" t="s">
        <v>2363</v>
      </c>
    </row>
    <row r="553" spans="1:11" x14ac:dyDescent="0.2">
      <c r="A553" t="s">
        <v>664</v>
      </c>
      <c r="B553" t="s">
        <v>2362</v>
      </c>
      <c r="C553">
        <v>7457</v>
      </c>
      <c r="D553" s="4">
        <v>0.24564350891063017</v>
      </c>
      <c r="E553">
        <v>3446</v>
      </c>
      <c r="F553" s="3">
        <v>0.11351582830978028</v>
      </c>
      <c r="G553" s="2">
        <v>1.3401802</v>
      </c>
      <c r="H553" s="2">
        <v>1.2795837999999999</v>
      </c>
      <c r="I553" s="2">
        <v>1.4036462000000001</v>
      </c>
      <c r="J553" s="11">
        <v>2.5109999999999998E-35</v>
      </c>
      <c r="K553" t="s">
        <v>2361</v>
      </c>
    </row>
    <row r="554" spans="1:11" x14ac:dyDescent="0.2">
      <c r="A554" t="s">
        <v>81</v>
      </c>
      <c r="B554" t="s">
        <v>2360</v>
      </c>
      <c r="C554">
        <v>3877</v>
      </c>
      <c r="D554" s="4">
        <v>0.12771354218137498</v>
      </c>
      <c r="E554">
        <v>1852</v>
      </c>
      <c r="F554" s="3">
        <v>6.100734591692196E-2</v>
      </c>
      <c r="G554" s="2">
        <v>1.3368685</v>
      </c>
      <c r="H554" s="2">
        <v>1.2558558</v>
      </c>
      <c r="I554" s="2">
        <v>1.4231069999999999</v>
      </c>
      <c r="J554" s="11">
        <v>8.8080000000000001E-20</v>
      </c>
      <c r="K554" t="s">
        <v>2359</v>
      </c>
    </row>
    <row r="555" spans="1:11" x14ac:dyDescent="0.2">
      <c r="A555" t="s">
        <v>664</v>
      </c>
      <c r="B555" t="s">
        <v>2358</v>
      </c>
      <c r="C555">
        <v>6681</v>
      </c>
      <c r="D555" s="4">
        <v>0.220081035675462</v>
      </c>
      <c r="E555">
        <v>3095</v>
      </c>
      <c r="F555" s="3">
        <v>0.1019534209572751</v>
      </c>
      <c r="G555" s="2">
        <v>1.3349679999999999</v>
      </c>
      <c r="H555" s="2">
        <v>1.2712876</v>
      </c>
      <c r="I555" s="2">
        <v>1.4018381</v>
      </c>
      <c r="J555" s="11">
        <v>4.9010000000000004E-31</v>
      </c>
      <c r="K555" t="s">
        <v>2357</v>
      </c>
    </row>
    <row r="556" spans="1:11" x14ac:dyDescent="0.2">
      <c r="A556" t="s">
        <v>664</v>
      </c>
      <c r="B556" t="s">
        <v>2356</v>
      </c>
      <c r="C556">
        <v>9514</v>
      </c>
      <c r="D556" s="4">
        <v>0.31340382778271897</v>
      </c>
      <c r="E556">
        <v>4654</v>
      </c>
      <c r="F556" s="3">
        <v>0.15330895674803174</v>
      </c>
      <c r="G556" s="2">
        <v>1.3326306999999999</v>
      </c>
      <c r="H556" s="2">
        <v>1.2796639000000001</v>
      </c>
      <c r="I556" s="2">
        <v>1.3877899</v>
      </c>
      <c r="J556" s="11">
        <v>8.7419999999999999E-44</v>
      </c>
      <c r="K556" t="s">
        <v>2355</v>
      </c>
    </row>
    <row r="557" spans="1:11" x14ac:dyDescent="0.2">
      <c r="A557" t="s">
        <v>2</v>
      </c>
      <c r="B557" t="s">
        <v>2354</v>
      </c>
      <c r="C557">
        <v>1826</v>
      </c>
      <c r="D557" s="4">
        <v>6.0150871298217876E-2</v>
      </c>
      <c r="E557">
        <v>883</v>
      </c>
      <c r="F557" s="3">
        <v>2.9087195704450373E-2</v>
      </c>
      <c r="G557" s="2">
        <v>1.3286977</v>
      </c>
      <c r="H557" s="2">
        <v>1.2057083</v>
      </c>
      <c r="I557" s="2">
        <v>1.4642328</v>
      </c>
      <c r="J557" s="11">
        <v>9.7700000000000008E-9</v>
      </c>
      <c r="K557" t="s">
        <v>2353</v>
      </c>
    </row>
    <row r="558" spans="1:11" x14ac:dyDescent="0.2">
      <c r="A558" t="s">
        <v>206</v>
      </c>
      <c r="B558" t="s">
        <v>2352</v>
      </c>
      <c r="C558">
        <v>1410</v>
      </c>
      <c r="D558" s="4">
        <v>4.6447277398952463E-2</v>
      </c>
      <c r="E558">
        <v>636</v>
      </c>
      <c r="F558" s="3">
        <v>2.0950686826761537E-2</v>
      </c>
      <c r="G558" s="2">
        <v>1.3263651000000001</v>
      </c>
      <c r="H558" s="2">
        <v>1.1967030000000001</v>
      </c>
      <c r="I558" s="2">
        <v>1.4700762000000001</v>
      </c>
      <c r="J558" s="11">
        <v>7.3980000000000005E-8</v>
      </c>
      <c r="K558" t="s">
        <v>2351</v>
      </c>
    </row>
    <row r="559" spans="1:11" x14ac:dyDescent="0.2">
      <c r="A559" t="s">
        <v>191</v>
      </c>
      <c r="B559" t="s">
        <v>2350</v>
      </c>
      <c r="C559">
        <v>2891</v>
      </c>
      <c r="D559" s="4">
        <v>9.523338933359686E-2</v>
      </c>
      <c r="E559">
        <v>1236</v>
      </c>
      <c r="F559" s="3">
        <v>4.0715485719932797E-2</v>
      </c>
      <c r="G559" s="2">
        <v>1.3216815</v>
      </c>
      <c r="H559" s="2">
        <v>1.2256195000000001</v>
      </c>
      <c r="I559" s="2">
        <v>1.4252726</v>
      </c>
      <c r="J559" s="11">
        <v>4.3470000000000001E-13</v>
      </c>
      <c r="K559" t="s">
        <v>2349</v>
      </c>
    </row>
    <row r="560" spans="1:11" x14ac:dyDescent="0.2">
      <c r="A560" t="s">
        <v>2</v>
      </c>
      <c r="B560" t="s">
        <v>2348</v>
      </c>
      <c r="C560">
        <v>2195</v>
      </c>
      <c r="D560" s="4">
        <v>7.2306222617518207E-2</v>
      </c>
      <c r="E560">
        <v>1189</v>
      </c>
      <c r="F560" s="3">
        <v>3.9167243139967715E-2</v>
      </c>
      <c r="G560" s="2">
        <v>1.3114412</v>
      </c>
      <c r="H560" s="2">
        <v>1.2005277999999999</v>
      </c>
      <c r="I560" s="2">
        <v>1.4326017</v>
      </c>
      <c r="J560" s="11">
        <v>1.8139999999999999E-9</v>
      </c>
      <c r="K560" t="s">
        <v>2347</v>
      </c>
    </row>
    <row r="561" spans="1:11" x14ac:dyDescent="0.2">
      <c r="A561" t="s">
        <v>191</v>
      </c>
      <c r="B561" t="s">
        <v>2346</v>
      </c>
      <c r="C561">
        <v>3566</v>
      </c>
      <c r="D561" s="4">
        <v>0.11746878808841453</v>
      </c>
      <c r="E561">
        <v>1434</v>
      </c>
      <c r="F561" s="3">
        <v>4.7237869354679315E-2</v>
      </c>
      <c r="G561" s="2">
        <v>1.3107850999999999</v>
      </c>
      <c r="H561" s="2">
        <v>1.2250177</v>
      </c>
      <c r="I561" s="2">
        <v>1.4025574000000001</v>
      </c>
      <c r="J561" s="11">
        <v>4.5710000000000003E-15</v>
      </c>
      <c r="K561" t="s">
        <v>2345</v>
      </c>
    </row>
    <row r="562" spans="1:11" x14ac:dyDescent="0.2">
      <c r="A562" t="s">
        <v>81</v>
      </c>
      <c r="B562" t="s">
        <v>2344</v>
      </c>
      <c r="C562">
        <v>2460</v>
      </c>
      <c r="D562" s="4">
        <v>8.1035675462002174E-2</v>
      </c>
      <c r="E562">
        <v>1090</v>
      </c>
      <c r="F562" s="3">
        <v>3.5906051322594459E-2</v>
      </c>
      <c r="G562" s="2">
        <v>1.3079999</v>
      </c>
      <c r="H562" s="2">
        <v>1.2070964</v>
      </c>
      <c r="I562" s="2">
        <v>1.417338</v>
      </c>
      <c r="J562" s="11">
        <v>5.5619999999999998E-11</v>
      </c>
      <c r="K562" t="s">
        <v>2343</v>
      </c>
    </row>
    <row r="563" spans="1:11" x14ac:dyDescent="0.2">
      <c r="A563" t="s">
        <v>664</v>
      </c>
      <c r="B563" t="s">
        <v>2342</v>
      </c>
      <c r="C563">
        <v>2775</v>
      </c>
      <c r="D563" s="4">
        <v>9.1412194880917091E-2</v>
      </c>
      <c r="E563">
        <v>1184</v>
      </c>
      <c r="F563" s="3">
        <v>3.9002536482524622E-2</v>
      </c>
      <c r="G563" s="2">
        <v>1.3073873</v>
      </c>
      <c r="H563" s="2">
        <v>1.2088695</v>
      </c>
      <c r="I563" s="2">
        <v>1.4139339</v>
      </c>
      <c r="J563" s="11">
        <v>2.0089999999999999E-11</v>
      </c>
      <c r="K563" t="s">
        <v>2341</v>
      </c>
    </row>
    <row r="564" spans="1:11" x14ac:dyDescent="0.2">
      <c r="A564" t="s">
        <v>139</v>
      </c>
      <c r="B564" t="s">
        <v>2340</v>
      </c>
      <c r="C564">
        <v>1577</v>
      </c>
      <c r="D564" s="4">
        <v>5.1948479757551798E-2</v>
      </c>
      <c r="E564">
        <v>711</v>
      </c>
      <c r="F564" s="3">
        <v>2.3421286688407945E-2</v>
      </c>
      <c r="G564" s="2">
        <v>1.3067456</v>
      </c>
      <c r="H564" s="2">
        <v>1.1824481</v>
      </c>
      <c r="I564" s="2">
        <v>1.4441090999999999</v>
      </c>
      <c r="J564" s="11">
        <v>1.5529999999999999E-7</v>
      </c>
      <c r="K564" t="s">
        <v>2339</v>
      </c>
    </row>
    <row r="565" spans="1:11" x14ac:dyDescent="0.2">
      <c r="A565" t="s">
        <v>206</v>
      </c>
      <c r="B565" t="s">
        <v>2338</v>
      </c>
      <c r="C565">
        <v>1178</v>
      </c>
      <c r="D565" s="4">
        <v>3.8804888493592912E-2</v>
      </c>
      <c r="E565">
        <v>593</v>
      </c>
      <c r="F565" s="3">
        <v>1.953420957275093E-2</v>
      </c>
      <c r="G565" s="2">
        <v>1.3051140000000001</v>
      </c>
      <c r="H565" s="2">
        <v>1.1679927999999999</v>
      </c>
      <c r="I565" s="2">
        <v>1.4583330000000001</v>
      </c>
      <c r="J565" s="11">
        <v>2.5780000000000001E-6</v>
      </c>
      <c r="K565" t="s">
        <v>2337</v>
      </c>
    </row>
    <row r="566" spans="1:11" x14ac:dyDescent="0.2">
      <c r="A566" t="s">
        <v>23</v>
      </c>
      <c r="B566" t="s">
        <v>2336</v>
      </c>
      <c r="C566">
        <v>2698</v>
      </c>
      <c r="D566" s="4">
        <v>8.8875712356293435E-2</v>
      </c>
      <c r="E566">
        <v>1174</v>
      </c>
      <c r="F566" s="3">
        <v>3.8673123167638435E-2</v>
      </c>
      <c r="G566" s="2">
        <v>1.3049322000000001</v>
      </c>
      <c r="H566" s="2">
        <v>1.2083356999999999</v>
      </c>
      <c r="I566" s="2">
        <v>1.4092507000000001</v>
      </c>
      <c r="J566" s="11">
        <v>1.179E-11</v>
      </c>
      <c r="K566" t="s">
        <v>2335</v>
      </c>
    </row>
    <row r="567" spans="1:11" x14ac:dyDescent="0.2">
      <c r="A567" t="s">
        <v>206</v>
      </c>
      <c r="B567" t="s">
        <v>2334</v>
      </c>
      <c r="C567">
        <v>1099</v>
      </c>
      <c r="D567" s="4">
        <v>3.6202523305992031E-2</v>
      </c>
      <c r="E567">
        <v>491</v>
      </c>
      <c r="F567" s="3">
        <v>1.6174193760911816E-2</v>
      </c>
      <c r="G567" s="2">
        <v>1.3041959999999999</v>
      </c>
      <c r="H567" s="2">
        <v>1.1610062999999999</v>
      </c>
      <c r="I567" s="2">
        <v>1.4650456000000001</v>
      </c>
      <c r="J567" s="11">
        <v>7.6109999999999996E-6</v>
      </c>
      <c r="K567" t="s">
        <v>2333</v>
      </c>
    </row>
    <row r="568" spans="1:11" x14ac:dyDescent="0.2">
      <c r="A568" t="s">
        <v>191</v>
      </c>
      <c r="B568" t="s">
        <v>2332</v>
      </c>
      <c r="C568">
        <v>2137</v>
      </c>
      <c r="D568" s="4">
        <v>7.0395625391178315E-2</v>
      </c>
      <c r="E568">
        <v>1095</v>
      </c>
      <c r="F568" s="3">
        <v>3.6070757980037553E-2</v>
      </c>
      <c r="G568" s="2">
        <v>1.300908</v>
      </c>
      <c r="H568" s="2">
        <v>1.1957224</v>
      </c>
      <c r="I568" s="2">
        <v>1.4153465999999999</v>
      </c>
      <c r="J568" s="11">
        <v>9.6379999999999992E-10</v>
      </c>
      <c r="K568" t="s">
        <v>2331</v>
      </c>
    </row>
    <row r="569" spans="1:11" x14ac:dyDescent="0.2">
      <c r="A569" t="s">
        <v>26</v>
      </c>
      <c r="B569" t="s">
        <v>2330</v>
      </c>
      <c r="C569">
        <v>1481</v>
      </c>
      <c r="D569" s="4">
        <v>4.8786111934644397E-2</v>
      </c>
      <c r="E569">
        <v>586</v>
      </c>
      <c r="F569" s="3">
        <v>1.9303620252330598E-2</v>
      </c>
      <c r="G569" s="2">
        <v>1.3002351000000001</v>
      </c>
      <c r="H569" s="2">
        <v>1.1709592</v>
      </c>
      <c r="I569" s="2">
        <v>1.4437834000000001</v>
      </c>
      <c r="J569" s="11">
        <v>8.9339999999999999E-7</v>
      </c>
      <c r="K569" t="s">
        <v>2329</v>
      </c>
    </row>
    <row r="570" spans="1:11" x14ac:dyDescent="0.2">
      <c r="A570" t="s">
        <v>664</v>
      </c>
      <c r="B570" t="s">
        <v>2328</v>
      </c>
      <c r="C570">
        <v>1393</v>
      </c>
      <c r="D570" s="4">
        <v>4.5887274763645944E-2</v>
      </c>
      <c r="E570">
        <v>733</v>
      </c>
      <c r="F570" s="3">
        <v>2.4145995981157558E-2</v>
      </c>
      <c r="G570" s="2">
        <v>1.2894595</v>
      </c>
      <c r="H570" s="2">
        <v>1.1661828000000001</v>
      </c>
      <c r="I570" s="2">
        <v>1.4257675999999999</v>
      </c>
      <c r="J570" s="11">
        <v>7.103E-7</v>
      </c>
      <c r="K570" t="s">
        <v>2327</v>
      </c>
    </row>
    <row r="571" spans="1:11" x14ac:dyDescent="0.2">
      <c r="A571" t="s">
        <v>23</v>
      </c>
      <c r="B571" t="s">
        <v>2326</v>
      </c>
      <c r="C571">
        <v>2395</v>
      </c>
      <c r="D571" s="4">
        <v>7.889448891524195E-2</v>
      </c>
      <c r="E571">
        <v>1182</v>
      </c>
      <c r="F571" s="3">
        <v>3.8936653819547383E-2</v>
      </c>
      <c r="G571" s="2">
        <v>1.2733629</v>
      </c>
      <c r="H571" s="2">
        <v>1.1774377</v>
      </c>
      <c r="I571" s="2">
        <v>1.377103</v>
      </c>
      <c r="J571" s="11">
        <v>1.471E-9</v>
      </c>
      <c r="K571" t="s">
        <v>2325</v>
      </c>
    </row>
    <row r="572" spans="1:11" x14ac:dyDescent="0.2">
      <c r="A572" t="s">
        <v>191</v>
      </c>
      <c r="B572" t="s">
        <v>2324</v>
      </c>
      <c r="C572">
        <v>7465</v>
      </c>
      <c r="D572" s="4">
        <v>0.24590703956253912</v>
      </c>
      <c r="E572">
        <v>2965</v>
      </c>
      <c r="F572" s="3">
        <v>9.7671047863754648E-2</v>
      </c>
      <c r="G572" s="2">
        <v>1.271072</v>
      </c>
      <c r="H572" s="2">
        <v>1.2125849</v>
      </c>
      <c r="I572" s="2">
        <v>1.3323802</v>
      </c>
      <c r="J572" s="11">
        <v>1.8660000000000001E-23</v>
      </c>
      <c r="K572" t="s">
        <v>2323</v>
      </c>
    </row>
    <row r="573" spans="1:11" x14ac:dyDescent="0.2">
      <c r="A573" t="s">
        <v>191</v>
      </c>
      <c r="B573" t="s">
        <v>2322</v>
      </c>
      <c r="C573">
        <v>4514</v>
      </c>
      <c r="D573" s="4">
        <v>0.14869717033962512</v>
      </c>
      <c r="E573">
        <v>2204</v>
      </c>
      <c r="F573" s="3">
        <v>7.2602694600915771E-2</v>
      </c>
      <c r="G573" s="2">
        <v>1.2695239</v>
      </c>
      <c r="H573" s="2">
        <v>1.1977888999999999</v>
      </c>
      <c r="I573" s="2">
        <v>1.3455550999999999</v>
      </c>
      <c r="J573" s="11">
        <v>8.8770000000000001E-16</v>
      </c>
      <c r="K573" t="s">
        <v>2321</v>
      </c>
    </row>
    <row r="574" spans="1:11" x14ac:dyDescent="0.2">
      <c r="A574" t="s">
        <v>664</v>
      </c>
      <c r="B574" t="s">
        <v>2320</v>
      </c>
      <c r="C574">
        <v>7092</v>
      </c>
      <c r="D574" s="4">
        <v>0.23361992291728431</v>
      </c>
      <c r="E574">
        <v>3968</v>
      </c>
      <c r="F574" s="3">
        <v>0.13071120334683928</v>
      </c>
      <c r="G574" s="2">
        <v>1.2686919999999999</v>
      </c>
      <c r="H574" s="2">
        <v>1.2111345</v>
      </c>
      <c r="I574" s="2">
        <v>1.3289849</v>
      </c>
      <c r="J574" s="11">
        <v>9.5260000000000006E-24</v>
      </c>
      <c r="K574" t="s">
        <v>2319</v>
      </c>
    </row>
    <row r="575" spans="1:11" x14ac:dyDescent="0.2">
      <c r="A575" t="s">
        <v>29</v>
      </c>
      <c r="B575" t="s">
        <v>2318</v>
      </c>
      <c r="C575">
        <v>2341</v>
      </c>
      <c r="D575" s="4">
        <v>7.7115657014856537E-2</v>
      </c>
      <c r="E575">
        <v>1343</v>
      </c>
      <c r="F575" s="3">
        <v>4.4240208189215008E-2</v>
      </c>
      <c r="G575" s="2">
        <v>1.2672086</v>
      </c>
      <c r="H575" s="2">
        <v>1.1682315999999999</v>
      </c>
      <c r="I575" s="2">
        <v>1.3745712999999999</v>
      </c>
      <c r="J575" s="11">
        <v>1.1479999999999999E-8</v>
      </c>
      <c r="K575" t="s">
        <v>2317</v>
      </c>
    </row>
    <row r="576" spans="1:11" x14ac:dyDescent="0.2">
      <c r="A576" t="s">
        <v>180</v>
      </c>
      <c r="B576" t="s">
        <v>2316</v>
      </c>
      <c r="C576">
        <v>3240</v>
      </c>
      <c r="D576" s="4">
        <v>0.10672991402312482</v>
      </c>
      <c r="E576">
        <v>1438</v>
      </c>
      <c r="F576" s="3">
        <v>4.7369634680633793E-2</v>
      </c>
      <c r="G576" s="2">
        <v>1.2603496000000001</v>
      </c>
      <c r="H576" s="2">
        <v>1.1742739</v>
      </c>
      <c r="I576" s="2">
        <v>1.3527346</v>
      </c>
      <c r="J576" s="11">
        <v>1.4449999999999999E-10</v>
      </c>
      <c r="K576" t="s">
        <v>2315</v>
      </c>
    </row>
    <row r="577" spans="1:11" x14ac:dyDescent="0.2">
      <c r="A577" t="s">
        <v>139</v>
      </c>
      <c r="B577" t="s">
        <v>2314</v>
      </c>
      <c r="C577">
        <v>1420</v>
      </c>
      <c r="D577" s="4">
        <v>4.6776690713838651E-2</v>
      </c>
      <c r="E577">
        <v>791</v>
      </c>
      <c r="F577" s="3">
        <v>2.6056593207497446E-2</v>
      </c>
      <c r="G577" s="2">
        <v>1.2578298999999999</v>
      </c>
      <c r="H577" s="2">
        <v>1.1400728</v>
      </c>
      <c r="I577" s="2">
        <v>1.3877501000000001</v>
      </c>
      <c r="J577" s="11">
        <v>4.7879999999999997E-6</v>
      </c>
      <c r="K577" t="s">
        <v>2313</v>
      </c>
    </row>
    <row r="578" spans="1:11" x14ac:dyDescent="0.2">
      <c r="A578" t="s">
        <v>206</v>
      </c>
      <c r="B578" t="s">
        <v>2312</v>
      </c>
      <c r="C578">
        <v>1367</v>
      </c>
      <c r="D578" s="4">
        <v>4.503080014494186E-2</v>
      </c>
      <c r="E578">
        <v>712</v>
      </c>
      <c r="F578" s="3">
        <v>2.3454228019896564E-2</v>
      </c>
      <c r="G578" s="2">
        <v>1.2559308</v>
      </c>
      <c r="H578" s="2">
        <v>1.1304571000000001</v>
      </c>
      <c r="I578" s="2">
        <v>1.3953313000000001</v>
      </c>
      <c r="J578" s="11">
        <v>2.2019999999999999E-5</v>
      </c>
      <c r="K578" t="s">
        <v>2311</v>
      </c>
    </row>
    <row r="579" spans="1:11" x14ac:dyDescent="0.2">
      <c r="A579" t="s">
        <v>76</v>
      </c>
      <c r="B579" t="s">
        <v>2310</v>
      </c>
      <c r="C579">
        <v>1509</v>
      </c>
      <c r="D579" s="4">
        <v>4.9708469216325726E-2</v>
      </c>
      <c r="E579">
        <v>836</v>
      </c>
      <c r="F579" s="3">
        <v>2.7538953124485292E-2</v>
      </c>
      <c r="G579" s="2">
        <v>1.2556957</v>
      </c>
      <c r="H579" s="2">
        <v>1.1419543999999999</v>
      </c>
      <c r="I579" s="2">
        <v>1.3807659999999999</v>
      </c>
      <c r="J579" s="11">
        <v>2.6010000000000002E-6</v>
      </c>
      <c r="K579" t="s">
        <v>2309</v>
      </c>
    </row>
    <row r="580" spans="1:11" x14ac:dyDescent="0.2">
      <c r="A580" t="s">
        <v>664</v>
      </c>
      <c r="B580" t="s">
        <v>2308</v>
      </c>
      <c r="C580">
        <v>7110</v>
      </c>
      <c r="D580" s="4">
        <v>0.23421286688407947</v>
      </c>
      <c r="E580">
        <v>3228</v>
      </c>
      <c r="F580" s="3">
        <v>0.10633461804526138</v>
      </c>
      <c r="G580" s="2">
        <v>1.2538178</v>
      </c>
      <c r="H580" s="2">
        <v>1.1967946</v>
      </c>
      <c r="I580" s="2">
        <v>1.3135581000000001</v>
      </c>
      <c r="J580" s="11">
        <v>1.6590000000000001E-21</v>
      </c>
      <c r="K580" t="s">
        <v>2307</v>
      </c>
    </row>
    <row r="581" spans="1:11" x14ac:dyDescent="0.2">
      <c r="A581" t="s">
        <v>81</v>
      </c>
      <c r="B581" t="s">
        <v>2306</v>
      </c>
      <c r="C581">
        <v>2397</v>
      </c>
      <c r="D581" s="4">
        <v>7.8960371578219196E-2</v>
      </c>
      <c r="E581">
        <v>1254</v>
      </c>
      <c r="F581" s="3">
        <v>4.1308429686727939E-2</v>
      </c>
      <c r="G581" s="2">
        <v>1.2534723000000001</v>
      </c>
      <c r="H581" s="2">
        <v>1.1596682</v>
      </c>
      <c r="I581" s="2">
        <v>1.3548642</v>
      </c>
      <c r="J581" s="11">
        <v>1.2509999999999999E-8</v>
      </c>
      <c r="K581" t="s">
        <v>2305</v>
      </c>
    </row>
    <row r="582" spans="1:11" x14ac:dyDescent="0.2">
      <c r="A582" t="s">
        <v>76</v>
      </c>
      <c r="B582" t="s">
        <v>2304</v>
      </c>
      <c r="C582">
        <v>9046</v>
      </c>
      <c r="D582" s="4">
        <v>0.2979872846460454</v>
      </c>
      <c r="E582">
        <v>4544</v>
      </c>
      <c r="F582" s="3">
        <v>0.1496854102842837</v>
      </c>
      <c r="G582" s="2">
        <v>1.2528991</v>
      </c>
      <c r="H582" s="2">
        <v>1.2025971</v>
      </c>
      <c r="I582" s="2">
        <v>1.3053052000000001</v>
      </c>
      <c r="J582" s="11">
        <v>4.0960000000000003E-27</v>
      </c>
      <c r="K582" t="s">
        <v>2303</v>
      </c>
    </row>
    <row r="583" spans="1:11" x14ac:dyDescent="0.2">
      <c r="A583" t="s">
        <v>23</v>
      </c>
      <c r="B583" t="s">
        <v>2302</v>
      </c>
      <c r="C583">
        <v>4856</v>
      </c>
      <c r="D583" s="4">
        <v>0.15996310570873273</v>
      </c>
      <c r="E583">
        <v>2433</v>
      </c>
      <c r="F583" s="3">
        <v>8.0146259511809467E-2</v>
      </c>
      <c r="G583" s="2">
        <v>1.2411314</v>
      </c>
      <c r="H583" s="2">
        <v>1.1730735999999999</v>
      </c>
      <c r="I583" s="2">
        <v>1.3131375999999999</v>
      </c>
      <c r="J583" s="11">
        <v>6.0229999999999999E-14</v>
      </c>
      <c r="K583" t="s">
        <v>2301</v>
      </c>
    </row>
    <row r="584" spans="1:11" x14ac:dyDescent="0.2">
      <c r="A584" t="s">
        <v>23</v>
      </c>
      <c r="B584" t="s">
        <v>2300</v>
      </c>
      <c r="C584">
        <v>6281</v>
      </c>
      <c r="D584" s="4">
        <v>0.20690450308001448</v>
      </c>
      <c r="E584">
        <v>3392</v>
      </c>
      <c r="F584" s="3">
        <v>0.11173699640939487</v>
      </c>
      <c r="G584" s="2">
        <v>1.2401301</v>
      </c>
      <c r="H584" s="2">
        <v>1.1803288999999999</v>
      </c>
      <c r="I584" s="2">
        <v>1.3029611000000001</v>
      </c>
      <c r="J584" s="11">
        <v>1.4039999999999999E-17</v>
      </c>
      <c r="K584" t="s">
        <v>2299</v>
      </c>
    </row>
    <row r="585" spans="1:11" x14ac:dyDescent="0.2">
      <c r="A585" t="s">
        <v>206</v>
      </c>
      <c r="B585" t="s">
        <v>2298</v>
      </c>
      <c r="C585">
        <v>1488</v>
      </c>
      <c r="D585" s="4">
        <v>4.9016701255064729E-2</v>
      </c>
      <c r="E585">
        <v>810</v>
      </c>
      <c r="F585" s="3">
        <v>2.6682478505781204E-2</v>
      </c>
      <c r="G585" s="2">
        <v>1.2397088000000001</v>
      </c>
      <c r="H585" s="2">
        <v>1.1270271999999999</v>
      </c>
      <c r="I585" s="2">
        <v>1.3636565</v>
      </c>
      <c r="J585" s="11">
        <v>9.8919999999999995E-6</v>
      </c>
      <c r="K585" t="s">
        <v>2297</v>
      </c>
    </row>
    <row r="586" spans="1:11" x14ac:dyDescent="0.2">
      <c r="A586" t="s">
        <v>46</v>
      </c>
      <c r="B586" t="s">
        <v>2296</v>
      </c>
      <c r="C586">
        <v>2369</v>
      </c>
      <c r="D586" s="4">
        <v>7.8038014296537866E-2</v>
      </c>
      <c r="E586">
        <v>1302</v>
      </c>
      <c r="F586" s="3">
        <v>4.2889613598181636E-2</v>
      </c>
      <c r="G586" s="2">
        <v>1.2288946000000001</v>
      </c>
      <c r="H586" s="2">
        <v>1.1373331</v>
      </c>
      <c r="I586" s="2">
        <v>1.3278274000000001</v>
      </c>
      <c r="J586" s="11">
        <v>1.814E-7</v>
      </c>
      <c r="K586" t="s">
        <v>2295</v>
      </c>
    </row>
    <row r="587" spans="1:11" x14ac:dyDescent="0.2">
      <c r="A587" t="s">
        <v>664</v>
      </c>
      <c r="B587" t="s">
        <v>2294</v>
      </c>
      <c r="C587">
        <v>5066</v>
      </c>
      <c r="D587" s="4">
        <v>0.16688078532134268</v>
      </c>
      <c r="E587">
        <v>2426</v>
      </c>
      <c r="F587" s="3">
        <v>7.9915670191389135E-2</v>
      </c>
      <c r="G587" s="2">
        <v>1.2039500000000001</v>
      </c>
      <c r="H587" s="2">
        <v>1.1390779</v>
      </c>
      <c r="I587" s="2">
        <v>1.2725166999999999</v>
      </c>
      <c r="J587" s="11">
        <v>5.1050000000000001E-11</v>
      </c>
      <c r="K587" t="s">
        <v>2293</v>
      </c>
    </row>
    <row r="588" spans="1:11" x14ac:dyDescent="0.2">
      <c r="A588" t="s">
        <v>191</v>
      </c>
      <c r="B588" t="s">
        <v>2292</v>
      </c>
      <c r="C588">
        <v>6472</v>
      </c>
      <c r="D588" s="4">
        <v>0.21319629739434068</v>
      </c>
      <c r="E588">
        <v>3298</v>
      </c>
      <c r="F588" s="3">
        <v>0.10864051124946471</v>
      </c>
      <c r="G588" s="2">
        <v>1.1943032</v>
      </c>
      <c r="H588" s="2">
        <v>1.1390312</v>
      </c>
      <c r="I588" s="2">
        <v>1.2522572999999999</v>
      </c>
      <c r="J588" s="11">
        <v>2.066E-13</v>
      </c>
      <c r="K588" t="s">
        <v>2291</v>
      </c>
    </row>
    <row r="589" spans="1:11" x14ac:dyDescent="0.2">
      <c r="A589" t="s">
        <v>191</v>
      </c>
      <c r="B589" t="s">
        <v>2290</v>
      </c>
      <c r="C589">
        <v>5145</v>
      </c>
      <c r="D589" s="4">
        <v>0.16948315050894358</v>
      </c>
      <c r="E589">
        <v>2664</v>
      </c>
      <c r="F589" s="3">
        <v>8.7755707085680409E-2</v>
      </c>
      <c r="G589" s="2">
        <v>1.1371393000000001</v>
      </c>
      <c r="H589" s="2">
        <v>1.0788347</v>
      </c>
      <c r="I589" s="2">
        <v>1.1985949</v>
      </c>
      <c r="J589" s="11">
        <v>1.705E-6</v>
      </c>
      <c r="K589" t="s">
        <v>2289</v>
      </c>
    </row>
    <row r="590" spans="1:11" x14ac:dyDescent="0.2">
      <c r="A590" t="s">
        <v>191</v>
      </c>
      <c r="B590" t="s">
        <v>2288</v>
      </c>
      <c r="C590">
        <v>10520</v>
      </c>
      <c r="D590" s="4">
        <v>0.34654280726026948</v>
      </c>
      <c r="E590">
        <v>6811</v>
      </c>
      <c r="F590" s="3">
        <v>0.22436340876898245</v>
      </c>
      <c r="G590" s="2">
        <v>1.0956759</v>
      </c>
      <c r="H590" s="2">
        <v>1.0535034000000001</v>
      </c>
      <c r="I590" s="2">
        <v>1.1395366</v>
      </c>
      <c r="J590" s="11">
        <v>5.0520000000000001E-6</v>
      </c>
      <c r="K590" t="s">
        <v>2287</v>
      </c>
    </row>
    <row r="591" spans="1:11" s="13" customFormat="1" x14ac:dyDescent="0.2">
      <c r="A591" s="13" t="s">
        <v>88</v>
      </c>
      <c r="B591" s="13" t="s">
        <v>2286</v>
      </c>
      <c r="C591" s="13">
        <v>1222</v>
      </c>
      <c r="D591" s="4">
        <v>4.0254307079092139E-2</v>
      </c>
      <c r="E591" s="13">
        <v>996</v>
      </c>
      <c r="F591" s="3">
        <v>3.2809566162664297E-2</v>
      </c>
      <c r="G591" s="14">
        <v>0.75685758999999997</v>
      </c>
      <c r="H591" s="14">
        <v>0.68967940999999999</v>
      </c>
      <c r="I591" s="14">
        <v>0.83057926000000004</v>
      </c>
      <c r="J591" s="15">
        <v>4.2459999999999996E-9</v>
      </c>
      <c r="K591" s="13" t="s">
        <v>2285</v>
      </c>
    </row>
    <row r="592" spans="1:11" s="13" customFormat="1" x14ac:dyDescent="0.2">
      <c r="A592" s="13" t="s">
        <v>81</v>
      </c>
      <c r="B592" s="13" t="s">
        <v>2284</v>
      </c>
      <c r="C592" s="13">
        <v>281</v>
      </c>
      <c r="D592" s="4">
        <v>9.2565141483018747E-3</v>
      </c>
      <c r="E592" s="13">
        <v>250</v>
      </c>
      <c r="F592" s="3">
        <v>8.2353328721546919E-3</v>
      </c>
      <c r="G592" s="14">
        <v>0.61978160999999998</v>
      </c>
      <c r="H592" s="14">
        <v>0.51434546999999997</v>
      </c>
      <c r="I592" s="14">
        <v>0.74683120000000003</v>
      </c>
      <c r="J592" s="15">
        <v>4.9500000000000003E-7</v>
      </c>
      <c r="K592" s="13" t="s">
        <v>2283</v>
      </c>
    </row>
    <row r="593" spans="1:11" s="13" customFormat="1" x14ac:dyDescent="0.2">
      <c r="A593" s="13" t="s">
        <v>39</v>
      </c>
      <c r="B593" s="13" t="s">
        <v>2282</v>
      </c>
      <c r="C593" s="13">
        <v>150</v>
      </c>
      <c r="D593" s="4">
        <v>4.9411997232928157E-3</v>
      </c>
      <c r="E593" s="13">
        <v>147</v>
      </c>
      <c r="F593" s="3">
        <v>4.8423757288269592E-3</v>
      </c>
      <c r="G593" s="14">
        <v>0.57692575000000001</v>
      </c>
      <c r="H593" s="14">
        <v>0.45001476000000001</v>
      </c>
      <c r="I593" s="14">
        <v>0.73962757000000001</v>
      </c>
      <c r="J593" s="15">
        <v>1.428E-5</v>
      </c>
      <c r="K593" s="13" t="s">
        <v>2281</v>
      </c>
    </row>
    <row r="594" spans="1:11" x14ac:dyDescent="0.2">
      <c r="A594" t="s">
        <v>29</v>
      </c>
      <c r="B594" t="s">
        <v>2280</v>
      </c>
      <c r="C594">
        <v>693</v>
      </c>
      <c r="D594" s="4">
        <v>2.2828342721612809E-2</v>
      </c>
      <c r="E594">
        <v>325</v>
      </c>
      <c r="F594" s="3">
        <v>1.0705932733801101E-2</v>
      </c>
      <c r="G594" s="2">
        <v>1.3878033000000001</v>
      </c>
      <c r="H594" s="2">
        <v>1.1890700999999999</v>
      </c>
      <c r="I594" s="2">
        <v>1.6197515</v>
      </c>
      <c r="J594" s="1">
        <v>3.2379999999999998E-5</v>
      </c>
      <c r="K594" t="s">
        <v>2279</v>
      </c>
    </row>
    <row r="595" spans="1:11" x14ac:dyDescent="0.2">
      <c r="A595" t="s">
        <v>191</v>
      </c>
      <c r="B595" t="s">
        <v>2278</v>
      </c>
      <c r="C595">
        <v>5068</v>
      </c>
      <c r="D595" s="4">
        <v>0.16694666798431992</v>
      </c>
      <c r="E595">
        <v>2643</v>
      </c>
      <c r="F595" s="3">
        <v>8.7063939124419412E-2</v>
      </c>
      <c r="G595" s="2">
        <v>1.1174389</v>
      </c>
      <c r="H595" s="2">
        <v>1.0601525000000001</v>
      </c>
      <c r="I595" s="2">
        <v>1.1778207999999999</v>
      </c>
      <c r="J595" s="1">
        <v>3.5429999999999998E-5</v>
      </c>
      <c r="K595" t="s">
        <v>2277</v>
      </c>
    </row>
    <row r="596" spans="1:11" x14ac:dyDescent="0.2">
      <c r="A596" t="s">
        <v>23</v>
      </c>
      <c r="B596" t="s">
        <v>2276</v>
      </c>
      <c r="C596">
        <v>352</v>
      </c>
      <c r="D596" s="4">
        <v>1.1595348683993808E-2</v>
      </c>
      <c r="E596">
        <v>125</v>
      </c>
      <c r="F596" s="3">
        <v>4.117666436077346E-3</v>
      </c>
      <c r="G596" s="2">
        <v>1.6288741</v>
      </c>
      <c r="H596" s="2">
        <v>1.2922096999999999</v>
      </c>
      <c r="I596" s="2">
        <v>2.0532507999999998</v>
      </c>
      <c r="J596" s="1">
        <v>3.6269999999999997E-5</v>
      </c>
      <c r="K596" t="s">
        <v>2275</v>
      </c>
    </row>
    <row r="597" spans="1:11" x14ac:dyDescent="0.2">
      <c r="A597" t="s">
        <v>56</v>
      </c>
      <c r="B597" t="s">
        <v>2274</v>
      </c>
      <c r="C597">
        <v>416</v>
      </c>
      <c r="D597" s="4">
        <v>1.3703593899265409E-2</v>
      </c>
      <c r="E597">
        <v>174</v>
      </c>
      <c r="F597" s="3">
        <v>5.731791679019666E-3</v>
      </c>
      <c r="G597" s="2">
        <v>1.5455272</v>
      </c>
      <c r="H597" s="2">
        <v>1.2562310999999999</v>
      </c>
      <c r="I597" s="2">
        <v>1.9014449</v>
      </c>
      <c r="J597" s="1">
        <v>3.8340000000000002E-5</v>
      </c>
      <c r="K597" t="s">
        <v>2273</v>
      </c>
    </row>
    <row r="598" spans="1:11" x14ac:dyDescent="0.2">
      <c r="A598" t="s">
        <v>117</v>
      </c>
      <c r="B598" t="s">
        <v>2272</v>
      </c>
      <c r="C598">
        <v>262</v>
      </c>
      <c r="D598" s="4">
        <v>8.630628850018118E-3</v>
      </c>
      <c r="E598">
        <v>81</v>
      </c>
      <c r="F598" s="3">
        <v>2.6682478505781204E-3</v>
      </c>
      <c r="G598" s="2">
        <v>1.783712</v>
      </c>
      <c r="H598" s="2">
        <v>1.3540810999999999</v>
      </c>
      <c r="I598" s="2">
        <v>2.3496587</v>
      </c>
      <c r="J598" s="1">
        <v>3.8569999999999998E-5</v>
      </c>
      <c r="K598" t="s">
        <v>2271</v>
      </c>
    </row>
    <row r="599" spans="1:11" x14ac:dyDescent="0.2">
      <c r="A599" t="s">
        <v>131</v>
      </c>
      <c r="B599" t="s">
        <v>2270</v>
      </c>
      <c r="C599">
        <v>92</v>
      </c>
      <c r="D599" s="4">
        <v>3.030602496952927E-3</v>
      </c>
      <c r="E599">
        <v>23</v>
      </c>
      <c r="F599" s="3">
        <v>7.5765062423823176E-4</v>
      </c>
      <c r="G599" s="2">
        <v>3.2236701999999999</v>
      </c>
      <c r="H599" s="2">
        <v>1.8461935</v>
      </c>
      <c r="I599" s="2">
        <v>5.6289059999999997</v>
      </c>
      <c r="J599" s="1">
        <v>3.8569999999999998E-5</v>
      </c>
      <c r="K599" t="s">
        <v>2269</v>
      </c>
    </row>
    <row r="600" spans="1:11" x14ac:dyDescent="0.2">
      <c r="A600" t="s">
        <v>664</v>
      </c>
      <c r="B600" t="s">
        <v>2268</v>
      </c>
      <c r="C600">
        <v>2425</v>
      </c>
      <c r="D600" s="4">
        <v>7.9882728859900512E-2</v>
      </c>
      <c r="E600">
        <v>1127</v>
      </c>
      <c r="F600" s="3">
        <v>3.7124880587673353E-2</v>
      </c>
      <c r="G600" s="2">
        <v>1.1815282</v>
      </c>
      <c r="H600" s="2">
        <v>1.0911829</v>
      </c>
      <c r="I600" s="2">
        <v>1.2793536999999999</v>
      </c>
      <c r="J600" s="1">
        <v>3.9560000000000001E-5</v>
      </c>
      <c r="K600" t="s">
        <v>2267</v>
      </c>
    </row>
    <row r="601" spans="1:11" x14ac:dyDescent="0.2">
      <c r="A601" t="s">
        <v>26</v>
      </c>
      <c r="B601" t="s">
        <v>2266</v>
      </c>
      <c r="C601">
        <v>1542</v>
      </c>
      <c r="D601" s="4">
        <v>5.0795533155450143E-2</v>
      </c>
      <c r="E601">
        <v>804</v>
      </c>
      <c r="F601" s="3">
        <v>2.6484830516849491E-2</v>
      </c>
      <c r="G601" s="2">
        <v>1.2254290000000001</v>
      </c>
      <c r="H601" s="2">
        <v>1.1117128000000001</v>
      </c>
      <c r="I601" s="2">
        <v>1.3507772</v>
      </c>
      <c r="J601" s="1">
        <v>4.2910000000000001E-5</v>
      </c>
      <c r="K601" t="s">
        <v>2265</v>
      </c>
    </row>
    <row r="602" spans="1:11" x14ac:dyDescent="0.2">
      <c r="A602" t="s">
        <v>76</v>
      </c>
      <c r="B602" t="s">
        <v>2264</v>
      </c>
      <c r="C602">
        <v>324</v>
      </c>
      <c r="D602" s="4">
        <v>1.0672991402312482E-2</v>
      </c>
      <c r="E602">
        <v>139</v>
      </c>
      <c r="F602" s="3">
        <v>4.5788450769180091E-3</v>
      </c>
      <c r="G602" s="2">
        <v>1.6098569</v>
      </c>
      <c r="H602" s="2">
        <v>1.2810873</v>
      </c>
      <c r="I602" s="2">
        <v>2.0229995999999999</v>
      </c>
      <c r="J602" s="1">
        <v>4.4020000000000002E-5</v>
      </c>
      <c r="K602" t="s">
        <v>2263</v>
      </c>
    </row>
    <row r="603" spans="1:11" x14ac:dyDescent="0.2">
      <c r="A603" t="s">
        <v>131</v>
      </c>
      <c r="B603" t="s">
        <v>2262</v>
      </c>
      <c r="C603">
        <v>203</v>
      </c>
      <c r="D603" s="4">
        <v>6.6870902921896099E-3</v>
      </c>
      <c r="E603">
        <v>61</v>
      </c>
      <c r="F603" s="3">
        <v>2.0094212208057452E-3</v>
      </c>
      <c r="G603" s="2">
        <v>2.0780302000000002</v>
      </c>
      <c r="H603" s="2">
        <v>1.4621001</v>
      </c>
      <c r="I603" s="2">
        <v>2.9534294000000001</v>
      </c>
      <c r="J603" s="1">
        <v>4.545E-5</v>
      </c>
      <c r="K603" t="s">
        <v>2261</v>
      </c>
    </row>
    <row r="604" spans="1:11" x14ac:dyDescent="0.2">
      <c r="A604" t="s">
        <v>180</v>
      </c>
      <c r="B604" t="s">
        <v>2260</v>
      </c>
      <c r="C604">
        <v>169</v>
      </c>
      <c r="D604" s="4">
        <v>5.5670850215765724E-3</v>
      </c>
      <c r="E604">
        <v>53</v>
      </c>
      <c r="F604" s="3">
        <v>1.7458905688967948E-3</v>
      </c>
      <c r="G604" s="2">
        <v>2.4230187000000001</v>
      </c>
      <c r="H604" s="2">
        <v>1.5822160000000001</v>
      </c>
      <c r="I604" s="2">
        <v>3.7106309999999998</v>
      </c>
      <c r="J604" s="1">
        <v>4.7009999999999999E-5</v>
      </c>
      <c r="K604" t="s">
        <v>2259</v>
      </c>
    </row>
    <row r="605" spans="1:11" x14ac:dyDescent="0.2">
      <c r="A605" t="s">
        <v>23</v>
      </c>
      <c r="B605" t="s">
        <v>2258</v>
      </c>
      <c r="C605">
        <v>1008</v>
      </c>
      <c r="D605" s="4">
        <v>3.3204862140527723E-2</v>
      </c>
      <c r="E605">
        <v>437</v>
      </c>
      <c r="F605" s="3">
        <v>1.4395361860526402E-2</v>
      </c>
      <c r="G605" s="2">
        <v>1.2951937</v>
      </c>
      <c r="H605" s="2">
        <v>1.1429384</v>
      </c>
      <c r="I605" s="2">
        <v>1.4677315</v>
      </c>
      <c r="J605" s="1">
        <v>5.0380000000000002E-5</v>
      </c>
      <c r="K605" t="s">
        <v>2257</v>
      </c>
    </row>
    <row r="606" spans="1:11" x14ac:dyDescent="0.2">
      <c r="A606" t="s">
        <v>139</v>
      </c>
      <c r="B606" t="s">
        <v>2256</v>
      </c>
      <c r="C606">
        <v>543</v>
      </c>
      <c r="D606" s="4">
        <v>1.7887142998319991E-2</v>
      </c>
      <c r="E606">
        <v>229</v>
      </c>
      <c r="F606" s="3">
        <v>7.5435649108936981E-3</v>
      </c>
      <c r="G606" s="2">
        <v>1.4394699</v>
      </c>
      <c r="H606" s="2">
        <v>1.2068319000000001</v>
      </c>
      <c r="I606" s="2">
        <v>1.716953</v>
      </c>
      <c r="J606" s="1">
        <v>5.1159999999999998E-5</v>
      </c>
      <c r="K606" t="s">
        <v>2255</v>
      </c>
    </row>
    <row r="607" spans="1:11" x14ac:dyDescent="0.2">
      <c r="A607" t="s">
        <v>26</v>
      </c>
      <c r="B607" t="s">
        <v>2254</v>
      </c>
      <c r="C607">
        <v>572</v>
      </c>
      <c r="D607" s="4">
        <v>1.8842441611489937E-2</v>
      </c>
      <c r="E607">
        <v>240</v>
      </c>
      <c r="F607" s="3">
        <v>7.9059195572685047E-3</v>
      </c>
      <c r="G607" s="2">
        <v>1.4215557000000001</v>
      </c>
      <c r="H607" s="2">
        <v>1.1983121999999999</v>
      </c>
      <c r="I607" s="2">
        <v>1.6863891</v>
      </c>
      <c r="J607" s="1">
        <v>5.448E-5</v>
      </c>
      <c r="K607" t="s">
        <v>2253</v>
      </c>
    </row>
    <row r="608" spans="1:11" x14ac:dyDescent="0.2">
      <c r="A608" t="s">
        <v>56</v>
      </c>
      <c r="B608" t="s">
        <v>2252</v>
      </c>
      <c r="C608">
        <v>422</v>
      </c>
      <c r="D608" s="4">
        <v>1.3901241888197122E-2</v>
      </c>
      <c r="E608">
        <v>151</v>
      </c>
      <c r="F608" s="3">
        <v>4.9741410547814342E-3</v>
      </c>
      <c r="G608" s="2">
        <v>1.528044</v>
      </c>
      <c r="H608" s="2">
        <v>1.2435541999999999</v>
      </c>
      <c r="I608" s="2">
        <v>1.8776170000000001</v>
      </c>
      <c r="J608" s="1">
        <v>5.4910000000000001E-5</v>
      </c>
      <c r="K608" t="s">
        <v>2251</v>
      </c>
    </row>
    <row r="609" spans="1:11" x14ac:dyDescent="0.2">
      <c r="A609" t="s">
        <v>81</v>
      </c>
      <c r="B609" t="s">
        <v>2250</v>
      </c>
      <c r="C609">
        <v>130</v>
      </c>
      <c r="D609" s="4">
        <v>4.2823730935204404E-3</v>
      </c>
      <c r="E609">
        <v>37</v>
      </c>
      <c r="F609" s="3">
        <v>1.2188292650788944E-3</v>
      </c>
      <c r="G609" s="2">
        <v>2.3454893999999999</v>
      </c>
      <c r="H609" s="2">
        <v>1.5451002</v>
      </c>
      <c r="I609" s="2">
        <v>3.5604942999999998</v>
      </c>
      <c r="J609" s="1">
        <v>6.2550000000000003E-5</v>
      </c>
      <c r="K609" t="s">
        <v>2249</v>
      </c>
    </row>
    <row r="610" spans="1:11" x14ac:dyDescent="0.2">
      <c r="A610" t="s">
        <v>117</v>
      </c>
      <c r="B610" t="s">
        <v>2248</v>
      </c>
      <c r="C610">
        <v>268</v>
      </c>
      <c r="D610" s="4">
        <v>8.828276838949831E-3</v>
      </c>
      <c r="E610">
        <v>91</v>
      </c>
      <c r="F610" s="3">
        <v>2.997661165464308E-3</v>
      </c>
      <c r="G610" s="2">
        <v>1.7192962000000001</v>
      </c>
      <c r="H610" s="2">
        <v>1.3184823000000001</v>
      </c>
      <c r="I610" s="2">
        <v>2.2419560999999999</v>
      </c>
      <c r="J610" s="1">
        <v>6.2940000000000004E-5</v>
      </c>
      <c r="K610" t="s">
        <v>2247</v>
      </c>
    </row>
    <row r="611" spans="1:11" x14ac:dyDescent="0.2">
      <c r="A611" t="s">
        <v>139</v>
      </c>
      <c r="B611" t="s">
        <v>2246</v>
      </c>
      <c r="C611">
        <v>125</v>
      </c>
      <c r="D611" s="4">
        <v>4.117666436077346E-3</v>
      </c>
      <c r="E611">
        <v>37</v>
      </c>
      <c r="F611" s="3">
        <v>1.2188292650788944E-3</v>
      </c>
      <c r="G611" s="2">
        <v>2.7636210999999999</v>
      </c>
      <c r="H611" s="2">
        <v>1.6794694999999999</v>
      </c>
      <c r="I611" s="2">
        <v>4.5476274999999999</v>
      </c>
      <c r="J611" s="1">
        <v>6.3269999999999996E-5</v>
      </c>
      <c r="K611" t="s">
        <v>2245</v>
      </c>
    </row>
    <row r="612" spans="1:11" x14ac:dyDescent="0.2">
      <c r="A612" t="s">
        <v>180</v>
      </c>
      <c r="B612" t="s">
        <v>2244</v>
      </c>
      <c r="C612">
        <v>412</v>
      </c>
      <c r="D612" s="4">
        <v>1.3571828573310933E-2</v>
      </c>
      <c r="E612">
        <v>166</v>
      </c>
      <c r="F612" s="3">
        <v>5.4682610271107159E-3</v>
      </c>
      <c r="G612" s="2">
        <v>1.5067273000000001</v>
      </c>
      <c r="H612" s="2">
        <v>1.2307306</v>
      </c>
      <c r="I612" s="2">
        <v>1.8446175</v>
      </c>
      <c r="J612" s="1">
        <v>7.1559999999999999E-5</v>
      </c>
      <c r="K612" t="s">
        <v>2243</v>
      </c>
    </row>
    <row r="613" spans="1:11" x14ac:dyDescent="0.2">
      <c r="A613" t="s">
        <v>117</v>
      </c>
      <c r="B613" t="s">
        <v>2242</v>
      </c>
      <c r="C613">
        <v>176</v>
      </c>
      <c r="D613" s="4">
        <v>5.7976743419969039E-3</v>
      </c>
      <c r="E613">
        <v>58</v>
      </c>
      <c r="F613" s="3">
        <v>1.9105972263398887E-3</v>
      </c>
      <c r="G613" s="2">
        <v>2.1912590000000001</v>
      </c>
      <c r="H613" s="2">
        <v>1.4875494</v>
      </c>
      <c r="I613" s="2">
        <v>3.2278699999999998</v>
      </c>
      <c r="J613" s="1">
        <v>7.2039999999999995E-5</v>
      </c>
      <c r="K613" t="s">
        <v>2241</v>
      </c>
    </row>
    <row r="614" spans="1:11" x14ac:dyDescent="0.2">
      <c r="A614" t="s">
        <v>139</v>
      </c>
      <c r="B614" t="s">
        <v>2240</v>
      </c>
      <c r="C614">
        <v>315</v>
      </c>
      <c r="D614" s="4">
        <v>1.0376519418914912E-2</v>
      </c>
      <c r="E614">
        <v>128</v>
      </c>
      <c r="F614" s="3">
        <v>4.2164904305432025E-3</v>
      </c>
      <c r="G614" s="2">
        <v>1.7186630000000001</v>
      </c>
      <c r="H614" s="2">
        <v>1.3126049</v>
      </c>
      <c r="I614" s="2">
        <v>2.2503362</v>
      </c>
      <c r="J614" s="1">
        <v>8.2169999999999994E-5</v>
      </c>
      <c r="K614" t="s">
        <v>2239</v>
      </c>
    </row>
    <row r="615" spans="1:11" x14ac:dyDescent="0.2">
      <c r="A615" t="s">
        <v>117</v>
      </c>
      <c r="B615" t="s">
        <v>2238</v>
      </c>
      <c r="C615">
        <v>226</v>
      </c>
      <c r="D615" s="4">
        <v>7.4447409164278416E-3</v>
      </c>
      <c r="E615">
        <v>68</v>
      </c>
      <c r="F615" s="3">
        <v>2.2400105412260763E-3</v>
      </c>
      <c r="G615" s="2">
        <v>1.8324471</v>
      </c>
      <c r="H615" s="2">
        <v>1.3555176</v>
      </c>
      <c r="I615" s="2">
        <v>2.4771811000000001</v>
      </c>
      <c r="J615" s="1">
        <v>8.2310000000000003E-5</v>
      </c>
      <c r="K615" t="s">
        <v>2237</v>
      </c>
    </row>
    <row r="616" spans="1:11" x14ac:dyDescent="0.2">
      <c r="A616" t="s">
        <v>139</v>
      </c>
      <c r="B616" t="s">
        <v>2236</v>
      </c>
      <c r="C616">
        <v>795</v>
      </c>
      <c r="D616" s="4">
        <v>2.6188358533451923E-2</v>
      </c>
      <c r="E616">
        <v>411</v>
      </c>
      <c r="F616" s="3">
        <v>1.3538887241822315E-2</v>
      </c>
      <c r="G616" s="2">
        <v>1.3283221999999999</v>
      </c>
      <c r="H616" s="2">
        <v>1.1531772</v>
      </c>
      <c r="I616" s="2">
        <v>1.5300684</v>
      </c>
      <c r="J616" s="1">
        <v>8.3020000000000001E-5</v>
      </c>
      <c r="K616" t="s">
        <v>2235</v>
      </c>
    </row>
    <row r="617" spans="1:11" x14ac:dyDescent="0.2">
      <c r="A617" t="s">
        <v>26</v>
      </c>
      <c r="B617" t="s">
        <v>2234</v>
      </c>
      <c r="C617">
        <v>270</v>
      </c>
      <c r="D617" s="4">
        <v>8.8941595019270681E-3</v>
      </c>
      <c r="E617">
        <v>98</v>
      </c>
      <c r="F617" s="3">
        <v>3.2282504858846396E-3</v>
      </c>
      <c r="G617" s="2">
        <v>1.7338883</v>
      </c>
      <c r="H617" s="2">
        <v>1.3177262000000001</v>
      </c>
      <c r="I617" s="2">
        <v>2.281482</v>
      </c>
      <c r="J617" s="1">
        <v>8.4850000000000002E-5</v>
      </c>
      <c r="K617" t="s">
        <v>2233</v>
      </c>
    </row>
    <row r="618" spans="1:11" x14ac:dyDescent="0.2">
      <c r="A618" t="s">
        <v>63</v>
      </c>
      <c r="B618" t="s">
        <v>2232</v>
      </c>
      <c r="C618">
        <v>403</v>
      </c>
      <c r="D618" s="4">
        <v>1.3275356589913365E-2</v>
      </c>
      <c r="E618">
        <v>168</v>
      </c>
      <c r="F618" s="3">
        <v>5.534143690087953E-3</v>
      </c>
      <c r="G618" s="2">
        <v>1.5189678</v>
      </c>
      <c r="H618" s="2">
        <v>1.2325845</v>
      </c>
      <c r="I618" s="2">
        <v>1.8718903</v>
      </c>
      <c r="J618" s="1">
        <v>8.7899999999999995E-5</v>
      </c>
      <c r="K618" t="s">
        <v>2231</v>
      </c>
    </row>
    <row r="619" spans="1:11" x14ac:dyDescent="0.2">
      <c r="A619" t="s">
        <v>191</v>
      </c>
      <c r="B619" t="s">
        <v>2230</v>
      </c>
      <c r="C619">
        <v>403</v>
      </c>
      <c r="D619" s="4">
        <v>1.3275356589913365E-2</v>
      </c>
      <c r="E619">
        <v>150</v>
      </c>
      <c r="F619" s="3">
        <v>4.9411997232928157E-3</v>
      </c>
      <c r="G619" s="2">
        <v>1.5079486</v>
      </c>
      <c r="H619" s="2">
        <v>1.2273498</v>
      </c>
      <c r="I619" s="2">
        <v>1.8526982999999999</v>
      </c>
      <c r="J619" s="1">
        <v>9.2269999999999996E-5</v>
      </c>
      <c r="K619" t="s">
        <v>2229</v>
      </c>
    </row>
    <row r="620" spans="1:11" x14ac:dyDescent="0.2">
      <c r="A620" t="s">
        <v>664</v>
      </c>
      <c r="B620" t="s">
        <v>2228</v>
      </c>
      <c r="C620">
        <v>307</v>
      </c>
      <c r="D620" s="4">
        <v>1.0112988767005962E-2</v>
      </c>
      <c r="E620">
        <v>97</v>
      </c>
      <c r="F620" s="3">
        <v>3.1953091543960206E-3</v>
      </c>
      <c r="G620" s="2">
        <v>1.6305608</v>
      </c>
      <c r="H620" s="2">
        <v>1.2758784999999999</v>
      </c>
      <c r="I620" s="2">
        <v>2.0838413999999998</v>
      </c>
      <c r="J620" s="1">
        <v>9.3560000000000005E-5</v>
      </c>
      <c r="K620" t="s">
        <v>2227</v>
      </c>
    </row>
    <row r="621" spans="1:11" x14ac:dyDescent="0.2">
      <c r="A621" t="s">
        <v>76</v>
      </c>
      <c r="B621" t="s">
        <v>2226</v>
      </c>
      <c r="C621">
        <v>896</v>
      </c>
      <c r="D621" s="4">
        <v>2.9515433013802418E-2</v>
      </c>
      <c r="E621">
        <v>375</v>
      </c>
      <c r="F621" s="3">
        <v>1.2352999308232039E-2</v>
      </c>
      <c r="G621" s="2">
        <v>1.3048462999999999</v>
      </c>
      <c r="H621" s="2">
        <v>1.1417044999999999</v>
      </c>
      <c r="I621" s="2">
        <v>1.4913000000000001</v>
      </c>
      <c r="J621" s="1">
        <v>9.4359999999999998E-5</v>
      </c>
      <c r="K621" t="s">
        <v>2225</v>
      </c>
    </row>
    <row r="622" spans="1:11" x14ac:dyDescent="0.2">
      <c r="A622" t="s">
        <v>180</v>
      </c>
      <c r="B622" t="s">
        <v>2224</v>
      </c>
      <c r="C622">
        <v>228</v>
      </c>
      <c r="D622" s="4">
        <v>7.5106235794050796E-3</v>
      </c>
      <c r="E622">
        <v>89</v>
      </c>
      <c r="F622" s="3">
        <v>2.9317785024870705E-3</v>
      </c>
      <c r="G622" s="2">
        <v>1.8297717</v>
      </c>
      <c r="H622" s="2">
        <v>1.3495702000000001</v>
      </c>
      <c r="I622" s="2">
        <v>2.4808376999999999</v>
      </c>
      <c r="J622" s="1">
        <v>1.0017E-4</v>
      </c>
      <c r="K622" t="s">
        <v>2223</v>
      </c>
    </row>
    <row r="623" spans="1:11" x14ac:dyDescent="0.2">
      <c r="A623" t="s">
        <v>139</v>
      </c>
      <c r="B623" t="s">
        <v>2222</v>
      </c>
      <c r="C623">
        <v>947</v>
      </c>
      <c r="D623" s="4">
        <v>3.1195440919721974E-2</v>
      </c>
      <c r="E623">
        <v>408</v>
      </c>
      <c r="F623" s="3">
        <v>1.3440063247356459E-2</v>
      </c>
      <c r="G623" s="2">
        <v>1.2946295999999999</v>
      </c>
      <c r="H623" s="2">
        <v>1.1365301000000001</v>
      </c>
      <c r="I623" s="2">
        <v>1.4747219</v>
      </c>
      <c r="J623" s="1">
        <v>1.0197E-4</v>
      </c>
      <c r="K623" t="s">
        <v>2221</v>
      </c>
    </row>
    <row r="624" spans="1:11" x14ac:dyDescent="0.2">
      <c r="A624" t="s">
        <v>206</v>
      </c>
      <c r="B624" t="s">
        <v>2220</v>
      </c>
      <c r="C624">
        <v>568</v>
      </c>
      <c r="D624" s="4">
        <v>1.8710676285535462E-2</v>
      </c>
      <c r="E624">
        <v>229</v>
      </c>
      <c r="F624" s="3">
        <v>7.5435649108936981E-3</v>
      </c>
      <c r="G624" s="2">
        <v>1.4023493</v>
      </c>
      <c r="H624" s="2">
        <v>1.1819915999999999</v>
      </c>
      <c r="I624" s="2">
        <v>1.663788</v>
      </c>
      <c r="J624" s="1">
        <v>1.0577E-4</v>
      </c>
      <c r="K624" t="s">
        <v>2219</v>
      </c>
    </row>
    <row r="625" spans="1:11" x14ac:dyDescent="0.2">
      <c r="A625" t="s">
        <v>117</v>
      </c>
      <c r="B625" t="s">
        <v>2218</v>
      </c>
      <c r="C625">
        <v>611</v>
      </c>
      <c r="D625" s="4">
        <v>2.0127153539546069E-2</v>
      </c>
      <c r="E625">
        <v>251</v>
      </c>
      <c r="F625" s="3">
        <v>8.2682742036433114E-3</v>
      </c>
      <c r="G625" s="2">
        <v>1.3906232000000001</v>
      </c>
      <c r="H625" s="2">
        <v>1.1762954999999999</v>
      </c>
      <c r="I625" s="2">
        <v>1.6440028</v>
      </c>
      <c r="J625" s="1">
        <v>1.1281E-4</v>
      </c>
      <c r="K625" t="s">
        <v>2217</v>
      </c>
    </row>
    <row r="626" spans="1:11" x14ac:dyDescent="0.2">
      <c r="A626" t="s">
        <v>664</v>
      </c>
      <c r="B626" t="s">
        <v>2216</v>
      </c>
      <c r="C626">
        <v>1709</v>
      </c>
      <c r="D626" s="4">
        <v>5.6296735514049477E-2</v>
      </c>
      <c r="E626">
        <v>780</v>
      </c>
      <c r="F626" s="3">
        <v>2.5694238561122639E-2</v>
      </c>
      <c r="G626" s="2">
        <v>1.2028331000000001</v>
      </c>
      <c r="H626" s="2">
        <v>1.0951869999999999</v>
      </c>
      <c r="I626" s="2">
        <v>1.3210596999999999</v>
      </c>
      <c r="J626" s="1">
        <v>1.1302999999999999E-4</v>
      </c>
      <c r="K626" t="s">
        <v>2215</v>
      </c>
    </row>
    <row r="627" spans="1:11" x14ac:dyDescent="0.2">
      <c r="A627" t="s">
        <v>39</v>
      </c>
      <c r="B627" t="s">
        <v>2214</v>
      </c>
      <c r="C627">
        <v>473</v>
      </c>
      <c r="D627" s="4">
        <v>1.5581249794116679E-2</v>
      </c>
      <c r="E627">
        <v>191</v>
      </c>
      <c r="F627" s="3">
        <v>6.2917943143261847E-3</v>
      </c>
      <c r="G627" s="2">
        <v>1.5204466999999999</v>
      </c>
      <c r="H627" s="2">
        <v>1.2283801000000001</v>
      </c>
      <c r="I627" s="2">
        <v>1.8819565</v>
      </c>
      <c r="J627" s="1">
        <v>1.1812E-4</v>
      </c>
      <c r="K627" t="s">
        <v>2213</v>
      </c>
    </row>
    <row r="628" spans="1:11" x14ac:dyDescent="0.2">
      <c r="A628" t="s">
        <v>191</v>
      </c>
      <c r="B628" t="s">
        <v>2212</v>
      </c>
      <c r="C628">
        <v>1271</v>
      </c>
      <c r="D628" s="4">
        <v>4.1868432322034459E-2</v>
      </c>
      <c r="E628">
        <v>727</v>
      </c>
      <c r="F628" s="3">
        <v>2.3948347992225845E-2</v>
      </c>
      <c r="G628" s="2">
        <v>1.2314836</v>
      </c>
      <c r="H628" s="2">
        <v>1.1075469</v>
      </c>
      <c r="I628" s="2">
        <v>1.3692891</v>
      </c>
      <c r="J628" s="1">
        <v>1.1937E-4</v>
      </c>
      <c r="K628" t="s">
        <v>2211</v>
      </c>
    </row>
    <row r="629" spans="1:11" x14ac:dyDescent="0.2">
      <c r="A629" t="s">
        <v>26</v>
      </c>
      <c r="B629" t="s">
        <v>2210</v>
      </c>
      <c r="C629">
        <v>201</v>
      </c>
      <c r="D629" s="4">
        <v>6.6212076292123728E-3</v>
      </c>
      <c r="E629">
        <v>53</v>
      </c>
      <c r="F629" s="3">
        <v>1.7458905688967948E-3</v>
      </c>
      <c r="G629" s="2">
        <v>1.9443398999999999</v>
      </c>
      <c r="H629" s="2">
        <v>1.3854626000000001</v>
      </c>
      <c r="I629" s="2">
        <v>2.7286608999999999</v>
      </c>
      <c r="J629" s="1">
        <v>1.2027E-4</v>
      </c>
      <c r="K629" t="s">
        <v>2209</v>
      </c>
    </row>
    <row r="630" spans="1:11" x14ac:dyDescent="0.2">
      <c r="A630" t="s">
        <v>23</v>
      </c>
      <c r="B630" t="s">
        <v>2208</v>
      </c>
      <c r="C630">
        <v>529</v>
      </c>
      <c r="D630" s="4">
        <v>1.742596435747933E-2</v>
      </c>
      <c r="E630">
        <v>186</v>
      </c>
      <c r="F630" s="3">
        <v>6.1270876568830911E-3</v>
      </c>
      <c r="G630" s="2">
        <v>1.4592890999999999</v>
      </c>
      <c r="H630" s="2">
        <v>1.2030231</v>
      </c>
      <c r="I630" s="2">
        <v>1.7701446000000001</v>
      </c>
      <c r="J630" s="1">
        <v>1.2507999999999999E-4</v>
      </c>
      <c r="K630" t="s">
        <v>2207</v>
      </c>
    </row>
    <row r="631" spans="1:11" x14ac:dyDescent="0.2">
      <c r="A631" t="s">
        <v>206</v>
      </c>
      <c r="B631" t="s">
        <v>2206</v>
      </c>
      <c r="C631">
        <v>592</v>
      </c>
      <c r="D631" s="4">
        <v>1.9501268241262311E-2</v>
      </c>
      <c r="E631">
        <v>284</v>
      </c>
      <c r="F631" s="3">
        <v>9.3553381427677312E-3</v>
      </c>
      <c r="G631" s="2">
        <v>1.3588397000000001</v>
      </c>
      <c r="H631" s="2">
        <v>1.1599953999999999</v>
      </c>
      <c r="I631" s="2">
        <v>1.5917695999999999</v>
      </c>
      <c r="J631" s="1">
        <v>1.4554999999999999E-4</v>
      </c>
      <c r="K631" t="s">
        <v>2205</v>
      </c>
    </row>
    <row r="632" spans="1:11" x14ac:dyDescent="0.2">
      <c r="A632" t="s">
        <v>63</v>
      </c>
      <c r="B632" t="s">
        <v>2204</v>
      </c>
      <c r="C632">
        <v>225</v>
      </c>
      <c r="D632" s="4">
        <v>7.4117995849392231E-3</v>
      </c>
      <c r="E632">
        <v>64</v>
      </c>
      <c r="F632" s="3">
        <v>2.1082452152716012E-3</v>
      </c>
      <c r="G632" s="2">
        <v>1.8330818</v>
      </c>
      <c r="H632" s="2">
        <v>1.3405023</v>
      </c>
      <c r="I632" s="2">
        <v>2.5066638999999999</v>
      </c>
      <c r="J632" s="1">
        <v>1.4750000000000001E-4</v>
      </c>
      <c r="K632" t="s">
        <v>2203</v>
      </c>
    </row>
    <row r="633" spans="1:11" x14ac:dyDescent="0.2">
      <c r="A633" t="s">
        <v>117</v>
      </c>
      <c r="B633" t="s">
        <v>2202</v>
      </c>
      <c r="C633">
        <v>223</v>
      </c>
      <c r="D633" s="4">
        <v>7.345916921961986E-3</v>
      </c>
      <c r="E633">
        <v>73</v>
      </c>
      <c r="F633" s="3">
        <v>2.4047171986691703E-3</v>
      </c>
      <c r="G633" s="2">
        <v>1.8367374000000001</v>
      </c>
      <c r="H633" s="2">
        <v>1.3416969000000001</v>
      </c>
      <c r="I633" s="2">
        <v>2.5144310999999999</v>
      </c>
      <c r="J633" s="1">
        <v>1.4803E-4</v>
      </c>
      <c r="K633" t="s">
        <v>2201</v>
      </c>
    </row>
    <row r="634" spans="1:11" x14ac:dyDescent="0.2">
      <c r="A634" t="s">
        <v>180</v>
      </c>
      <c r="B634" t="s">
        <v>2200</v>
      </c>
      <c r="C634">
        <v>153</v>
      </c>
      <c r="D634" s="4">
        <v>5.0400237177586722E-3</v>
      </c>
      <c r="E634">
        <v>47</v>
      </c>
      <c r="F634" s="3">
        <v>1.5482425799650823E-3</v>
      </c>
      <c r="G634" s="2">
        <v>2.1083276</v>
      </c>
      <c r="H634" s="2">
        <v>1.4330042000000001</v>
      </c>
      <c r="I634" s="2">
        <v>3.1019065000000001</v>
      </c>
      <c r="J634" s="1">
        <v>1.5297999999999999E-4</v>
      </c>
      <c r="K634" t="s">
        <v>2199</v>
      </c>
    </row>
    <row r="635" spans="1:11" x14ac:dyDescent="0.2">
      <c r="A635" t="s">
        <v>191</v>
      </c>
      <c r="B635" t="s">
        <v>2198</v>
      </c>
      <c r="C635">
        <v>255</v>
      </c>
      <c r="D635" s="4">
        <v>8.4000395295977855E-3</v>
      </c>
      <c r="E635">
        <v>78</v>
      </c>
      <c r="F635" s="3">
        <v>2.5694238561122639E-3</v>
      </c>
      <c r="G635" s="2">
        <v>1.7163486999999999</v>
      </c>
      <c r="H635" s="2">
        <v>1.2974927000000001</v>
      </c>
      <c r="I635" s="2">
        <v>2.2704195</v>
      </c>
      <c r="J635" s="1">
        <v>1.5401999999999999E-4</v>
      </c>
      <c r="K635" t="s">
        <v>2197</v>
      </c>
    </row>
    <row r="636" spans="1:11" x14ac:dyDescent="0.2">
      <c r="A636" t="s">
        <v>56</v>
      </c>
      <c r="B636" t="s">
        <v>2196</v>
      </c>
      <c r="C636">
        <v>330</v>
      </c>
      <c r="D636" s="4">
        <v>1.0870639391244195E-2</v>
      </c>
      <c r="E636">
        <v>113</v>
      </c>
      <c r="F636" s="3">
        <v>3.7223704582139208E-3</v>
      </c>
      <c r="G636" s="2">
        <v>1.6034965000000001</v>
      </c>
      <c r="H636" s="2">
        <v>1.2553932000000001</v>
      </c>
      <c r="I636" s="2">
        <v>2.0481240000000001</v>
      </c>
      <c r="J636" s="1">
        <v>1.5589999999999999E-4</v>
      </c>
      <c r="K636" t="s">
        <v>2195</v>
      </c>
    </row>
    <row r="637" spans="1:11" x14ac:dyDescent="0.2">
      <c r="A637" t="s">
        <v>180</v>
      </c>
      <c r="B637" t="s">
        <v>2194</v>
      </c>
      <c r="C637">
        <v>145</v>
      </c>
      <c r="D637" s="4">
        <v>4.7764930658497212E-3</v>
      </c>
      <c r="E637">
        <v>50</v>
      </c>
      <c r="F637" s="3">
        <v>1.6470665744309386E-3</v>
      </c>
      <c r="G637" s="2">
        <v>2.2417893000000002</v>
      </c>
      <c r="H637" s="2">
        <v>1.4726077</v>
      </c>
      <c r="I637" s="2">
        <v>3.4127345999999998</v>
      </c>
      <c r="J637" s="1">
        <v>1.6651E-4</v>
      </c>
      <c r="K637" t="s">
        <v>2193</v>
      </c>
    </row>
    <row r="638" spans="1:11" x14ac:dyDescent="0.2">
      <c r="A638" t="s">
        <v>56</v>
      </c>
      <c r="B638" t="s">
        <v>2192</v>
      </c>
      <c r="C638">
        <v>325</v>
      </c>
      <c r="D638" s="4">
        <v>1.0705932733801101E-2</v>
      </c>
      <c r="E638">
        <v>107</v>
      </c>
      <c r="F638" s="3">
        <v>3.5247224692822082E-3</v>
      </c>
      <c r="G638" s="2">
        <v>1.5949987000000001</v>
      </c>
      <c r="H638" s="2">
        <v>1.2502854999999999</v>
      </c>
      <c r="I638" s="2">
        <v>2.0347520000000001</v>
      </c>
      <c r="J638" s="1">
        <v>1.7134E-4</v>
      </c>
      <c r="K638" t="s">
        <v>2191</v>
      </c>
    </row>
    <row r="639" spans="1:11" x14ac:dyDescent="0.2">
      <c r="A639" t="s">
        <v>29</v>
      </c>
      <c r="B639" t="s">
        <v>2190</v>
      </c>
      <c r="C639">
        <v>82</v>
      </c>
      <c r="D639" s="4">
        <v>2.701189182066739E-3</v>
      </c>
      <c r="E639">
        <v>9</v>
      </c>
      <c r="F639" s="3">
        <v>2.9647198339756892E-4</v>
      </c>
      <c r="G639" s="2">
        <v>5.0086550000000001</v>
      </c>
      <c r="H639" s="2">
        <v>2.1557293999999998</v>
      </c>
      <c r="I639" s="2">
        <v>11.637187000000001</v>
      </c>
      <c r="J639" s="1">
        <v>1.7984000000000001E-4</v>
      </c>
      <c r="K639" t="s">
        <v>2189</v>
      </c>
    </row>
    <row r="640" spans="1:11" x14ac:dyDescent="0.2">
      <c r="A640" t="s">
        <v>131</v>
      </c>
      <c r="B640" t="s">
        <v>2188</v>
      </c>
      <c r="C640">
        <v>91</v>
      </c>
      <c r="D640" s="4">
        <v>2.997661165464308E-3</v>
      </c>
      <c r="E640">
        <v>18</v>
      </c>
      <c r="F640" s="3">
        <v>5.9294396679513783E-4</v>
      </c>
      <c r="G640" s="2">
        <v>2.7511749999999999</v>
      </c>
      <c r="H640" s="2">
        <v>1.6169560000000001</v>
      </c>
      <c r="I640" s="2">
        <v>4.6809956000000001</v>
      </c>
      <c r="J640" s="1">
        <v>1.8990000000000001E-4</v>
      </c>
      <c r="K640" t="s">
        <v>2187</v>
      </c>
    </row>
    <row r="641" spans="1:11" x14ac:dyDescent="0.2">
      <c r="A641" t="s">
        <v>2</v>
      </c>
      <c r="B641" t="s">
        <v>2186</v>
      </c>
      <c r="C641">
        <v>61</v>
      </c>
      <c r="D641" s="4">
        <v>2.0094212208057452E-3</v>
      </c>
      <c r="E641">
        <v>12</v>
      </c>
      <c r="F641" s="3">
        <v>3.9529597786342526E-4</v>
      </c>
      <c r="G641" s="2">
        <v>5.0079826000000001</v>
      </c>
      <c r="H641" s="2">
        <v>2.1456178000000001</v>
      </c>
      <c r="I641" s="2">
        <v>11.688890000000001</v>
      </c>
      <c r="J641" s="1">
        <v>1.951E-4</v>
      </c>
      <c r="K641" t="s">
        <v>2185</v>
      </c>
    </row>
    <row r="642" spans="1:11" x14ac:dyDescent="0.2">
      <c r="A642" t="s">
        <v>29</v>
      </c>
      <c r="B642" t="s">
        <v>2184</v>
      </c>
      <c r="C642">
        <v>200</v>
      </c>
      <c r="D642" s="4">
        <v>6.5882662977237542E-3</v>
      </c>
      <c r="E642">
        <v>61</v>
      </c>
      <c r="F642" s="3">
        <v>2.0094212208057452E-3</v>
      </c>
      <c r="G642" s="2">
        <v>1.7858042000000001</v>
      </c>
      <c r="H642" s="2">
        <v>1.3159799999999999</v>
      </c>
      <c r="I642" s="2">
        <v>2.4233627000000002</v>
      </c>
      <c r="J642" s="1">
        <v>1.9703E-4</v>
      </c>
      <c r="K642" t="s">
        <v>2183</v>
      </c>
    </row>
    <row r="643" spans="1:11" x14ac:dyDescent="0.2">
      <c r="A643" t="s">
        <v>56</v>
      </c>
      <c r="B643" t="s">
        <v>2182</v>
      </c>
      <c r="C643">
        <v>706</v>
      </c>
      <c r="D643" s="4">
        <v>2.3256580030964851E-2</v>
      </c>
      <c r="E643">
        <v>324</v>
      </c>
      <c r="F643" s="3">
        <v>1.0672991402312482E-2</v>
      </c>
      <c r="G643" s="2">
        <v>1.3263313000000001</v>
      </c>
      <c r="H643" s="2">
        <v>1.1422175000000001</v>
      </c>
      <c r="I643" s="2">
        <v>1.5401224</v>
      </c>
      <c r="J643" s="1">
        <v>2.1232999999999999E-4</v>
      </c>
      <c r="K643" t="s">
        <v>2181</v>
      </c>
    </row>
    <row r="644" spans="1:11" x14ac:dyDescent="0.2">
      <c r="A644" t="s">
        <v>23</v>
      </c>
      <c r="B644" t="s">
        <v>2180</v>
      </c>
      <c r="C644">
        <v>2875</v>
      </c>
      <c r="D644" s="4">
        <v>9.4706328029778963E-2</v>
      </c>
      <c r="E644">
        <v>1581</v>
      </c>
      <c r="F644" s="3">
        <v>5.2080245083506276E-2</v>
      </c>
      <c r="G644" s="2">
        <v>1.1358617</v>
      </c>
      <c r="H644" s="2">
        <v>1.061607</v>
      </c>
      <c r="I644" s="2">
        <v>1.2153103000000001</v>
      </c>
      <c r="J644" s="1">
        <v>2.2153E-4</v>
      </c>
      <c r="K644" t="s">
        <v>2179</v>
      </c>
    </row>
    <row r="645" spans="1:11" x14ac:dyDescent="0.2">
      <c r="A645" t="s">
        <v>63</v>
      </c>
      <c r="B645" t="s">
        <v>2178</v>
      </c>
      <c r="C645">
        <v>160</v>
      </c>
      <c r="D645" s="4">
        <v>5.2706130381790029E-3</v>
      </c>
      <c r="E645">
        <v>61</v>
      </c>
      <c r="F645" s="3">
        <v>2.0094212208057452E-3</v>
      </c>
      <c r="G645" s="2">
        <v>2.0784946999999998</v>
      </c>
      <c r="H645" s="2">
        <v>1.4087803999999999</v>
      </c>
      <c r="I645" s="2">
        <v>3.0665816000000001</v>
      </c>
      <c r="J645" s="1">
        <v>2.2680000000000001E-4</v>
      </c>
      <c r="K645" t="s">
        <v>2177</v>
      </c>
    </row>
    <row r="646" spans="1:11" x14ac:dyDescent="0.2">
      <c r="A646" t="s">
        <v>39</v>
      </c>
      <c r="B646" t="s">
        <v>2176</v>
      </c>
      <c r="C646">
        <v>151</v>
      </c>
      <c r="D646" s="4">
        <v>4.9741410547814342E-3</v>
      </c>
      <c r="E646">
        <v>43</v>
      </c>
      <c r="F646" s="3">
        <v>1.416477254010607E-3</v>
      </c>
      <c r="G646" s="2">
        <v>2.0191325999999998</v>
      </c>
      <c r="H646" s="2">
        <v>1.3889841000000001</v>
      </c>
      <c r="I646" s="2">
        <v>2.9351644000000001</v>
      </c>
      <c r="J646" s="1">
        <v>2.3193000000000001E-4</v>
      </c>
      <c r="K646" t="s">
        <v>2175</v>
      </c>
    </row>
    <row r="647" spans="1:11" x14ac:dyDescent="0.2">
      <c r="A647" t="s">
        <v>32</v>
      </c>
      <c r="B647" t="s">
        <v>2174</v>
      </c>
      <c r="C647">
        <v>234</v>
      </c>
      <c r="D647" s="4">
        <v>7.7082715683367926E-3</v>
      </c>
      <c r="E647">
        <v>101</v>
      </c>
      <c r="F647" s="3">
        <v>3.3270744803504957E-3</v>
      </c>
      <c r="G647" s="2">
        <v>1.6768346999999999</v>
      </c>
      <c r="H647" s="2">
        <v>1.2720748</v>
      </c>
      <c r="I647" s="2">
        <v>2.2103847999999999</v>
      </c>
      <c r="J647" s="1">
        <v>2.4512999999999998E-4</v>
      </c>
      <c r="K647" t="s">
        <v>2173</v>
      </c>
    </row>
    <row r="648" spans="1:11" x14ac:dyDescent="0.2">
      <c r="A648" t="s">
        <v>63</v>
      </c>
      <c r="B648" t="s">
        <v>2172</v>
      </c>
      <c r="C648">
        <v>252</v>
      </c>
      <c r="D648" s="4">
        <v>8.3012155351319308E-3</v>
      </c>
      <c r="E648">
        <v>77</v>
      </c>
      <c r="F648" s="3">
        <v>2.5364825246236454E-3</v>
      </c>
      <c r="G648" s="2">
        <v>1.7688233</v>
      </c>
      <c r="H648" s="2">
        <v>1.3027895</v>
      </c>
      <c r="I648" s="2">
        <v>2.4015667999999999</v>
      </c>
      <c r="J648" s="1">
        <v>2.5694999999999998E-4</v>
      </c>
      <c r="K648" t="s">
        <v>2171</v>
      </c>
    </row>
    <row r="649" spans="1:11" x14ac:dyDescent="0.2">
      <c r="A649" t="s">
        <v>63</v>
      </c>
      <c r="B649" t="s">
        <v>2170</v>
      </c>
      <c r="C649">
        <v>284</v>
      </c>
      <c r="D649" s="4">
        <v>9.3553381427677312E-3</v>
      </c>
      <c r="E649">
        <v>127</v>
      </c>
      <c r="F649" s="3">
        <v>4.1835490990545839E-3</v>
      </c>
      <c r="G649" s="2">
        <v>1.6266704999999999</v>
      </c>
      <c r="H649" s="2">
        <v>1.252216</v>
      </c>
      <c r="I649" s="2">
        <v>2.1130995000000001</v>
      </c>
      <c r="J649" s="1">
        <v>2.6745000000000002E-4</v>
      </c>
      <c r="K649" t="s">
        <v>2169</v>
      </c>
    </row>
    <row r="650" spans="1:11" x14ac:dyDescent="0.2">
      <c r="A650" t="s">
        <v>76</v>
      </c>
      <c r="B650" t="s">
        <v>2168</v>
      </c>
      <c r="C650">
        <v>641</v>
      </c>
      <c r="D650" s="4">
        <v>2.1115393484204631E-2</v>
      </c>
      <c r="E650">
        <v>317</v>
      </c>
      <c r="F650" s="3">
        <v>1.0442402081892149E-2</v>
      </c>
      <c r="G650" s="2">
        <v>1.3187363999999999</v>
      </c>
      <c r="H650" s="2">
        <v>1.1344190000000001</v>
      </c>
      <c r="I650" s="2">
        <v>1.5330012</v>
      </c>
      <c r="J650" s="1">
        <v>3.1596E-4</v>
      </c>
      <c r="K650" t="s">
        <v>2167</v>
      </c>
    </row>
    <row r="651" spans="1:11" x14ac:dyDescent="0.2">
      <c r="A651" t="s">
        <v>26</v>
      </c>
      <c r="B651" t="s">
        <v>2166</v>
      </c>
      <c r="C651">
        <v>2183</v>
      </c>
      <c r="D651" s="4">
        <v>7.1910926639654774E-2</v>
      </c>
      <c r="E651">
        <v>1150</v>
      </c>
      <c r="F651" s="3">
        <v>3.7882531211911583E-2</v>
      </c>
      <c r="G651" s="2">
        <v>1.1629061000000001</v>
      </c>
      <c r="H651" s="2">
        <v>1.0709743</v>
      </c>
      <c r="I651" s="2">
        <v>1.2627292999999999</v>
      </c>
      <c r="J651" s="1">
        <v>3.2832E-4</v>
      </c>
      <c r="K651" t="s">
        <v>2165</v>
      </c>
    </row>
    <row r="652" spans="1:11" x14ac:dyDescent="0.2">
      <c r="A652" t="s">
        <v>15</v>
      </c>
      <c r="B652" t="s">
        <v>2164</v>
      </c>
      <c r="C652">
        <v>301</v>
      </c>
      <c r="D652" s="4">
        <v>9.915340778074249E-3</v>
      </c>
      <c r="E652">
        <v>123</v>
      </c>
      <c r="F652" s="3">
        <v>4.0517837731001089E-3</v>
      </c>
      <c r="G652" s="2">
        <v>1.5620399</v>
      </c>
      <c r="H652" s="2">
        <v>1.2238817</v>
      </c>
      <c r="I652" s="2">
        <v>1.9936309999999999</v>
      </c>
      <c r="J652" s="1">
        <v>3.3965999999999998E-4</v>
      </c>
      <c r="K652" t="s">
        <v>2163</v>
      </c>
    </row>
    <row r="653" spans="1:11" x14ac:dyDescent="0.2">
      <c r="A653" t="s">
        <v>63</v>
      </c>
      <c r="B653" t="s">
        <v>2162</v>
      </c>
      <c r="C653">
        <v>158</v>
      </c>
      <c r="D653" s="4">
        <v>5.2047303752017658E-3</v>
      </c>
      <c r="E653">
        <v>52</v>
      </c>
      <c r="F653" s="3">
        <v>1.7129492374081761E-3</v>
      </c>
      <c r="G653" s="2">
        <v>2.0420066000000001</v>
      </c>
      <c r="H653" s="2">
        <v>1.3812971000000001</v>
      </c>
      <c r="I653" s="2">
        <v>3.0187503000000002</v>
      </c>
      <c r="J653" s="1">
        <v>3.4417999999999997E-4</v>
      </c>
      <c r="K653" t="s">
        <v>2161</v>
      </c>
    </row>
    <row r="654" spans="1:11" x14ac:dyDescent="0.2">
      <c r="A654" t="s">
        <v>76</v>
      </c>
      <c r="B654" t="s">
        <v>2160</v>
      </c>
      <c r="C654">
        <v>122</v>
      </c>
      <c r="D654" s="4">
        <v>4.0188424416114903E-3</v>
      </c>
      <c r="E654">
        <v>30</v>
      </c>
      <c r="F654" s="3">
        <v>9.8823994465856309E-4</v>
      </c>
      <c r="G654" s="2">
        <v>2.2166336000000002</v>
      </c>
      <c r="H654" s="2">
        <v>1.4331834000000001</v>
      </c>
      <c r="I654" s="2">
        <v>3.4283568999999998</v>
      </c>
      <c r="J654" s="1">
        <v>3.4692000000000002E-4</v>
      </c>
      <c r="K654" t="s">
        <v>2159</v>
      </c>
    </row>
    <row r="655" spans="1:11" x14ac:dyDescent="0.2">
      <c r="A655" t="s">
        <v>26</v>
      </c>
      <c r="B655" t="s">
        <v>2158</v>
      </c>
      <c r="C655">
        <v>132</v>
      </c>
      <c r="D655" s="4">
        <v>4.3482557564976775E-3</v>
      </c>
      <c r="E655">
        <v>39</v>
      </c>
      <c r="F655" s="3">
        <v>1.284711928056132E-3</v>
      </c>
      <c r="G655" s="2">
        <v>2.1704815000000002</v>
      </c>
      <c r="H655" s="2">
        <v>1.4190691</v>
      </c>
      <c r="I655" s="2">
        <v>3.3197749999999999</v>
      </c>
      <c r="J655" s="1">
        <v>3.5123000000000001E-4</v>
      </c>
      <c r="K655" t="s">
        <v>2157</v>
      </c>
    </row>
    <row r="656" spans="1:11" x14ac:dyDescent="0.2">
      <c r="A656" t="s">
        <v>180</v>
      </c>
      <c r="B656" t="s">
        <v>2156</v>
      </c>
      <c r="C656">
        <v>280</v>
      </c>
      <c r="D656" s="4">
        <v>9.2235728168132552E-3</v>
      </c>
      <c r="E656">
        <v>115</v>
      </c>
      <c r="F656" s="3">
        <v>3.7882531211911583E-3</v>
      </c>
      <c r="G656" s="2">
        <v>1.6010811</v>
      </c>
      <c r="H656" s="2">
        <v>1.2357054999999999</v>
      </c>
      <c r="I656" s="2">
        <v>2.0744916999999998</v>
      </c>
      <c r="J656" s="1">
        <v>3.6898999999999998E-4</v>
      </c>
      <c r="K656" t="s">
        <v>2155</v>
      </c>
    </row>
    <row r="657" spans="1:11" x14ac:dyDescent="0.2">
      <c r="A657" t="s">
        <v>139</v>
      </c>
      <c r="B657" t="s">
        <v>2154</v>
      </c>
      <c r="C657">
        <v>599</v>
      </c>
      <c r="D657" s="4">
        <v>1.9731857561682643E-2</v>
      </c>
      <c r="E657">
        <v>278</v>
      </c>
      <c r="F657" s="3">
        <v>9.1576901538360182E-3</v>
      </c>
      <c r="G657" s="2">
        <v>1.3425636000000001</v>
      </c>
      <c r="H657" s="2">
        <v>1.1408271000000001</v>
      </c>
      <c r="I657" s="2">
        <v>1.5799738000000001</v>
      </c>
      <c r="J657" s="1">
        <v>3.9128999999999998E-4</v>
      </c>
      <c r="K657" t="s">
        <v>2153</v>
      </c>
    </row>
    <row r="658" spans="1:11" x14ac:dyDescent="0.2">
      <c r="A658" t="s">
        <v>29</v>
      </c>
      <c r="B658" t="s">
        <v>2152</v>
      </c>
      <c r="C658">
        <v>1308</v>
      </c>
      <c r="D658" s="4">
        <v>4.3087261587113353E-2</v>
      </c>
      <c r="E658">
        <v>574</v>
      </c>
      <c r="F658" s="3">
        <v>1.8908324274467175E-2</v>
      </c>
      <c r="G658" s="2">
        <v>1.2205486000000001</v>
      </c>
      <c r="H658" s="2">
        <v>1.0927903999999999</v>
      </c>
      <c r="I658" s="2">
        <v>1.363243</v>
      </c>
      <c r="J658" s="1">
        <v>4.1098000000000003E-4</v>
      </c>
      <c r="K658" t="s">
        <v>2151</v>
      </c>
    </row>
    <row r="659" spans="1:11" x14ac:dyDescent="0.2">
      <c r="A659" t="s">
        <v>81</v>
      </c>
      <c r="B659" t="s">
        <v>2150</v>
      </c>
      <c r="C659">
        <v>132</v>
      </c>
      <c r="D659" s="4">
        <v>4.3482557564976775E-3</v>
      </c>
      <c r="E659">
        <v>37</v>
      </c>
      <c r="F659" s="3">
        <v>1.2188292650788944E-3</v>
      </c>
      <c r="G659" s="2">
        <v>2.0616335000000001</v>
      </c>
      <c r="H659" s="2">
        <v>1.3790218999999999</v>
      </c>
      <c r="I659" s="2">
        <v>3.0821358000000001</v>
      </c>
      <c r="J659" s="1">
        <v>4.2132999999999998E-4</v>
      </c>
      <c r="K659" t="s">
        <v>2149</v>
      </c>
    </row>
    <row r="660" spans="1:11" x14ac:dyDescent="0.2">
      <c r="A660" t="s">
        <v>56</v>
      </c>
      <c r="B660" t="s">
        <v>2148</v>
      </c>
      <c r="C660">
        <v>348</v>
      </c>
      <c r="D660" s="4">
        <v>1.1463583358039332E-2</v>
      </c>
      <c r="E660">
        <v>133</v>
      </c>
      <c r="F660" s="3">
        <v>4.3811970879862961E-3</v>
      </c>
      <c r="G660" s="2">
        <v>1.4826531999999999</v>
      </c>
      <c r="H660" s="2">
        <v>1.1892431000000001</v>
      </c>
      <c r="I660" s="2">
        <v>1.8484535</v>
      </c>
      <c r="J660" s="1">
        <v>4.6453E-4</v>
      </c>
      <c r="K660" t="s">
        <v>2147</v>
      </c>
    </row>
    <row r="661" spans="1:11" x14ac:dyDescent="0.2">
      <c r="A661" t="s">
        <v>46</v>
      </c>
      <c r="B661" t="s">
        <v>2146</v>
      </c>
      <c r="C661">
        <v>411</v>
      </c>
      <c r="D661" s="4">
        <v>1.3538887241822315E-2</v>
      </c>
      <c r="E661">
        <v>182</v>
      </c>
      <c r="F661" s="3">
        <v>5.9953223309286161E-3</v>
      </c>
      <c r="G661" s="2">
        <v>1.4290318</v>
      </c>
      <c r="H661" s="2">
        <v>1.1700286</v>
      </c>
      <c r="I661" s="2">
        <v>1.7453692999999999</v>
      </c>
      <c r="J661" s="1">
        <v>4.6692000000000001E-4</v>
      </c>
      <c r="K661" t="s">
        <v>2145</v>
      </c>
    </row>
    <row r="662" spans="1:11" x14ac:dyDescent="0.2">
      <c r="A662" t="s">
        <v>206</v>
      </c>
      <c r="B662" t="s">
        <v>2144</v>
      </c>
      <c r="C662">
        <v>328</v>
      </c>
      <c r="D662" s="4">
        <v>1.0804756728266956E-2</v>
      </c>
      <c r="E662">
        <v>123</v>
      </c>
      <c r="F662" s="3">
        <v>4.0517837731001089E-3</v>
      </c>
      <c r="G662" s="2">
        <v>1.5030398</v>
      </c>
      <c r="H662" s="2">
        <v>1.1961508999999999</v>
      </c>
      <c r="I662" s="2">
        <v>1.8886651999999999</v>
      </c>
      <c r="J662" s="1">
        <v>4.7039E-4</v>
      </c>
      <c r="K662" t="s">
        <v>2143</v>
      </c>
    </row>
    <row r="663" spans="1:11" x14ac:dyDescent="0.2">
      <c r="A663" t="s">
        <v>1237</v>
      </c>
      <c r="B663" t="s">
        <v>2142</v>
      </c>
      <c r="C663">
        <v>83</v>
      </c>
      <c r="D663" s="4">
        <v>2.7341305135553579E-3</v>
      </c>
      <c r="E663">
        <v>2</v>
      </c>
      <c r="F663" s="3">
        <v>6.5882662977237539E-5</v>
      </c>
      <c r="G663" s="2">
        <v>12.407296000000001</v>
      </c>
      <c r="H663" s="2">
        <v>3.0123419999999999</v>
      </c>
      <c r="I663" s="2">
        <v>51.103425000000001</v>
      </c>
      <c r="J663" s="1">
        <v>4.8890000000000001E-4</v>
      </c>
      <c r="K663" t="s">
        <v>2141</v>
      </c>
    </row>
    <row r="664" spans="1:11" x14ac:dyDescent="0.2">
      <c r="A664" t="s">
        <v>23</v>
      </c>
      <c r="B664" t="s">
        <v>2140</v>
      </c>
      <c r="C664">
        <v>183</v>
      </c>
      <c r="D664" s="4">
        <v>6.0282636624172346E-3</v>
      </c>
      <c r="E664">
        <v>48</v>
      </c>
      <c r="F664" s="3">
        <v>1.581183911453701E-3</v>
      </c>
      <c r="G664" s="2">
        <v>1.8971233999999999</v>
      </c>
      <c r="H664" s="2">
        <v>1.3171744999999999</v>
      </c>
      <c r="I664" s="2">
        <v>2.7324223000000001</v>
      </c>
      <c r="J664" s="1">
        <v>5.8195999999999996E-4</v>
      </c>
      <c r="K664" t="s">
        <v>2139</v>
      </c>
    </row>
    <row r="665" spans="1:11" x14ac:dyDescent="0.2">
      <c r="A665" t="s">
        <v>56</v>
      </c>
      <c r="B665" t="s">
        <v>2138</v>
      </c>
      <c r="C665">
        <v>500</v>
      </c>
      <c r="D665" s="4">
        <v>1.6470665744309384E-2</v>
      </c>
      <c r="E665">
        <v>195</v>
      </c>
      <c r="F665" s="3">
        <v>6.4235596402806598E-3</v>
      </c>
      <c r="G665" s="2">
        <v>1.3786628000000001</v>
      </c>
      <c r="H665" s="2">
        <v>1.1474199</v>
      </c>
      <c r="I665" s="2">
        <v>1.6565087999999999</v>
      </c>
      <c r="J665" s="1">
        <v>6.0807999999999999E-4</v>
      </c>
      <c r="K665" t="s">
        <v>2137</v>
      </c>
    </row>
    <row r="666" spans="1:11" x14ac:dyDescent="0.2">
      <c r="A666" t="s">
        <v>191</v>
      </c>
      <c r="B666" t="s">
        <v>2136</v>
      </c>
      <c r="C666">
        <v>974</v>
      </c>
      <c r="D666" s="4">
        <v>3.2084856869914684E-2</v>
      </c>
      <c r="E666">
        <v>469</v>
      </c>
      <c r="F666" s="3">
        <v>1.5449484468162203E-2</v>
      </c>
      <c r="G666" s="2">
        <v>1.2342366</v>
      </c>
      <c r="H666" s="2">
        <v>1.0935486999999999</v>
      </c>
      <c r="I666" s="2">
        <v>1.3930243</v>
      </c>
      <c r="J666" s="1">
        <v>6.5384999999999998E-4</v>
      </c>
      <c r="K666" t="s">
        <v>2135</v>
      </c>
    </row>
    <row r="667" spans="1:11" x14ac:dyDescent="0.2">
      <c r="A667" t="s">
        <v>117</v>
      </c>
      <c r="B667" t="s">
        <v>2134</v>
      </c>
      <c r="C667">
        <v>389</v>
      </c>
      <c r="D667" s="4">
        <v>1.2814177949072702E-2</v>
      </c>
      <c r="E667">
        <v>161</v>
      </c>
      <c r="F667" s="3">
        <v>5.3035543696676223E-3</v>
      </c>
      <c r="G667" s="2">
        <v>1.4278173999999999</v>
      </c>
      <c r="H667" s="2">
        <v>1.1625976</v>
      </c>
      <c r="I667" s="2">
        <v>1.753541</v>
      </c>
      <c r="J667" s="1">
        <v>6.8146999999999999E-4</v>
      </c>
      <c r="K667" t="s">
        <v>2133</v>
      </c>
    </row>
    <row r="668" spans="1:11" x14ac:dyDescent="0.2">
      <c r="A668" t="s">
        <v>206</v>
      </c>
      <c r="B668" t="s">
        <v>2132</v>
      </c>
      <c r="C668">
        <v>709</v>
      </c>
      <c r="D668" s="4">
        <v>2.3355404025430709E-2</v>
      </c>
      <c r="E668">
        <v>408</v>
      </c>
      <c r="F668" s="3">
        <v>1.3440063247356459E-2</v>
      </c>
      <c r="G668" s="2">
        <v>1.2648600999999999</v>
      </c>
      <c r="H668" s="2">
        <v>1.1041590999999999</v>
      </c>
      <c r="I668" s="2">
        <v>1.4489498000000001</v>
      </c>
      <c r="J668" s="1">
        <v>7.0096000000000004E-4</v>
      </c>
      <c r="K668" t="s">
        <v>2131</v>
      </c>
    </row>
    <row r="669" spans="1:11" x14ac:dyDescent="0.2">
      <c r="A669" t="s">
        <v>117</v>
      </c>
      <c r="B669" t="s">
        <v>2130</v>
      </c>
      <c r="C669">
        <v>543</v>
      </c>
      <c r="D669" s="4">
        <v>1.7887142998319991E-2</v>
      </c>
      <c r="E669">
        <v>246</v>
      </c>
      <c r="F669" s="3">
        <v>8.1035675462002178E-3</v>
      </c>
      <c r="G669" s="2">
        <v>1.3448194</v>
      </c>
      <c r="H669" s="2">
        <v>1.1327305000000001</v>
      </c>
      <c r="I669" s="2">
        <v>1.596619</v>
      </c>
      <c r="J669" s="1">
        <v>7.1639999999999996E-4</v>
      </c>
      <c r="K669" t="s">
        <v>2129</v>
      </c>
    </row>
    <row r="670" spans="1:11" x14ac:dyDescent="0.2">
      <c r="A670" t="s">
        <v>180</v>
      </c>
      <c r="B670" t="s">
        <v>2128</v>
      </c>
      <c r="C670">
        <v>346</v>
      </c>
      <c r="D670" s="4">
        <v>1.1397700695062095E-2</v>
      </c>
      <c r="E670">
        <v>159</v>
      </c>
      <c r="F670" s="3">
        <v>5.2376717066903843E-3</v>
      </c>
      <c r="G670" s="2">
        <v>1.4399675000000001</v>
      </c>
      <c r="H670" s="2">
        <v>1.1650906000000001</v>
      </c>
      <c r="I670" s="2">
        <v>1.7796954</v>
      </c>
      <c r="J670" s="1">
        <v>7.4138999999999997E-4</v>
      </c>
      <c r="K670" t="s">
        <v>2127</v>
      </c>
    </row>
    <row r="671" spans="1:11" x14ac:dyDescent="0.2">
      <c r="A671" t="s">
        <v>191</v>
      </c>
      <c r="B671" t="s">
        <v>2126</v>
      </c>
      <c r="C671">
        <v>1104</v>
      </c>
      <c r="D671" s="4">
        <v>3.6367229963435124E-2</v>
      </c>
      <c r="E671">
        <v>699</v>
      </c>
      <c r="F671" s="3">
        <v>2.3025990710544519E-2</v>
      </c>
      <c r="G671" s="2">
        <v>1.2171586000000001</v>
      </c>
      <c r="H671" s="2">
        <v>1.0856614</v>
      </c>
      <c r="I671" s="2">
        <v>1.3645830000000001</v>
      </c>
      <c r="J671" s="1">
        <v>7.5456999999999998E-4</v>
      </c>
      <c r="K671" t="s">
        <v>2125</v>
      </c>
    </row>
    <row r="672" spans="1:11" x14ac:dyDescent="0.2">
      <c r="A672" t="s">
        <v>117</v>
      </c>
      <c r="B672" t="s">
        <v>2124</v>
      </c>
      <c r="C672">
        <v>553</v>
      </c>
      <c r="D672" s="4">
        <v>1.8216556313206178E-2</v>
      </c>
      <c r="E672">
        <v>225</v>
      </c>
      <c r="F672" s="3">
        <v>7.4117995849392231E-3</v>
      </c>
      <c r="G672" s="2">
        <v>1.3427226000000001</v>
      </c>
      <c r="H672" s="2">
        <v>1.1309738</v>
      </c>
      <c r="I672" s="2">
        <v>1.5941166</v>
      </c>
      <c r="J672" s="1">
        <v>7.6385999999999999E-4</v>
      </c>
      <c r="K672" t="s">
        <v>2123</v>
      </c>
    </row>
    <row r="673" spans="1:11" x14ac:dyDescent="0.2">
      <c r="A673" t="s">
        <v>191</v>
      </c>
      <c r="B673" t="s">
        <v>2122</v>
      </c>
      <c r="C673">
        <v>776</v>
      </c>
      <c r="D673" s="4">
        <v>2.5562473235168165E-2</v>
      </c>
      <c r="E673">
        <v>369</v>
      </c>
      <c r="F673" s="3">
        <v>1.2155351319300326E-2</v>
      </c>
      <c r="G673" s="2">
        <v>1.273455</v>
      </c>
      <c r="H673" s="2">
        <v>1.1062175999999999</v>
      </c>
      <c r="I673" s="2">
        <v>1.4659751999999999</v>
      </c>
      <c r="J673" s="1">
        <v>7.6462999999999998E-4</v>
      </c>
      <c r="K673" t="s">
        <v>2121</v>
      </c>
    </row>
    <row r="674" spans="1:11" x14ac:dyDescent="0.2">
      <c r="A674" t="s">
        <v>15</v>
      </c>
      <c r="B674" t="s">
        <v>2120</v>
      </c>
      <c r="C674">
        <v>89</v>
      </c>
      <c r="D674" s="4">
        <v>2.9317785024870705E-3</v>
      </c>
      <c r="E674">
        <v>22</v>
      </c>
      <c r="F674" s="3">
        <v>7.2470929274961299E-4</v>
      </c>
      <c r="G674" s="2">
        <v>2.7905156</v>
      </c>
      <c r="H674" s="2">
        <v>1.5344663999999999</v>
      </c>
      <c r="I674" s="2">
        <v>5.0747135999999999</v>
      </c>
      <c r="J674" s="1">
        <v>7.7032000000000001E-4</v>
      </c>
      <c r="K674" t="s">
        <v>2119</v>
      </c>
    </row>
    <row r="675" spans="1:11" x14ac:dyDescent="0.2">
      <c r="A675" t="s">
        <v>131</v>
      </c>
      <c r="B675" t="s">
        <v>2118</v>
      </c>
      <c r="C675">
        <v>62</v>
      </c>
      <c r="D675" s="4">
        <v>2.0423625522943637E-3</v>
      </c>
      <c r="E675">
        <v>6</v>
      </c>
      <c r="F675" s="3">
        <v>1.9764798893171263E-4</v>
      </c>
      <c r="G675" s="2">
        <v>4.8199610000000002</v>
      </c>
      <c r="H675" s="2">
        <v>1.9108444</v>
      </c>
      <c r="I675" s="2">
        <v>12.157989000000001</v>
      </c>
      <c r="J675" s="1">
        <v>8.6315000000000003E-4</v>
      </c>
      <c r="K675" t="s">
        <v>2117</v>
      </c>
    </row>
    <row r="676" spans="1:11" x14ac:dyDescent="0.2">
      <c r="A676" t="s">
        <v>206</v>
      </c>
      <c r="B676" t="s">
        <v>2116</v>
      </c>
      <c r="C676">
        <v>365</v>
      </c>
      <c r="D676" s="4">
        <v>1.2023585993345852E-2</v>
      </c>
      <c r="E676">
        <v>166</v>
      </c>
      <c r="F676" s="3">
        <v>5.4682610271107159E-3</v>
      </c>
      <c r="G676" s="2">
        <v>1.4653546</v>
      </c>
      <c r="H676" s="2">
        <v>1.1703649</v>
      </c>
      <c r="I676" s="2">
        <v>1.8346960999999999</v>
      </c>
      <c r="J676" s="1">
        <v>8.6328999999999996E-4</v>
      </c>
      <c r="K676" t="s">
        <v>2115</v>
      </c>
    </row>
    <row r="677" spans="1:11" x14ac:dyDescent="0.2">
      <c r="A677" t="s">
        <v>180</v>
      </c>
      <c r="B677" t="s">
        <v>2114</v>
      </c>
      <c r="C677">
        <v>79</v>
      </c>
      <c r="D677" s="4">
        <v>2.6023651876008829E-3</v>
      </c>
      <c r="E677">
        <v>16</v>
      </c>
      <c r="F677" s="3">
        <v>5.2706130381790031E-4</v>
      </c>
      <c r="G677" s="2">
        <v>2.7513947000000001</v>
      </c>
      <c r="H677" s="2">
        <v>1.5143660000000001</v>
      </c>
      <c r="I677" s="2">
        <v>4.9989058000000002</v>
      </c>
      <c r="J677" s="1">
        <v>8.9324999999999995E-4</v>
      </c>
      <c r="K677" t="s">
        <v>2113</v>
      </c>
    </row>
    <row r="678" spans="1:11" x14ac:dyDescent="0.2">
      <c r="A678" t="s">
        <v>63</v>
      </c>
      <c r="B678" t="s">
        <v>2112</v>
      </c>
      <c r="C678">
        <v>185</v>
      </c>
      <c r="D678" s="4">
        <v>6.0941463253944726E-3</v>
      </c>
      <c r="E678">
        <v>91</v>
      </c>
      <c r="F678" s="3">
        <v>2.997661165464308E-3</v>
      </c>
      <c r="G678" s="2">
        <v>1.7954026999999999</v>
      </c>
      <c r="H678" s="2">
        <v>1.2711307999999999</v>
      </c>
      <c r="I678" s="2">
        <v>2.5359082000000002</v>
      </c>
      <c r="J678" s="1">
        <v>8.9497999999999997E-4</v>
      </c>
      <c r="K678" t="s">
        <v>2111</v>
      </c>
    </row>
    <row r="679" spans="1:11" x14ac:dyDescent="0.2">
      <c r="A679" t="s">
        <v>206</v>
      </c>
      <c r="B679" t="s">
        <v>2110</v>
      </c>
      <c r="C679">
        <v>177</v>
      </c>
      <c r="D679" s="4">
        <v>5.8306156734855225E-3</v>
      </c>
      <c r="E679">
        <v>73</v>
      </c>
      <c r="F679" s="3">
        <v>2.4047171986691703E-3</v>
      </c>
      <c r="G679" s="2">
        <v>1.6860256</v>
      </c>
      <c r="H679" s="2">
        <v>1.2381545</v>
      </c>
      <c r="I679" s="2">
        <v>2.2959027999999999</v>
      </c>
      <c r="J679" s="1">
        <v>9.1303E-4</v>
      </c>
      <c r="K679" t="s">
        <v>2109</v>
      </c>
    </row>
    <row r="680" spans="1:11" x14ac:dyDescent="0.2">
      <c r="A680" t="s">
        <v>76</v>
      </c>
      <c r="B680" t="s">
        <v>2108</v>
      </c>
      <c r="C680">
        <v>769</v>
      </c>
      <c r="D680" s="4">
        <v>2.5331883914747833E-2</v>
      </c>
      <c r="E680">
        <v>364</v>
      </c>
      <c r="F680" s="3">
        <v>1.1990644661857232E-2</v>
      </c>
      <c r="G680" s="2">
        <v>1.2612996999999999</v>
      </c>
      <c r="H680" s="2">
        <v>1.0986899999999999</v>
      </c>
      <c r="I680" s="2">
        <v>1.4479763000000001</v>
      </c>
      <c r="J680" s="1">
        <v>9.7911000000000005E-4</v>
      </c>
      <c r="K680" t="s">
        <v>2107</v>
      </c>
    </row>
    <row r="681" spans="1:11" x14ac:dyDescent="0.2">
      <c r="A681" t="s">
        <v>211</v>
      </c>
      <c r="B681" t="s">
        <v>2106</v>
      </c>
      <c r="C681">
        <v>357</v>
      </c>
      <c r="D681" s="4">
        <v>1.1760055341436901E-2</v>
      </c>
      <c r="E681">
        <v>149</v>
      </c>
      <c r="F681" s="3">
        <v>4.9082583918041971E-3</v>
      </c>
      <c r="G681" s="2">
        <v>1.4214397000000001</v>
      </c>
      <c r="H681" s="2">
        <v>1.1531123000000001</v>
      </c>
      <c r="I681" s="2">
        <v>1.7522063000000001</v>
      </c>
      <c r="J681" s="1">
        <v>9.8540999999999993E-4</v>
      </c>
      <c r="K681" t="s">
        <v>2105</v>
      </c>
    </row>
    <row r="682" spans="1:11" x14ac:dyDescent="0.2">
      <c r="A682" t="s">
        <v>180</v>
      </c>
      <c r="B682" t="s">
        <v>2104</v>
      </c>
      <c r="C682">
        <v>93</v>
      </c>
      <c r="D682" s="4">
        <v>3.0635438284415456E-3</v>
      </c>
      <c r="E682">
        <v>21</v>
      </c>
      <c r="F682" s="3">
        <v>6.9176796126099412E-4</v>
      </c>
      <c r="G682" s="2">
        <v>2.2997128</v>
      </c>
      <c r="H682" s="2">
        <v>1.4012537</v>
      </c>
      <c r="I682" s="2">
        <v>3.7742479000000002</v>
      </c>
      <c r="J682" s="1">
        <v>9.8543000000000003E-4</v>
      </c>
      <c r="K682" t="s">
        <v>2103</v>
      </c>
    </row>
    <row r="683" spans="1:11" x14ac:dyDescent="0.2">
      <c r="A683" t="s">
        <v>29</v>
      </c>
      <c r="B683" t="s">
        <v>2102</v>
      </c>
      <c r="C683">
        <v>262</v>
      </c>
      <c r="D683" s="4">
        <v>8.630628850018118E-3</v>
      </c>
      <c r="E683">
        <v>89</v>
      </c>
      <c r="F683" s="3">
        <v>2.9317785024870705E-3</v>
      </c>
      <c r="G683" s="2">
        <v>1.5793140999999999</v>
      </c>
      <c r="H683" s="2">
        <v>1.2032940999999999</v>
      </c>
      <c r="I683" s="2">
        <v>2.0728373000000002</v>
      </c>
      <c r="J683" s="1">
        <v>9.882999999999999E-4</v>
      </c>
      <c r="K683" t="s">
        <v>2101</v>
      </c>
    </row>
    <row r="684" spans="1:11" x14ac:dyDescent="0.2">
      <c r="A684" t="s">
        <v>180</v>
      </c>
      <c r="B684" t="s">
        <v>2100</v>
      </c>
      <c r="C684">
        <v>100</v>
      </c>
      <c r="D684" s="4">
        <v>3.2941331488618771E-3</v>
      </c>
      <c r="E684">
        <v>43</v>
      </c>
      <c r="F684" s="3">
        <v>1.416477254010607E-3</v>
      </c>
      <c r="G684" s="2">
        <v>2.1561792999999998</v>
      </c>
      <c r="H684" s="2">
        <v>1.3643888</v>
      </c>
      <c r="I684" s="2">
        <v>3.4074664000000001</v>
      </c>
      <c r="J684" s="1">
        <v>9.9948000000000007E-4</v>
      </c>
      <c r="K684" t="s">
        <v>2099</v>
      </c>
    </row>
    <row r="685" spans="1:11" x14ac:dyDescent="0.2">
      <c r="A685" t="s">
        <v>26</v>
      </c>
      <c r="B685" t="s">
        <v>2098</v>
      </c>
      <c r="C685">
        <v>213</v>
      </c>
      <c r="D685" s="4">
        <v>7.0165036070757979E-3</v>
      </c>
      <c r="E685">
        <v>59</v>
      </c>
      <c r="F685" s="3">
        <v>1.9435385578285074E-3</v>
      </c>
      <c r="G685" s="2">
        <v>1.6897215000000001</v>
      </c>
      <c r="H685" s="2">
        <v>1.2354581</v>
      </c>
      <c r="I685" s="2">
        <v>2.3110121000000001</v>
      </c>
      <c r="J685" s="1">
        <v>1.02538E-3</v>
      </c>
      <c r="K685" t="s">
        <v>2097</v>
      </c>
    </row>
    <row r="686" spans="1:11" x14ac:dyDescent="0.2">
      <c r="A686" t="s">
        <v>117</v>
      </c>
      <c r="B686" t="s">
        <v>2096</v>
      </c>
      <c r="C686">
        <v>423</v>
      </c>
      <c r="D686" s="4">
        <v>1.3934183219685739E-2</v>
      </c>
      <c r="E686">
        <v>176</v>
      </c>
      <c r="F686" s="3">
        <v>5.7976743419969039E-3</v>
      </c>
      <c r="G686" s="2">
        <v>1.3853325000000001</v>
      </c>
      <c r="H686" s="2">
        <v>1.1403178</v>
      </c>
      <c r="I686" s="2">
        <v>1.6829924000000001</v>
      </c>
      <c r="J686" s="1">
        <v>1.0298900000000001E-3</v>
      </c>
      <c r="K686" t="s">
        <v>2095</v>
      </c>
    </row>
    <row r="687" spans="1:11" x14ac:dyDescent="0.2">
      <c r="A687" t="s">
        <v>23</v>
      </c>
      <c r="B687" t="s">
        <v>2094</v>
      </c>
      <c r="C687">
        <v>1137</v>
      </c>
      <c r="D687" s="4">
        <v>3.7454293902559541E-2</v>
      </c>
      <c r="E687">
        <v>558</v>
      </c>
      <c r="F687" s="3">
        <v>1.8381262970649275E-2</v>
      </c>
      <c r="G687" s="2">
        <v>1.2057888999999999</v>
      </c>
      <c r="H687" s="2">
        <v>1.0780281</v>
      </c>
      <c r="I687" s="2">
        <v>1.3486912</v>
      </c>
      <c r="J687" s="1">
        <v>1.05748E-3</v>
      </c>
      <c r="K687" t="s">
        <v>2093</v>
      </c>
    </row>
    <row r="688" spans="1:11" x14ac:dyDescent="0.2">
      <c r="A688" t="s">
        <v>23</v>
      </c>
      <c r="B688" t="s">
        <v>2092</v>
      </c>
      <c r="C688">
        <v>1240</v>
      </c>
      <c r="D688" s="4">
        <v>4.0847251045887274E-2</v>
      </c>
      <c r="E688">
        <v>586</v>
      </c>
      <c r="F688" s="3">
        <v>1.9303620252330598E-2</v>
      </c>
      <c r="G688" s="2">
        <v>1.1957667999999999</v>
      </c>
      <c r="H688" s="2">
        <v>1.0736451</v>
      </c>
      <c r="I688" s="2">
        <v>1.3317791000000001</v>
      </c>
      <c r="J688" s="1">
        <v>1.14276E-3</v>
      </c>
      <c r="K688" t="s">
        <v>2091</v>
      </c>
    </row>
    <row r="689" spans="1:11" x14ac:dyDescent="0.2">
      <c r="A689" t="s">
        <v>139</v>
      </c>
      <c r="B689" t="s">
        <v>2090</v>
      </c>
      <c r="C689">
        <v>247</v>
      </c>
      <c r="D689" s="4">
        <v>8.1365088776888354E-3</v>
      </c>
      <c r="E689">
        <v>100</v>
      </c>
      <c r="F689" s="3">
        <v>3.2941331488618771E-3</v>
      </c>
      <c r="G689" s="2">
        <v>1.5680810999999999</v>
      </c>
      <c r="H689" s="2">
        <v>1.1944205999999999</v>
      </c>
      <c r="I689" s="2">
        <v>2.0586367999999999</v>
      </c>
      <c r="J689" s="1">
        <v>1.1984599999999999E-3</v>
      </c>
      <c r="K689" t="s">
        <v>2089</v>
      </c>
    </row>
    <row r="690" spans="1:11" x14ac:dyDescent="0.2">
      <c r="A690" t="s">
        <v>15</v>
      </c>
      <c r="B690" t="s">
        <v>2088</v>
      </c>
      <c r="C690">
        <v>255</v>
      </c>
      <c r="D690" s="4">
        <v>8.4000395295977855E-3</v>
      </c>
      <c r="E690">
        <v>113</v>
      </c>
      <c r="F690" s="3">
        <v>3.7223704582139208E-3</v>
      </c>
      <c r="G690" s="2">
        <v>1.531736</v>
      </c>
      <c r="H690" s="2">
        <v>1.1828609000000001</v>
      </c>
      <c r="I690" s="2">
        <v>1.983509</v>
      </c>
      <c r="J690" s="1">
        <v>1.2231099999999999E-3</v>
      </c>
      <c r="K690" t="s">
        <v>2087</v>
      </c>
    </row>
    <row r="691" spans="1:11" x14ac:dyDescent="0.2">
      <c r="A691" t="s">
        <v>26</v>
      </c>
      <c r="B691" t="s">
        <v>2086</v>
      </c>
      <c r="C691">
        <v>177</v>
      </c>
      <c r="D691" s="4">
        <v>5.8306156734855225E-3</v>
      </c>
      <c r="E691">
        <v>63</v>
      </c>
      <c r="F691" s="3">
        <v>2.0753038837829827E-3</v>
      </c>
      <c r="G691" s="2">
        <v>1.714815</v>
      </c>
      <c r="H691" s="2">
        <v>1.2364177000000001</v>
      </c>
      <c r="I691" s="2">
        <v>2.3783148999999999</v>
      </c>
      <c r="J691" s="1">
        <v>1.2309300000000001E-3</v>
      </c>
      <c r="K691" t="s">
        <v>2085</v>
      </c>
    </row>
    <row r="692" spans="1:11" x14ac:dyDescent="0.2">
      <c r="A692" t="s">
        <v>56</v>
      </c>
      <c r="B692" t="s">
        <v>2084</v>
      </c>
      <c r="C692">
        <v>214</v>
      </c>
      <c r="D692" s="4">
        <v>7.0494449385644165E-3</v>
      </c>
      <c r="E692">
        <v>73</v>
      </c>
      <c r="F692" s="3">
        <v>2.4047171986691703E-3</v>
      </c>
      <c r="G692" s="2">
        <v>1.6704618</v>
      </c>
      <c r="H692" s="2">
        <v>1.2235248999999999</v>
      </c>
      <c r="I692" s="2">
        <v>2.2806586000000002</v>
      </c>
      <c r="J692" s="1">
        <v>1.23858E-3</v>
      </c>
      <c r="K692" t="s">
        <v>2083</v>
      </c>
    </row>
    <row r="693" spans="1:11" x14ac:dyDescent="0.2">
      <c r="A693" t="s">
        <v>15</v>
      </c>
      <c r="B693" t="s">
        <v>2082</v>
      </c>
      <c r="C693">
        <v>134</v>
      </c>
      <c r="D693" s="4">
        <v>4.4141384194749155E-3</v>
      </c>
      <c r="E693">
        <v>48</v>
      </c>
      <c r="F693" s="3">
        <v>1.581183911453701E-3</v>
      </c>
      <c r="G693" s="2">
        <v>1.8658041000000001</v>
      </c>
      <c r="H693" s="2">
        <v>1.2755941</v>
      </c>
      <c r="I693" s="2">
        <v>2.7291007999999999</v>
      </c>
      <c r="J693" s="1">
        <v>1.30667E-3</v>
      </c>
      <c r="K693" t="s">
        <v>2081</v>
      </c>
    </row>
    <row r="694" spans="1:11" x14ac:dyDescent="0.2">
      <c r="A694" t="s">
        <v>63</v>
      </c>
      <c r="B694" t="s">
        <v>2080</v>
      </c>
      <c r="C694">
        <v>72</v>
      </c>
      <c r="D694" s="4">
        <v>2.3717758671805513E-3</v>
      </c>
      <c r="E694">
        <v>9</v>
      </c>
      <c r="F694" s="3">
        <v>2.9647198339756892E-4</v>
      </c>
      <c r="G694" s="2">
        <v>3.6845856000000001</v>
      </c>
      <c r="H694" s="2">
        <v>1.6624368</v>
      </c>
      <c r="I694" s="2">
        <v>8.1664282999999998</v>
      </c>
      <c r="J694" s="1">
        <v>1.3195500000000001E-3</v>
      </c>
      <c r="K694" t="s">
        <v>2079</v>
      </c>
    </row>
    <row r="695" spans="1:11" x14ac:dyDescent="0.2">
      <c r="A695" t="s">
        <v>117</v>
      </c>
      <c r="B695" t="s">
        <v>2078</v>
      </c>
      <c r="C695">
        <v>82</v>
      </c>
      <c r="D695" s="4">
        <v>2.701189182066739E-3</v>
      </c>
      <c r="E695">
        <v>26</v>
      </c>
      <c r="F695" s="3">
        <v>8.5647461870408804E-4</v>
      </c>
      <c r="G695" s="2">
        <v>2.4340282000000002</v>
      </c>
      <c r="H695" s="2">
        <v>1.4135575</v>
      </c>
      <c r="I695" s="2">
        <v>4.1911934999999998</v>
      </c>
      <c r="J695" s="1">
        <v>1.33548E-3</v>
      </c>
      <c r="K695" t="s">
        <v>2077</v>
      </c>
    </row>
    <row r="696" spans="1:11" x14ac:dyDescent="0.2">
      <c r="A696" t="s">
        <v>81</v>
      </c>
      <c r="B696" t="s">
        <v>2076</v>
      </c>
      <c r="C696">
        <v>430</v>
      </c>
      <c r="D696" s="4">
        <v>1.4164772540106072E-2</v>
      </c>
      <c r="E696">
        <v>320</v>
      </c>
      <c r="F696" s="3">
        <v>1.0541226076358006E-2</v>
      </c>
      <c r="G696" s="2">
        <v>0.77254168999999995</v>
      </c>
      <c r="H696" s="2">
        <v>0.65960381000000001</v>
      </c>
      <c r="I696" s="2">
        <v>0.90481688000000005</v>
      </c>
      <c r="J696" s="1">
        <v>1.37254E-3</v>
      </c>
      <c r="K696" t="s">
        <v>2075</v>
      </c>
    </row>
    <row r="697" spans="1:11" x14ac:dyDescent="0.2">
      <c r="A697" t="s">
        <v>191</v>
      </c>
      <c r="B697" t="s">
        <v>2074</v>
      </c>
      <c r="C697">
        <v>926</v>
      </c>
      <c r="D697" s="4">
        <v>3.050367295846098E-2</v>
      </c>
      <c r="E697">
        <v>463</v>
      </c>
      <c r="F697" s="3">
        <v>1.525183647923049E-2</v>
      </c>
      <c r="G697" s="2">
        <v>1.240065</v>
      </c>
      <c r="H697" s="2">
        <v>1.0864966</v>
      </c>
      <c r="I697" s="2">
        <v>1.4153392</v>
      </c>
      <c r="J697" s="1">
        <v>1.42355E-3</v>
      </c>
      <c r="K697" t="s">
        <v>2073</v>
      </c>
    </row>
    <row r="698" spans="1:11" x14ac:dyDescent="0.2">
      <c r="A698" t="s">
        <v>26</v>
      </c>
      <c r="B698" t="s">
        <v>2072</v>
      </c>
      <c r="C698">
        <v>172</v>
      </c>
      <c r="D698" s="4">
        <v>5.665909016042428E-3</v>
      </c>
      <c r="E698">
        <v>73</v>
      </c>
      <c r="F698" s="3">
        <v>2.4047171986691703E-3</v>
      </c>
      <c r="G698" s="2">
        <v>1.7357814</v>
      </c>
      <c r="H698" s="2">
        <v>1.2358682999999999</v>
      </c>
      <c r="I698" s="2">
        <v>2.4379111</v>
      </c>
      <c r="J698" s="1">
        <v>1.46317E-3</v>
      </c>
      <c r="K698" t="s">
        <v>2071</v>
      </c>
    </row>
    <row r="699" spans="1:11" x14ac:dyDescent="0.2">
      <c r="A699" t="s">
        <v>206</v>
      </c>
      <c r="B699" t="s">
        <v>2070</v>
      </c>
      <c r="C699">
        <v>229</v>
      </c>
      <c r="D699" s="4">
        <v>7.5435649108936981E-3</v>
      </c>
      <c r="E699">
        <v>83</v>
      </c>
      <c r="F699" s="3">
        <v>2.7341305135553579E-3</v>
      </c>
      <c r="G699" s="2">
        <v>1.5867775</v>
      </c>
      <c r="H699" s="2">
        <v>1.1934784000000001</v>
      </c>
      <c r="I699" s="2">
        <v>2.1096845000000002</v>
      </c>
      <c r="J699" s="1">
        <v>1.48788E-3</v>
      </c>
      <c r="K699" t="s">
        <v>2069</v>
      </c>
    </row>
    <row r="700" spans="1:11" x14ac:dyDescent="0.2">
      <c r="A700" t="s">
        <v>46</v>
      </c>
      <c r="B700" t="s">
        <v>2068</v>
      </c>
      <c r="C700">
        <v>60</v>
      </c>
      <c r="D700" s="4">
        <v>1.9764798893171262E-3</v>
      </c>
      <c r="E700">
        <v>9</v>
      </c>
      <c r="F700" s="3">
        <v>2.9647198339756892E-4</v>
      </c>
      <c r="G700" s="2">
        <v>3.3758249</v>
      </c>
      <c r="H700" s="2">
        <v>1.5934024</v>
      </c>
      <c r="I700" s="2">
        <v>7.1521127</v>
      </c>
      <c r="J700" s="1">
        <v>1.4923099999999999E-3</v>
      </c>
      <c r="K700" t="s">
        <v>2067</v>
      </c>
    </row>
    <row r="701" spans="1:11" x14ac:dyDescent="0.2">
      <c r="A701" t="s">
        <v>56</v>
      </c>
      <c r="B701" t="s">
        <v>2066</v>
      </c>
      <c r="C701">
        <v>169</v>
      </c>
      <c r="D701" s="4">
        <v>5.5670850215765724E-3</v>
      </c>
      <c r="E701">
        <v>47</v>
      </c>
      <c r="F701" s="3">
        <v>1.5482425799650823E-3</v>
      </c>
      <c r="G701" s="2">
        <v>1.7565120000000001</v>
      </c>
      <c r="H701" s="2">
        <v>1.2397081000000001</v>
      </c>
      <c r="I701" s="2">
        <v>2.4887587</v>
      </c>
      <c r="J701" s="1">
        <v>1.5318300000000001E-3</v>
      </c>
      <c r="K701" t="s">
        <v>2065</v>
      </c>
    </row>
    <row r="702" spans="1:11" x14ac:dyDescent="0.2">
      <c r="A702" t="s">
        <v>56</v>
      </c>
      <c r="B702" t="s">
        <v>2064</v>
      </c>
      <c r="C702">
        <v>342</v>
      </c>
      <c r="D702" s="4">
        <v>1.1265935369107619E-2</v>
      </c>
      <c r="E702">
        <v>161</v>
      </c>
      <c r="F702" s="3">
        <v>5.3035543696676223E-3</v>
      </c>
      <c r="G702" s="2">
        <v>1.4076302999999999</v>
      </c>
      <c r="H702" s="2">
        <v>1.1392092</v>
      </c>
      <c r="I702" s="2">
        <v>1.7392968</v>
      </c>
      <c r="J702" s="1">
        <v>1.53835E-3</v>
      </c>
      <c r="K702" t="s">
        <v>2063</v>
      </c>
    </row>
    <row r="703" spans="1:11" x14ac:dyDescent="0.2">
      <c r="A703" t="s">
        <v>29</v>
      </c>
      <c r="B703" t="s">
        <v>2062</v>
      </c>
      <c r="C703">
        <v>409</v>
      </c>
      <c r="D703" s="4">
        <v>1.3473004578845076E-2</v>
      </c>
      <c r="E703">
        <v>208</v>
      </c>
      <c r="F703" s="3">
        <v>6.8517969496327043E-3</v>
      </c>
      <c r="G703" s="2">
        <v>1.3587035000000001</v>
      </c>
      <c r="H703" s="2">
        <v>1.1221772999999999</v>
      </c>
      <c r="I703" s="2">
        <v>1.6450834000000001</v>
      </c>
      <c r="J703" s="1">
        <v>1.6824699999999999E-3</v>
      </c>
      <c r="K703" t="s">
        <v>2061</v>
      </c>
    </row>
    <row r="704" spans="1:11" x14ac:dyDescent="0.2">
      <c r="A704" t="s">
        <v>180</v>
      </c>
      <c r="B704" t="s">
        <v>2060</v>
      </c>
      <c r="C704">
        <v>52</v>
      </c>
      <c r="D704" s="4">
        <v>1.7129492374081761E-3</v>
      </c>
      <c r="E704">
        <v>10</v>
      </c>
      <c r="F704" s="3">
        <v>3.2941331488618768E-4</v>
      </c>
      <c r="G704" s="2">
        <v>3.1617660000000001</v>
      </c>
      <c r="H704" s="2">
        <v>1.5372665000000001</v>
      </c>
      <c r="I704" s="2">
        <v>6.5029478000000003</v>
      </c>
      <c r="J704" s="1">
        <v>1.75589E-3</v>
      </c>
      <c r="K704" t="s">
        <v>2059</v>
      </c>
    </row>
    <row r="705" spans="1:11" x14ac:dyDescent="0.2">
      <c r="A705" t="s">
        <v>131</v>
      </c>
      <c r="B705" t="s">
        <v>2058</v>
      </c>
      <c r="C705">
        <v>40</v>
      </c>
      <c r="D705" s="4">
        <v>1.3176532595447507E-3</v>
      </c>
      <c r="E705">
        <v>5</v>
      </c>
      <c r="F705" s="3">
        <v>1.6470665744309384E-4</v>
      </c>
      <c r="G705" s="2">
        <v>5.3289480999999999</v>
      </c>
      <c r="H705" s="2">
        <v>1.8648997</v>
      </c>
      <c r="I705" s="2">
        <v>15.227461</v>
      </c>
      <c r="J705" s="1">
        <v>1.7882200000000001E-3</v>
      </c>
      <c r="K705" t="s">
        <v>2057</v>
      </c>
    </row>
    <row r="706" spans="1:11" x14ac:dyDescent="0.2">
      <c r="A706" t="s">
        <v>117</v>
      </c>
      <c r="B706" t="s">
        <v>2056</v>
      </c>
      <c r="C706">
        <v>246</v>
      </c>
      <c r="D706" s="4">
        <v>8.1035675462002178E-3</v>
      </c>
      <c r="E706">
        <v>110</v>
      </c>
      <c r="F706" s="3">
        <v>3.6235464637480647E-3</v>
      </c>
      <c r="G706" s="2">
        <v>1.5373644</v>
      </c>
      <c r="H706" s="2">
        <v>1.1731130000000001</v>
      </c>
      <c r="I706" s="2">
        <v>2.0147156000000002</v>
      </c>
      <c r="J706" s="1">
        <v>1.8257E-3</v>
      </c>
      <c r="K706" t="s">
        <v>2055</v>
      </c>
    </row>
    <row r="707" spans="1:11" x14ac:dyDescent="0.2">
      <c r="A707" t="s">
        <v>117</v>
      </c>
      <c r="B707" t="s">
        <v>2054</v>
      </c>
      <c r="C707">
        <v>300</v>
      </c>
      <c r="D707" s="4">
        <v>9.8823994465856314E-3</v>
      </c>
      <c r="E707">
        <v>136</v>
      </c>
      <c r="F707" s="3">
        <v>4.4800210824521526E-3</v>
      </c>
      <c r="G707" s="2">
        <v>1.4492223</v>
      </c>
      <c r="H707" s="2">
        <v>1.1473005999999999</v>
      </c>
      <c r="I707" s="2">
        <v>1.8305973</v>
      </c>
      <c r="J707" s="1">
        <v>1.85316E-3</v>
      </c>
      <c r="K707" t="s">
        <v>2053</v>
      </c>
    </row>
    <row r="708" spans="1:11" x14ac:dyDescent="0.2">
      <c r="A708" t="s">
        <v>139</v>
      </c>
      <c r="B708" t="s">
        <v>2052</v>
      </c>
      <c r="C708">
        <v>190</v>
      </c>
      <c r="D708" s="4">
        <v>6.2588529828375662E-3</v>
      </c>
      <c r="E708">
        <v>68</v>
      </c>
      <c r="F708" s="3">
        <v>2.2400105412260763E-3</v>
      </c>
      <c r="G708" s="2">
        <v>1.6498763000000001</v>
      </c>
      <c r="H708" s="2">
        <v>1.2034153999999999</v>
      </c>
      <c r="I708" s="2">
        <v>2.2619718</v>
      </c>
      <c r="J708" s="1">
        <v>1.8701600000000001E-3</v>
      </c>
      <c r="K708" t="s">
        <v>2051</v>
      </c>
    </row>
    <row r="709" spans="1:11" x14ac:dyDescent="0.2">
      <c r="A709" t="s">
        <v>206</v>
      </c>
      <c r="B709" t="s">
        <v>2050</v>
      </c>
      <c r="C709">
        <v>106</v>
      </c>
      <c r="D709" s="4">
        <v>3.4917811377935897E-3</v>
      </c>
      <c r="E709">
        <v>27</v>
      </c>
      <c r="F709" s="3">
        <v>8.8941595019270681E-4</v>
      </c>
      <c r="G709" s="2">
        <v>2.1426630000000002</v>
      </c>
      <c r="H709" s="2">
        <v>1.3240677000000001</v>
      </c>
      <c r="I709" s="2">
        <v>3.4673487999999999</v>
      </c>
      <c r="J709" s="1">
        <v>1.91585E-3</v>
      </c>
      <c r="K709" t="s">
        <v>2049</v>
      </c>
    </row>
    <row r="710" spans="1:11" x14ac:dyDescent="0.2">
      <c r="A710" t="s">
        <v>46</v>
      </c>
      <c r="B710" t="s">
        <v>2048</v>
      </c>
      <c r="C710">
        <v>327</v>
      </c>
      <c r="D710" s="4">
        <v>1.0771815396778338E-2</v>
      </c>
      <c r="E710">
        <v>134</v>
      </c>
      <c r="F710" s="3">
        <v>4.4141384194749155E-3</v>
      </c>
      <c r="G710" s="2">
        <v>1.4245124</v>
      </c>
      <c r="H710" s="2">
        <v>1.1391142999999999</v>
      </c>
      <c r="I710" s="2">
        <v>1.7814154</v>
      </c>
      <c r="J710" s="1">
        <v>1.9235599999999999E-3</v>
      </c>
      <c r="K710" t="s">
        <v>2047</v>
      </c>
    </row>
    <row r="711" spans="1:11" x14ac:dyDescent="0.2">
      <c r="A711" t="s">
        <v>88</v>
      </c>
      <c r="B711" t="s">
        <v>2046</v>
      </c>
      <c r="C711">
        <v>79</v>
      </c>
      <c r="D711" s="4">
        <v>2.6023651876008829E-3</v>
      </c>
      <c r="E711">
        <v>24</v>
      </c>
      <c r="F711" s="3">
        <v>7.9059195572685052E-4</v>
      </c>
      <c r="G711" s="2">
        <v>2.5267262000000001</v>
      </c>
      <c r="H711" s="2">
        <v>1.4033500999999999</v>
      </c>
      <c r="I711" s="2">
        <v>4.5493604999999997</v>
      </c>
      <c r="J711" s="1">
        <v>2.00585E-3</v>
      </c>
      <c r="K711" t="s">
        <v>2045</v>
      </c>
    </row>
    <row r="712" spans="1:11" x14ac:dyDescent="0.2">
      <c r="A712" t="s">
        <v>180</v>
      </c>
      <c r="B712" t="s">
        <v>2044</v>
      </c>
      <c r="C712">
        <v>82</v>
      </c>
      <c r="D712" s="4">
        <v>2.701189182066739E-3</v>
      </c>
      <c r="E712">
        <v>16</v>
      </c>
      <c r="F712" s="3">
        <v>5.2706130381790031E-4</v>
      </c>
      <c r="G712" s="2">
        <v>2.5193601999999999</v>
      </c>
      <c r="H712" s="2">
        <v>1.4013226999999999</v>
      </c>
      <c r="I712" s="2">
        <v>4.5294179000000003</v>
      </c>
      <c r="J712" s="1">
        <v>2.0193500000000001E-3</v>
      </c>
      <c r="K712" t="s">
        <v>2043</v>
      </c>
    </row>
    <row r="713" spans="1:11" x14ac:dyDescent="0.2">
      <c r="A713" t="s">
        <v>88</v>
      </c>
      <c r="B713" t="s">
        <v>2042</v>
      </c>
      <c r="C713">
        <v>76</v>
      </c>
      <c r="D713" s="4">
        <v>2.5035411931350264E-3</v>
      </c>
      <c r="E713">
        <v>31</v>
      </c>
      <c r="F713" s="3">
        <v>1.0211812761471819E-3</v>
      </c>
      <c r="G713" s="2">
        <v>2.4717517</v>
      </c>
      <c r="H713" s="2">
        <v>1.3894704</v>
      </c>
      <c r="I713" s="2">
        <v>4.3970396000000003</v>
      </c>
      <c r="J713" s="1">
        <v>2.0756699999999999E-3</v>
      </c>
      <c r="K713" t="s">
        <v>2041</v>
      </c>
    </row>
    <row r="714" spans="1:11" x14ac:dyDescent="0.2">
      <c r="A714" t="s">
        <v>117</v>
      </c>
      <c r="B714" t="s">
        <v>2040</v>
      </c>
      <c r="C714">
        <v>69</v>
      </c>
      <c r="D714" s="4">
        <v>2.2729518727146953E-3</v>
      </c>
      <c r="E714">
        <v>13</v>
      </c>
      <c r="F714" s="3">
        <v>4.2823730935204402E-4</v>
      </c>
      <c r="G714" s="2">
        <v>2.6761906</v>
      </c>
      <c r="H714" s="2">
        <v>1.4299194</v>
      </c>
      <c r="I714" s="2">
        <v>5.0086709999999997</v>
      </c>
      <c r="J714" s="1">
        <v>2.08216E-3</v>
      </c>
      <c r="K714" t="s">
        <v>2039</v>
      </c>
    </row>
    <row r="715" spans="1:11" x14ac:dyDescent="0.2">
      <c r="A715" t="s">
        <v>117</v>
      </c>
      <c r="B715" t="s">
        <v>2038</v>
      </c>
      <c r="C715">
        <v>86</v>
      </c>
      <c r="D715" s="4">
        <v>2.832954508021214E-3</v>
      </c>
      <c r="E715">
        <v>18</v>
      </c>
      <c r="F715" s="3">
        <v>5.9294396679513783E-4</v>
      </c>
      <c r="G715" s="2">
        <v>2.4290060000000002</v>
      </c>
      <c r="H715" s="2">
        <v>1.3788834999999999</v>
      </c>
      <c r="I715" s="2">
        <v>4.2788748999999999</v>
      </c>
      <c r="J715" s="1">
        <v>2.1257699999999999E-3</v>
      </c>
      <c r="K715" t="s">
        <v>2037</v>
      </c>
    </row>
    <row r="716" spans="1:11" x14ac:dyDescent="0.2">
      <c r="A716" t="s">
        <v>206</v>
      </c>
      <c r="B716" t="s">
        <v>2036</v>
      </c>
      <c r="C716">
        <v>245</v>
      </c>
      <c r="D716" s="4">
        <v>8.0706262147115983E-3</v>
      </c>
      <c r="E716">
        <v>120</v>
      </c>
      <c r="F716" s="3">
        <v>3.9529597786342524E-3</v>
      </c>
      <c r="G716" s="2">
        <v>1.472532</v>
      </c>
      <c r="H716" s="2">
        <v>1.1503566999999999</v>
      </c>
      <c r="I716" s="2">
        <v>1.8849374000000001</v>
      </c>
      <c r="J716" s="1">
        <v>2.1273899999999998E-3</v>
      </c>
      <c r="K716" t="s">
        <v>2035</v>
      </c>
    </row>
    <row r="717" spans="1:11" x14ac:dyDescent="0.2">
      <c r="A717" t="s">
        <v>76</v>
      </c>
      <c r="B717" t="s">
        <v>2034</v>
      </c>
      <c r="C717">
        <v>321</v>
      </c>
      <c r="D717" s="4">
        <v>1.0574167407846625E-2</v>
      </c>
      <c r="E717">
        <v>108</v>
      </c>
      <c r="F717" s="3">
        <v>3.5576638007708272E-3</v>
      </c>
      <c r="G717" s="2">
        <v>1.4558606999999999</v>
      </c>
      <c r="H717" s="2">
        <v>1.1451817</v>
      </c>
      <c r="I717" s="2">
        <v>1.8508247</v>
      </c>
      <c r="J717" s="1">
        <v>2.1630099999999999E-3</v>
      </c>
      <c r="K717" t="s">
        <v>2033</v>
      </c>
    </row>
    <row r="718" spans="1:11" x14ac:dyDescent="0.2">
      <c r="A718" t="s">
        <v>23</v>
      </c>
      <c r="B718" t="s">
        <v>2032</v>
      </c>
      <c r="C718">
        <v>94</v>
      </c>
      <c r="D718" s="4">
        <v>3.0964851599301645E-3</v>
      </c>
      <c r="E718">
        <v>25</v>
      </c>
      <c r="F718" s="3">
        <v>8.2353328721546928E-4</v>
      </c>
      <c r="G718" s="2">
        <v>2.0921238</v>
      </c>
      <c r="H718" s="2">
        <v>1.3047200000000001</v>
      </c>
      <c r="I718" s="2">
        <v>3.3547289</v>
      </c>
      <c r="J718" s="1">
        <v>2.18381E-3</v>
      </c>
      <c r="K718" t="s">
        <v>2031</v>
      </c>
    </row>
    <row r="719" spans="1:11" x14ac:dyDescent="0.2">
      <c r="A719" t="s">
        <v>191</v>
      </c>
      <c r="B719" t="s">
        <v>2030</v>
      </c>
      <c r="C719">
        <v>225</v>
      </c>
      <c r="D719" s="4">
        <v>7.4117995849392231E-3</v>
      </c>
      <c r="E719">
        <v>214</v>
      </c>
      <c r="F719" s="3">
        <v>7.0494449385644165E-3</v>
      </c>
      <c r="G719" s="2">
        <v>0.72264443</v>
      </c>
      <c r="H719" s="2">
        <v>0.58667349999999996</v>
      </c>
      <c r="I719" s="2">
        <v>0.89012879</v>
      </c>
      <c r="J719" s="1">
        <v>2.25567E-3</v>
      </c>
      <c r="K719" t="s">
        <v>2029</v>
      </c>
    </row>
    <row r="720" spans="1:11" x14ac:dyDescent="0.2">
      <c r="A720" t="s">
        <v>46</v>
      </c>
      <c r="B720" t="s">
        <v>2028</v>
      </c>
      <c r="C720">
        <v>201</v>
      </c>
      <c r="D720" s="4">
        <v>6.6212076292123728E-3</v>
      </c>
      <c r="E720">
        <v>84</v>
      </c>
      <c r="F720" s="3">
        <v>2.7670718450439765E-3</v>
      </c>
      <c r="G720" s="2">
        <v>1.5693007999999999</v>
      </c>
      <c r="H720" s="2">
        <v>1.1724744</v>
      </c>
      <c r="I720" s="2">
        <v>2.1004339999999999</v>
      </c>
      <c r="J720" s="1">
        <v>2.4474200000000001E-3</v>
      </c>
      <c r="K720" t="s">
        <v>2027</v>
      </c>
    </row>
    <row r="721" spans="1:11" x14ac:dyDescent="0.2">
      <c r="A721" t="s">
        <v>15</v>
      </c>
      <c r="B721" t="s">
        <v>2026</v>
      </c>
      <c r="C721">
        <v>79</v>
      </c>
      <c r="D721" s="4">
        <v>2.6023651876008829E-3</v>
      </c>
      <c r="E721">
        <v>26</v>
      </c>
      <c r="F721" s="3">
        <v>8.5647461870408804E-4</v>
      </c>
      <c r="G721" s="2">
        <v>2.2139834999999999</v>
      </c>
      <c r="H721" s="2">
        <v>1.323645</v>
      </c>
      <c r="I721" s="2">
        <v>3.7032006000000002</v>
      </c>
      <c r="J721" s="1">
        <v>2.4593900000000001E-3</v>
      </c>
      <c r="K721" t="s">
        <v>2025</v>
      </c>
    </row>
    <row r="722" spans="1:11" x14ac:dyDescent="0.2">
      <c r="A722" t="s">
        <v>29</v>
      </c>
      <c r="B722" t="s">
        <v>2024</v>
      </c>
      <c r="C722">
        <v>48</v>
      </c>
      <c r="D722" s="4">
        <v>1.581183911453701E-3</v>
      </c>
      <c r="E722">
        <v>10</v>
      </c>
      <c r="F722" s="3">
        <v>3.2941331488618768E-4</v>
      </c>
      <c r="G722" s="2">
        <v>3.2644456000000002</v>
      </c>
      <c r="H722" s="2">
        <v>1.515341</v>
      </c>
      <c r="I722" s="2">
        <v>7.0324799000000002</v>
      </c>
      <c r="J722" s="1">
        <v>2.51563E-3</v>
      </c>
      <c r="K722" t="s">
        <v>2023</v>
      </c>
    </row>
    <row r="723" spans="1:11" x14ac:dyDescent="0.2">
      <c r="A723" t="s">
        <v>29</v>
      </c>
      <c r="B723" t="s">
        <v>2022</v>
      </c>
      <c r="C723">
        <v>419</v>
      </c>
      <c r="D723" s="4">
        <v>1.3802417893731265E-2</v>
      </c>
      <c r="E723">
        <v>171</v>
      </c>
      <c r="F723" s="3">
        <v>5.6329676845538095E-3</v>
      </c>
      <c r="G723" s="2">
        <v>1.3680247999999999</v>
      </c>
      <c r="H723" s="2">
        <v>1.1160656</v>
      </c>
      <c r="I723" s="2">
        <v>1.6768654999999999</v>
      </c>
      <c r="J723" s="1">
        <v>2.5506499999999998E-3</v>
      </c>
      <c r="K723" t="s">
        <v>2021</v>
      </c>
    </row>
    <row r="724" spans="1:11" x14ac:dyDescent="0.2">
      <c r="A724" t="s">
        <v>117</v>
      </c>
      <c r="B724" t="s">
        <v>2020</v>
      </c>
      <c r="C724">
        <v>146</v>
      </c>
      <c r="D724" s="4">
        <v>4.8094343973383406E-3</v>
      </c>
      <c r="E724">
        <v>44</v>
      </c>
      <c r="F724" s="3">
        <v>1.449418585499226E-3</v>
      </c>
      <c r="G724" s="2">
        <v>1.7892749999999999</v>
      </c>
      <c r="H724" s="2">
        <v>1.2260549000000001</v>
      </c>
      <c r="I724" s="2">
        <v>2.6112248999999998</v>
      </c>
      <c r="J724" s="1">
        <v>2.5556899999999998E-3</v>
      </c>
      <c r="K724" t="s">
        <v>2019</v>
      </c>
    </row>
    <row r="725" spans="1:11" x14ac:dyDescent="0.2">
      <c r="A725" t="s">
        <v>139</v>
      </c>
      <c r="B725" t="s">
        <v>2018</v>
      </c>
      <c r="C725">
        <v>73</v>
      </c>
      <c r="D725" s="4">
        <v>2.4047171986691703E-3</v>
      </c>
      <c r="E725">
        <v>22</v>
      </c>
      <c r="F725" s="3">
        <v>7.2470929274961299E-4</v>
      </c>
      <c r="G725" s="2">
        <v>2.5153077000000001</v>
      </c>
      <c r="H725" s="2">
        <v>1.3776444000000001</v>
      </c>
      <c r="I725" s="2">
        <v>4.5924569000000002</v>
      </c>
      <c r="J725" s="1">
        <v>2.6733999999999998E-3</v>
      </c>
      <c r="K725" t="s">
        <v>2017</v>
      </c>
    </row>
    <row r="726" spans="1:11" x14ac:dyDescent="0.2">
      <c r="A726" t="s">
        <v>88</v>
      </c>
      <c r="B726" t="s">
        <v>2016</v>
      </c>
      <c r="C726">
        <v>34</v>
      </c>
      <c r="D726" s="4">
        <v>1.1200052706130381E-3</v>
      </c>
      <c r="E726">
        <v>8</v>
      </c>
      <c r="F726" s="3">
        <v>2.6353065190895015E-4</v>
      </c>
      <c r="G726" s="2">
        <v>6.2192490999999999</v>
      </c>
      <c r="H726" s="2">
        <v>1.8765343999999999</v>
      </c>
      <c r="I726" s="2">
        <v>20.611964</v>
      </c>
      <c r="J726" s="1">
        <v>2.7940399999999998E-3</v>
      </c>
      <c r="K726" t="s">
        <v>2015</v>
      </c>
    </row>
    <row r="727" spans="1:11" x14ac:dyDescent="0.2">
      <c r="A727" t="s">
        <v>180</v>
      </c>
      <c r="B727" t="s">
        <v>2014</v>
      </c>
      <c r="C727">
        <v>303</v>
      </c>
      <c r="D727" s="4">
        <v>9.9812234410514879E-3</v>
      </c>
      <c r="E727">
        <v>113</v>
      </c>
      <c r="F727" s="3">
        <v>3.7223704582139208E-3</v>
      </c>
      <c r="G727" s="2">
        <v>1.4285190000000001</v>
      </c>
      <c r="H727" s="2">
        <v>1.1298965000000001</v>
      </c>
      <c r="I727" s="2">
        <v>1.8060649</v>
      </c>
      <c r="J727" s="1">
        <v>2.8763999999999999E-3</v>
      </c>
      <c r="K727" t="s">
        <v>2013</v>
      </c>
    </row>
    <row r="728" spans="1:11" x14ac:dyDescent="0.2">
      <c r="A728" t="s">
        <v>7</v>
      </c>
      <c r="B728" t="s">
        <v>2012</v>
      </c>
      <c r="C728">
        <v>53</v>
      </c>
      <c r="D728" s="4">
        <v>1.7458905688967948E-3</v>
      </c>
      <c r="E728">
        <v>1</v>
      </c>
      <c r="F728" s="3">
        <v>3.2941331488618769E-5</v>
      </c>
      <c r="G728" s="2">
        <v>20.434407</v>
      </c>
      <c r="H728" s="2">
        <v>2.8043543</v>
      </c>
      <c r="I728" s="2">
        <v>148.89879999999999</v>
      </c>
      <c r="J728" s="1">
        <v>2.9052000000000001E-3</v>
      </c>
      <c r="K728" t="s">
        <v>2011</v>
      </c>
    </row>
    <row r="729" spans="1:11" x14ac:dyDescent="0.2">
      <c r="A729" t="s">
        <v>664</v>
      </c>
      <c r="B729" t="s">
        <v>2010</v>
      </c>
      <c r="C729">
        <v>45</v>
      </c>
      <c r="D729" s="4">
        <v>1.4823599169878447E-3</v>
      </c>
      <c r="E729">
        <v>9</v>
      </c>
      <c r="F729" s="3">
        <v>2.9647198339756892E-4</v>
      </c>
      <c r="G729" s="2">
        <v>4.1330014000000004</v>
      </c>
      <c r="H729" s="2">
        <v>1.6237298</v>
      </c>
      <c r="I729" s="2">
        <v>10.520039000000001</v>
      </c>
      <c r="J729" s="1">
        <v>2.9123600000000001E-3</v>
      </c>
      <c r="K729" t="s">
        <v>2009</v>
      </c>
    </row>
    <row r="730" spans="1:11" x14ac:dyDescent="0.2">
      <c r="A730" t="s">
        <v>2</v>
      </c>
      <c r="B730" t="s">
        <v>2008</v>
      </c>
      <c r="C730">
        <v>73</v>
      </c>
      <c r="D730" s="4">
        <v>2.4047171986691703E-3</v>
      </c>
      <c r="E730">
        <v>23</v>
      </c>
      <c r="F730" s="3">
        <v>7.5765062423823176E-4</v>
      </c>
      <c r="G730" s="2">
        <v>2.4273954999999998</v>
      </c>
      <c r="H730" s="2">
        <v>1.3533493000000001</v>
      </c>
      <c r="I730" s="2">
        <v>4.3538268000000002</v>
      </c>
      <c r="J730" s="1">
        <v>2.9294E-3</v>
      </c>
      <c r="K730" t="s">
        <v>2007</v>
      </c>
    </row>
    <row r="731" spans="1:11" x14ac:dyDescent="0.2">
      <c r="A731" t="s">
        <v>131</v>
      </c>
      <c r="B731" t="s">
        <v>2006</v>
      </c>
      <c r="C731">
        <v>330</v>
      </c>
      <c r="D731" s="4">
        <v>1.0870639391244195E-2</v>
      </c>
      <c r="E731">
        <v>129</v>
      </c>
      <c r="F731" s="3">
        <v>4.249431762031821E-3</v>
      </c>
      <c r="G731" s="2">
        <v>1.3905776999999999</v>
      </c>
      <c r="H731" s="2">
        <v>1.1186695</v>
      </c>
      <c r="I731" s="2">
        <v>1.728577</v>
      </c>
      <c r="J731" s="1">
        <v>2.9767700000000001E-3</v>
      </c>
      <c r="K731" t="s">
        <v>2005</v>
      </c>
    </row>
    <row r="732" spans="1:11" x14ac:dyDescent="0.2">
      <c r="A732" t="s">
        <v>23</v>
      </c>
      <c r="B732" t="s">
        <v>2004</v>
      </c>
      <c r="C732">
        <v>1156</v>
      </c>
      <c r="D732" s="4">
        <v>3.8080179200843299E-2</v>
      </c>
      <c r="E732">
        <v>529</v>
      </c>
      <c r="F732" s="3">
        <v>1.742596435747933E-2</v>
      </c>
      <c r="G732" s="2">
        <v>1.1857871</v>
      </c>
      <c r="H732" s="2">
        <v>1.0594124</v>
      </c>
      <c r="I732" s="2">
        <v>1.3272367</v>
      </c>
      <c r="J732" s="1">
        <v>3.03923E-3</v>
      </c>
      <c r="K732" t="s">
        <v>2003</v>
      </c>
    </row>
    <row r="733" spans="1:11" x14ac:dyDescent="0.2">
      <c r="A733" t="s">
        <v>191</v>
      </c>
      <c r="B733" t="s">
        <v>2002</v>
      </c>
      <c r="C733">
        <v>464</v>
      </c>
      <c r="D733" s="4">
        <v>1.5284777810719109E-2</v>
      </c>
      <c r="E733">
        <v>410</v>
      </c>
      <c r="F733" s="3">
        <v>1.3505945910333696E-2</v>
      </c>
      <c r="G733" s="2">
        <v>0.79597967999999997</v>
      </c>
      <c r="H733" s="2">
        <v>0.68392505000000003</v>
      </c>
      <c r="I733" s="2">
        <v>0.92639340000000003</v>
      </c>
      <c r="J733" s="1">
        <v>3.20236E-3</v>
      </c>
      <c r="K733" t="s">
        <v>2001</v>
      </c>
    </row>
    <row r="734" spans="1:11" x14ac:dyDescent="0.2">
      <c r="A734" t="s">
        <v>76</v>
      </c>
      <c r="B734" t="s">
        <v>2000</v>
      </c>
      <c r="C734">
        <v>289</v>
      </c>
      <c r="D734" s="4">
        <v>9.5200448002108248E-3</v>
      </c>
      <c r="E734">
        <v>128</v>
      </c>
      <c r="F734" s="3">
        <v>4.2164904305432025E-3</v>
      </c>
      <c r="G734" s="2">
        <v>1.4196179</v>
      </c>
      <c r="H734" s="2">
        <v>1.1227995</v>
      </c>
      <c r="I734" s="2">
        <v>1.7949018999999999</v>
      </c>
      <c r="J734" s="1">
        <v>3.4139299999999999E-3</v>
      </c>
      <c r="K734" t="s">
        <v>1999</v>
      </c>
    </row>
    <row r="735" spans="1:11" x14ac:dyDescent="0.2">
      <c r="A735" t="s">
        <v>56</v>
      </c>
      <c r="B735" t="s">
        <v>1998</v>
      </c>
      <c r="C735">
        <v>696</v>
      </c>
      <c r="D735" s="4">
        <v>2.2927166716078664E-2</v>
      </c>
      <c r="E735">
        <v>404</v>
      </c>
      <c r="F735" s="3">
        <v>1.3308297921401983E-2</v>
      </c>
      <c r="G735" s="2">
        <v>1.2489589999999999</v>
      </c>
      <c r="H735" s="2">
        <v>1.0759334</v>
      </c>
      <c r="I735" s="2">
        <v>1.4498096</v>
      </c>
      <c r="J735" s="1">
        <v>3.4789299999999999E-3</v>
      </c>
      <c r="K735" t="s">
        <v>1997</v>
      </c>
    </row>
    <row r="736" spans="1:11" x14ac:dyDescent="0.2">
      <c r="A736" t="s">
        <v>29</v>
      </c>
      <c r="B736" t="s">
        <v>1996</v>
      </c>
      <c r="C736">
        <v>45</v>
      </c>
      <c r="D736" s="4">
        <v>1.4823599169878447E-3</v>
      </c>
      <c r="E736">
        <v>5</v>
      </c>
      <c r="F736" s="3">
        <v>1.6470665744309384E-4</v>
      </c>
      <c r="G736" s="2">
        <v>4.0696041999999997</v>
      </c>
      <c r="H736" s="2">
        <v>1.5794128999999999</v>
      </c>
      <c r="I736" s="2">
        <v>10.485970999999999</v>
      </c>
      <c r="J736" s="1">
        <v>3.6559700000000001E-3</v>
      </c>
      <c r="K736" t="s">
        <v>1995</v>
      </c>
    </row>
    <row r="737" spans="1:11" x14ac:dyDescent="0.2">
      <c r="A737" t="s">
        <v>81</v>
      </c>
      <c r="B737" t="s">
        <v>1994</v>
      </c>
      <c r="C737">
        <v>1243</v>
      </c>
      <c r="D737" s="4">
        <v>4.0946075040353129E-2</v>
      </c>
      <c r="E737">
        <v>652</v>
      </c>
      <c r="F737" s="3">
        <v>2.1477748130579438E-2</v>
      </c>
      <c r="G737" s="2">
        <v>1.1697647</v>
      </c>
      <c r="H737" s="2">
        <v>1.0523412000000001</v>
      </c>
      <c r="I737" s="2">
        <v>1.3002908</v>
      </c>
      <c r="J737" s="1">
        <v>3.6701699999999999E-3</v>
      </c>
      <c r="K737" t="s">
        <v>1993</v>
      </c>
    </row>
    <row r="738" spans="1:11" x14ac:dyDescent="0.2">
      <c r="A738" t="s">
        <v>15</v>
      </c>
      <c r="B738" t="s">
        <v>1992</v>
      </c>
      <c r="C738">
        <v>36</v>
      </c>
      <c r="D738" s="4">
        <v>1.1858879335902757E-3</v>
      </c>
      <c r="E738">
        <v>7</v>
      </c>
      <c r="F738" s="3">
        <v>2.3058932042033139E-4</v>
      </c>
      <c r="G738" s="2">
        <v>5.7780034000000002</v>
      </c>
      <c r="H738" s="2">
        <v>1.7575483000000001</v>
      </c>
      <c r="I738" s="2">
        <v>18.995394000000001</v>
      </c>
      <c r="J738" s="1">
        <v>3.8690199999999999E-3</v>
      </c>
      <c r="K738" t="s">
        <v>1991</v>
      </c>
    </row>
    <row r="739" spans="1:11" x14ac:dyDescent="0.2">
      <c r="A739" t="s">
        <v>23</v>
      </c>
      <c r="B739" t="s">
        <v>1990</v>
      </c>
      <c r="C739">
        <v>72</v>
      </c>
      <c r="D739" s="4">
        <v>2.3717758671805513E-3</v>
      </c>
      <c r="E739">
        <v>21</v>
      </c>
      <c r="F739" s="3">
        <v>6.9176796126099412E-4</v>
      </c>
      <c r="G739" s="2">
        <v>2.4221704000000002</v>
      </c>
      <c r="H739" s="2">
        <v>1.3280620000000001</v>
      </c>
      <c r="I739" s="2">
        <v>4.4176472999999996</v>
      </c>
      <c r="J739" s="1">
        <v>3.9102399999999997E-3</v>
      </c>
      <c r="K739" t="s">
        <v>1989</v>
      </c>
    </row>
    <row r="740" spans="1:11" x14ac:dyDescent="0.2">
      <c r="A740" t="s">
        <v>7</v>
      </c>
      <c r="B740" t="s">
        <v>1988</v>
      </c>
      <c r="C740">
        <v>66</v>
      </c>
      <c r="D740" s="4">
        <v>2.1741278782488388E-3</v>
      </c>
      <c r="E740">
        <v>27</v>
      </c>
      <c r="F740" s="3">
        <v>8.8941595019270681E-4</v>
      </c>
      <c r="G740" s="2">
        <v>2.4684626999999999</v>
      </c>
      <c r="H740" s="2">
        <v>1.3352316</v>
      </c>
      <c r="I740" s="2">
        <v>4.5634841000000002</v>
      </c>
      <c r="J740" s="1">
        <v>3.9505299999999998E-3</v>
      </c>
      <c r="K740" t="s">
        <v>1987</v>
      </c>
    </row>
    <row r="741" spans="1:11" x14ac:dyDescent="0.2">
      <c r="A741" t="s">
        <v>139</v>
      </c>
      <c r="B741" t="s">
        <v>1986</v>
      </c>
      <c r="C741">
        <v>146</v>
      </c>
      <c r="D741" s="4">
        <v>4.8094343973383406E-3</v>
      </c>
      <c r="E741">
        <v>57</v>
      </c>
      <c r="F741" s="3">
        <v>1.8776558948512699E-3</v>
      </c>
      <c r="G741" s="2">
        <v>1.6528152</v>
      </c>
      <c r="H741" s="2">
        <v>1.1710794</v>
      </c>
      <c r="I741" s="2">
        <v>2.3327181000000001</v>
      </c>
      <c r="J741" s="1">
        <v>4.2590299999999996E-3</v>
      </c>
      <c r="K741" t="s">
        <v>1985</v>
      </c>
    </row>
    <row r="742" spans="1:11" x14ac:dyDescent="0.2">
      <c r="A742" t="s">
        <v>63</v>
      </c>
      <c r="B742" t="s">
        <v>1984</v>
      </c>
      <c r="C742">
        <v>168</v>
      </c>
      <c r="D742" s="4">
        <v>5.534143690087953E-3</v>
      </c>
      <c r="E742">
        <v>55</v>
      </c>
      <c r="F742" s="3">
        <v>1.8117732318740324E-3</v>
      </c>
      <c r="G742" s="2">
        <v>1.6436573999999999</v>
      </c>
      <c r="H742" s="2">
        <v>1.1676751000000001</v>
      </c>
      <c r="I742" s="2">
        <v>2.3136654999999999</v>
      </c>
      <c r="J742" s="1">
        <v>4.3915999999999998E-3</v>
      </c>
      <c r="K742" t="s">
        <v>1983</v>
      </c>
    </row>
    <row r="743" spans="1:11" x14ac:dyDescent="0.2">
      <c r="A743" t="s">
        <v>29</v>
      </c>
      <c r="B743" t="s">
        <v>1982</v>
      </c>
      <c r="C743">
        <v>51</v>
      </c>
      <c r="D743" s="4">
        <v>1.6800079059195573E-3</v>
      </c>
      <c r="E743">
        <v>7</v>
      </c>
      <c r="F743" s="3">
        <v>2.3058932042033139E-4</v>
      </c>
      <c r="G743" s="2">
        <v>3.2292741</v>
      </c>
      <c r="H743" s="2">
        <v>1.4390953</v>
      </c>
      <c r="I743" s="2">
        <v>7.2463663</v>
      </c>
      <c r="J743" s="1">
        <v>4.4734800000000002E-3</v>
      </c>
      <c r="K743" t="s">
        <v>1981</v>
      </c>
    </row>
    <row r="744" spans="1:11" x14ac:dyDescent="0.2">
      <c r="A744" t="s">
        <v>39</v>
      </c>
      <c r="B744" t="s">
        <v>1980</v>
      </c>
      <c r="C744">
        <v>406</v>
      </c>
      <c r="D744" s="4">
        <v>1.337418058437922E-2</v>
      </c>
      <c r="E744">
        <v>175</v>
      </c>
      <c r="F744" s="3">
        <v>5.7647330105082845E-3</v>
      </c>
      <c r="G744" s="2">
        <v>1.3286579999999999</v>
      </c>
      <c r="H744" s="2">
        <v>1.0916494000000001</v>
      </c>
      <c r="I744" s="2">
        <v>1.6171236</v>
      </c>
      <c r="J744" s="1">
        <v>4.5868000000000003E-3</v>
      </c>
      <c r="K744" t="s">
        <v>1979</v>
      </c>
    </row>
    <row r="745" spans="1:11" x14ac:dyDescent="0.2">
      <c r="A745" t="s">
        <v>88</v>
      </c>
      <c r="B745" t="s">
        <v>1978</v>
      </c>
      <c r="C745">
        <v>475</v>
      </c>
      <c r="D745" s="4">
        <v>1.5647132457093916E-2</v>
      </c>
      <c r="E745">
        <v>335</v>
      </c>
      <c r="F745" s="3">
        <v>1.1035346048687288E-2</v>
      </c>
      <c r="G745" s="2">
        <v>0.79879500999999997</v>
      </c>
      <c r="H745" s="2">
        <v>0.68372387000000001</v>
      </c>
      <c r="I745" s="2">
        <v>0.93323268999999998</v>
      </c>
      <c r="J745" s="1">
        <v>4.6454000000000001E-3</v>
      </c>
      <c r="K745" t="s">
        <v>1977</v>
      </c>
    </row>
    <row r="746" spans="1:11" x14ac:dyDescent="0.2">
      <c r="A746" t="s">
        <v>23</v>
      </c>
      <c r="B746" t="s">
        <v>1976</v>
      </c>
      <c r="C746">
        <v>52</v>
      </c>
      <c r="D746" s="4">
        <v>1.7129492374081761E-3</v>
      </c>
      <c r="E746">
        <v>16</v>
      </c>
      <c r="F746" s="3">
        <v>5.2706130381790031E-4</v>
      </c>
      <c r="G746" s="2">
        <v>2.5476006999999998</v>
      </c>
      <c r="H746" s="2">
        <v>1.3326347999999999</v>
      </c>
      <c r="I746" s="2">
        <v>4.8702532999999999</v>
      </c>
      <c r="J746" s="1">
        <v>4.67637E-3</v>
      </c>
      <c r="K746" t="s">
        <v>1975</v>
      </c>
    </row>
    <row r="747" spans="1:11" x14ac:dyDescent="0.2">
      <c r="A747" t="s">
        <v>191</v>
      </c>
      <c r="B747" t="s">
        <v>1974</v>
      </c>
      <c r="C747">
        <v>103</v>
      </c>
      <c r="D747" s="4">
        <v>3.3929571433277332E-3</v>
      </c>
      <c r="E747">
        <v>29</v>
      </c>
      <c r="F747" s="3">
        <v>9.5529861316994433E-4</v>
      </c>
      <c r="G747" s="2">
        <v>1.9839214999999999</v>
      </c>
      <c r="H747" s="2">
        <v>1.2330441999999999</v>
      </c>
      <c r="I747" s="2">
        <v>3.1920546999999999</v>
      </c>
      <c r="J747" s="1">
        <v>4.7534600000000002E-3</v>
      </c>
      <c r="K747" t="s">
        <v>1973</v>
      </c>
    </row>
    <row r="748" spans="1:11" x14ac:dyDescent="0.2">
      <c r="A748" t="s">
        <v>7</v>
      </c>
      <c r="B748" t="s">
        <v>1972</v>
      </c>
      <c r="C748">
        <v>58</v>
      </c>
      <c r="D748" s="4">
        <v>1.9105972263398887E-3</v>
      </c>
      <c r="E748">
        <v>14</v>
      </c>
      <c r="F748" s="3">
        <v>4.6117864084066278E-4</v>
      </c>
      <c r="G748" s="2">
        <v>3.1796918999999999</v>
      </c>
      <c r="H748" s="2">
        <v>1.4234545999999999</v>
      </c>
      <c r="I748" s="2">
        <v>7.1027490999999996</v>
      </c>
      <c r="J748" s="1">
        <v>4.7869599999999998E-3</v>
      </c>
      <c r="K748" t="s">
        <v>1971</v>
      </c>
    </row>
    <row r="749" spans="1:11" x14ac:dyDescent="0.2">
      <c r="A749" t="s">
        <v>76</v>
      </c>
      <c r="B749" t="s">
        <v>1970</v>
      </c>
      <c r="C749">
        <v>32</v>
      </c>
      <c r="D749" s="4">
        <v>1.0541226076358006E-3</v>
      </c>
      <c r="E749">
        <v>5</v>
      </c>
      <c r="F749" s="3">
        <v>1.6470665744309384E-4</v>
      </c>
      <c r="G749" s="2">
        <v>4.5651919000000003</v>
      </c>
      <c r="H749" s="2">
        <v>1.5864999</v>
      </c>
      <c r="I749" s="2">
        <v>13.136450999999999</v>
      </c>
      <c r="J749" s="1">
        <v>4.8652599999999997E-3</v>
      </c>
      <c r="K749" t="s">
        <v>1969</v>
      </c>
    </row>
    <row r="750" spans="1:11" x14ac:dyDescent="0.2">
      <c r="A750" t="s">
        <v>81</v>
      </c>
      <c r="B750" t="s">
        <v>1968</v>
      </c>
      <c r="C750">
        <v>126</v>
      </c>
      <c r="D750" s="4">
        <v>4.1506077675659654E-3</v>
      </c>
      <c r="E750">
        <v>34</v>
      </c>
      <c r="F750" s="3">
        <v>1.1200052706130381E-3</v>
      </c>
      <c r="G750" s="2">
        <v>1.7841598999999999</v>
      </c>
      <c r="H750" s="2">
        <v>1.192331</v>
      </c>
      <c r="I750" s="2">
        <v>2.6697505000000001</v>
      </c>
      <c r="J750" s="1">
        <v>4.8714700000000001E-3</v>
      </c>
      <c r="K750" t="s">
        <v>1967</v>
      </c>
    </row>
    <row r="751" spans="1:11" x14ac:dyDescent="0.2">
      <c r="A751" t="s">
        <v>88</v>
      </c>
      <c r="B751" t="s">
        <v>1966</v>
      </c>
      <c r="C751">
        <v>264</v>
      </c>
      <c r="D751" s="4">
        <v>8.696511512995355E-3</v>
      </c>
      <c r="E751">
        <v>109</v>
      </c>
      <c r="F751" s="3">
        <v>3.5906051322594458E-3</v>
      </c>
      <c r="G751" s="2">
        <v>1.4263524000000001</v>
      </c>
      <c r="H751" s="2">
        <v>1.1133678</v>
      </c>
      <c r="I751" s="2">
        <v>1.8273216000000001</v>
      </c>
      <c r="J751" s="1">
        <v>4.9604100000000002E-3</v>
      </c>
      <c r="K751" t="s">
        <v>1965</v>
      </c>
    </row>
    <row r="752" spans="1:11" x14ac:dyDescent="0.2">
      <c r="A752" t="s">
        <v>76</v>
      </c>
      <c r="B752" t="s">
        <v>1964</v>
      </c>
      <c r="C752">
        <v>241</v>
      </c>
      <c r="D752" s="4">
        <v>7.9388608887571242E-3</v>
      </c>
      <c r="E752">
        <v>201</v>
      </c>
      <c r="F752" s="3">
        <v>6.6212076292123728E-3</v>
      </c>
      <c r="G752" s="2">
        <v>0.73871721000000001</v>
      </c>
      <c r="H752" s="2">
        <v>0.59799696000000002</v>
      </c>
      <c r="I752" s="2">
        <v>0.91255165999999999</v>
      </c>
      <c r="J752" s="1">
        <v>4.9746E-3</v>
      </c>
      <c r="K752" t="s">
        <v>1963</v>
      </c>
    </row>
    <row r="753" spans="1:11" x14ac:dyDescent="0.2">
      <c r="A753" t="s">
        <v>56</v>
      </c>
      <c r="B753" t="s">
        <v>1962</v>
      </c>
      <c r="C753">
        <v>159</v>
      </c>
      <c r="D753" s="4">
        <v>5.2376717066903843E-3</v>
      </c>
      <c r="E753">
        <v>58</v>
      </c>
      <c r="F753" s="3">
        <v>1.9105972263398887E-3</v>
      </c>
      <c r="G753" s="2">
        <v>1.6631459</v>
      </c>
      <c r="H753" s="2">
        <v>1.1649011</v>
      </c>
      <c r="I753" s="2">
        <v>2.3744972</v>
      </c>
      <c r="J753" s="1">
        <v>5.1082300000000001E-3</v>
      </c>
      <c r="K753" t="s">
        <v>1961</v>
      </c>
    </row>
    <row r="754" spans="1:11" x14ac:dyDescent="0.2">
      <c r="A754" t="s">
        <v>88</v>
      </c>
      <c r="B754" t="s">
        <v>1960</v>
      </c>
      <c r="C754">
        <v>635</v>
      </c>
      <c r="D754" s="4">
        <v>2.0917745495272918E-2</v>
      </c>
      <c r="E754">
        <v>352</v>
      </c>
      <c r="F754" s="3">
        <v>1.1595348683993808E-2</v>
      </c>
      <c r="G754" s="2">
        <v>1.2410235000000001</v>
      </c>
      <c r="H754" s="2">
        <v>1.0666237000000001</v>
      </c>
      <c r="I754" s="2">
        <v>1.4439386999999999</v>
      </c>
      <c r="J754" s="1">
        <v>5.1944299999999999E-3</v>
      </c>
      <c r="K754" t="s">
        <v>1959</v>
      </c>
    </row>
    <row r="755" spans="1:11" x14ac:dyDescent="0.2">
      <c r="A755" t="s">
        <v>664</v>
      </c>
      <c r="B755" t="s">
        <v>1958</v>
      </c>
      <c r="C755">
        <v>71</v>
      </c>
      <c r="D755" s="4">
        <v>2.3388345356919328E-3</v>
      </c>
      <c r="E755">
        <v>19</v>
      </c>
      <c r="F755" s="3">
        <v>6.258852982837566E-4</v>
      </c>
      <c r="G755" s="2">
        <v>2.2209140999999999</v>
      </c>
      <c r="H755" s="2">
        <v>1.2682747999999999</v>
      </c>
      <c r="I755" s="2">
        <v>3.8891092999999999</v>
      </c>
      <c r="J755" s="1">
        <v>5.2486700000000004E-3</v>
      </c>
      <c r="K755" t="s">
        <v>1957</v>
      </c>
    </row>
    <row r="756" spans="1:11" x14ac:dyDescent="0.2">
      <c r="A756" t="s">
        <v>139</v>
      </c>
      <c r="B756" t="s">
        <v>1956</v>
      </c>
      <c r="C756">
        <v>62</v>
      </c>
      <c r="D756" s="4">
        <v>2.0423625522943637E-3</v>
      </c>
      <c r="E756">
        <v>16</v>
      </c>
      <c r="F756" s="3">
        <v>5.2706130381790031E-4</v>
      </c>
      <c r="G756" s="2">
        <v>2.5560445000000001</v>
      </c>
      <c r="H756" s="2">
        <v>1.3207123000000001</v>
      </c>
      <c r="I756" s="2">
        <v>4.9468481999999998</v>
      </c>
      <c r="J756" s="1">
        <v>5.3417100000000004E-3</v>
      </c>
      <c r="K756" t="s">
        <v>1955</v>
      </c>
    </row>
    <row r="757" spans="1:11" x14ac:dyDescent="0.2">
      <c r="A757" t="s">
        <v>191</v>
      </c>
      <c r="B757" t="s">
        <v>1954</v>
      </c>
      <c r="C757">
        <v>55</v>
      </c>
      <c r="D757" s="4">
        <v>1.8117732318740324E-3</v>
      </c>
      <c r="E757">
        <v>64</v>
      </c>
      <c r="F757" s="3">
        <v>2.1082452152716012E-3</v>
      </c>
      <c r="G757" s="2">
        <v>0.55279020000000001</v>
      </c>
      <c r="H757" s="2">
        <v>0.36415202000000002</v>
      </c>
      <c r="I757" s="2">
        <v>0.83914681999999996</v>
      </c>
      <c r="J757" s="1">
        <v>5.3788500000000001E-3</v>
      </c>
      <c r="K757" t="s">
        <v>1953</v>
      </c>
    </row>
    <row r="758" spans="1:11" x14ac:dyDescent="0.2">
      <c r="A758" t="s">
        <v>206</v>
      </c>
      <c r="B758" t="s">
        <v>1952</v>
      </c>
      <c r="C758">
        <v>110</v>
      </c>
      <c r="D758" s="4">
        <v>3.6235464637480647E-3</v>
      </c>
      <c r="E758">
        <v>100</v>
      </c>
      <c r="F758" s="3">
        <v>3.2941331488618771E-3</v>
      </c>
      <c r="G758" s="2">
        <v>0.66156168999999998</v>
      </c>
      <c r="H758" s="2">
        <v>0.49439050000000001</v>
      </c>
      <c r="I758" s="2">
        <v>0.88525946</v>
      </c>
      <c r="J758" s="1">
        <v>5.4352300000000001E-3</v>
      </c>
      <c r="K758" t="s">
        <v>1951</v>
      </c>
    </row>
    <row r="759" spans="1:11" x14ac:dyDescent="0.2">
      <c r="A759" t="s">
        <v>23</v>
      </c>
      <c r="B759" t="s">
        <v>1950</v>
      </c>
      <c r="C759">
        <v>149</v>
      </c>
      <c r="D759" s="4">
        <v>4.9082583918041971E-3</v>
      </c>
      <c r="E759">
        <v>54</v>
      </c>
      <c r="F759" s="3">
        <v>1.7788319003854136E-3</v>
      </c>
      <c r="G759" s="2">
        <v>1.6689636000000001</v>
      </c>
      <c r="H759" s="2">
        <v>1.1627765000000001</v>
      </c>
      <c r="I759" s="2">
        <v>2.3955072999999998</v>
      </c>
      <c r="J759" s="1">
        <v>5.4717100000000003E-3</v>
      </c>
      <c r="K759" t="s">
        <v>1949</v>
      </c>
    </row>
    <row r="760" spans="1:11" x14ac:dyDescent="0.2">
      <c r="A760" t="s">
        <v>117</v>
      </c>
      <c r="B760" t="s">
        <v>1948</v>
      </c>
      <c r="C760">
        <v>122</v>
      </c>
      <c r="D760" s="4">
        <v>4.0188424416114903E-3</v>
      </c>
      <c r="E760">
        <v>32</v>
      </c>
      <c r="F760" s="3">
        <v>1.0541226076358006E-3</v>
      </c>
      <c r="G760" s="2">
        <v>1.8494250999999999</v>
      </c>
      <c r="H760" s="2">
        <v>1.1979369</v>
      </c>
      <c r="I760" s="2">
        <v>2.8552200000000001</v>
      </c>
      <c r="J760" s="1">
        <v>5.5193100000000004E-3</v>
      </c>
      <c r="K760" t="s">
        <v>1947</v>
      </c>
    </row>
    <row r="761" spans="1:11" x14ac:dyDescent="0.2">
      <c r="A761" t="s">
        <v>180</v>
      </c>
      <c r="B761" t="s">
        <v>1946</v>
      </c>
      <c r="C761">
        <v>63</v>
      </c>
      <c r="D761" s="4">
        <v>2.0753038837829827E-3</v>
      </c>
      <c r="E761">
        <v>13</v>
      </c>
      <c r="F761" s="3">
        <v>4.2823730935204402E-4</v>
      </c>
      <c r="G761" s="2">
        <v>2.629826</v>
      </c>
      <c r="H761" s="2">
        <v>1.3265251</v>
      </c>
      <c r="I761" s="2">
        <v>5.2136098000000004</v>
      </c>
      <c r="J761" s="1">
        <v>5.6192000000000004E-3</v>
      </c>
      <c r="K761" t="s">
        <v>1945</v>
      </c>
    </row>
    <row r="762" spans="1:11" x14ac:dyDescent="0.2">
      <c r="A762" t="s">
        <v>211</v>
      </c>
      <c r="B762" t="s">
        <v>1944</v>
      </c>
      <c r="C762">
        <v>238</v>
      </c>
      <c r="D762" s="4">
        <v>7.8400368942912677E-3</v>
      </c>
      <c r="E762">
        <v>103</v>
      </c>
      <c r="F762" s="3">
        <v>3.3929571433277332E-3</v>
      </c>
      <c r="G762" s="2">
        <v>1.4410191999999999</v>
      </c>
      <c r="H762" s="2">
        <v>1.1121044</v>
      </c>
      <c r="I762" s="2">
        <v>1.8672135999999999</v>
      </c>
      <c r="J762" s="1">
        <v>5.7143999999999997E-3</v>
      </c>
      <c r="K762" t="s">
        <v>1943</v>
      </c>
    </row>
    <row r="763" spans="1:11" x14ac:dyDescent="0.2">
      <c r="A763" t="s">
        <v>88</v>
      </c>
      <c r="B763" t="s">
        <v>1942</v>
      </c>
      <c r="C763">
        <v>802</v>
      </c>
      <c r="D763" s="4">
        <v>2.6418947853872252E-2</v>
      </c>
      <c r="E763">
        <v>417</v>
      </c>
      <c r="F763" s="3">
        <v>1.3736535230754026E-2</v>
      </c>
      <c r="G763" s="2">
        <v>1.1987988999999999</v>
      </c>
      <c r="H763" s="2">
        <v>1.0541248999999999</v>
      </c>
      <c r="I763" s="2">
        <v>1.3633287000000001</v>
      </c>
      <c r="J763" s="1">
        <v>5.7226600000000001E-3</v>
      </c>
      <c r="K763" t="s">
        <v>1941</v>
      </c>
    </row>
    <row r="764" spans="1:11" x14ac:dyDescent="0.2">
      <c r="A764" t="s">
        <v>29</v>
      </c>
      <c r="B764" t="s">
        <v>1940</v>
      </c>
      <c r="C764">
        <v>67</v>
      </c>
      <c r="D764" s="4">
        <v>2.2070692097374577E-3</v>
      </c>
      <c r="E764">
        <v>23</v>
      </c>
      <c r="F764" s="3">
        <v>7.5765062423823176E-4</v>
      </c>
      <c r="G764" s="2">
        <v>2.3323078000000002</v>
      </c>
      <c r="H764" s="2">
        <v>1.2740981</v>
      </c>
      <c r="I764" s="2">
        <v>4.2694197999999997</v>
      </c>
      <c r="J764" s="1">
        <v>6.0471099999999996E-3</v>
      </c>
      <c r="K764" t="s">
        <v>1939</v>
      </c>
    </row>
    <row r="765" spans="1:11" x14ac:dyDescent="0.2">
      <c r="A765" t="s">
        <v>191</v>
      </c>
      <c r="B765" t="s">
        <v>1938</v>
      </c>
      <c r="C765">
        <v>937</v>
      </c>
      <c r="D765" s="4">
        <v>3.0866027604835786E-2</v>
      </c>
      <c r="E765">
        <v>471</v>
      </c>
      <c r="F765" s="3">
        <v>1.551536713113944E-2</v>
      </c>
      <c r="G765" s="2">
        <v>1.1955568999999999</v>
      </c>
      <c r="H765" s="2">
        <v>1.0518171999999999</v>
      </c>
      <c r="I765" s="2">
        <v>1.3589397999999999</v>
      </c>
      <c r="J765" s="1">
        <v>6.2766499999999999E-3</v>
      </c>
      <c r="K765" t="s">
        <v>1937</v>
      </c>
    </row>
    <row r="766" spans="1:11" x14ac:dyDescent="0.2">
      <c r="A766" t="s">
        <v>63</v>
      </c>
      <c r="B766" t="s">
        <v>1936</v>
      </c>
      <c r="C766">
        <v>48</v>
      </c>
      <c r="D766" s="4">
        <v>1.581183911453701E-3</v>
      </c>
      <c r="E766">
        <v>7</v>
      </c>
      <c r="F766" s="3">
        <v>2.3058932042033139E-4</v>
      </c>
      <c r="G766" s="2">
        <v>3.3200346999999999</v>
      </c>
      <c r="H766" s="2">
        <v>1.4000649000000001</v>
      </c>
      <c r="I766" s="2">
        <v>7.8729426</v>
      </c>
      <c r="J766" s="1">
        <v>6.4529899999999996E-3</v>
      </c>
      <c r="K766" t="s">
        <v>1935</v>
      </c>
    </row>
    <row r="767" spans="1:11" x14ac:dyDescent="0.2">
      <c r="A767" t="s">
        <v>206</v>
      </c>
      <c r="B767" t="s">
        <v>1934</v>
      </c>
      <c r="C767">
        <v>39</v>
      </c>
      <c r="D767" s="4">
        <v>1.284711928056132E-3</v>
      </c>
      <c r="E767">
        <v>9</v>
      </c>
      <c r="F767" s="3">
        <v>2.9647198339756892E-4</v>
      </c>
      <c r="G767" s="2">
        <v>3.1669656000000002</v>
      </c>
      <c r="H767" s="2">
        <v>1.3802681000000001</v>
      </c>
      <c r="I767" s="2">
        <v>7.2664659</v>
      </c>
      <c r="J767" s="1">
        <v>6.5176000000000001E-3</v>
      </c>
      <c r="K767" t="s">
        <v>1933</v>
      </c>
    </row>
    <row r="768" spans="1:11" x14ac:dyDescent="0.2">
      <c r="A768" t="s">
        <v>32</v>
      </c>
      <c r="B768" t="s">
        <v>1932</v>
      </c>
      <c r="C768">
        <v>128</v>
      </c>
      <c r="D768" s="4">
        <v>4.2164904305432025E-3</v>
      </c>
      <c r="E768">
        <v>34</v>
      </c>
      <c r="F768" s="3">
        <v>1.1200052706130381E-3</v>
      </c>
      <c r="G768" s="2">
        <v>1.8046006999999999</v>
      </c>
      <c r="H768" s="2">
        <v>1.1794083</v>
      </c>
      <c r="I768" s="2">
        <v>2.7612011999999999</v>
      </c>
      <c r="J768" s="1">
        <v>6.5209600000000001E-3</v>
      </c>
      <c r="K768" t="s">
        <v>1931</v>
      </c>
    </row>
    <row r="769" spans="1:11" x14ac:dyDescent="0.2">
      <c r="A769" t="s">
        <v>131</v>
      </c>
      <c r="B769" t="s">
        <v>1930</v>
      </c>
      <c r="C769">
        <v>40</v>
      </c>
      <c r="D769" s="4">
        <v>1.3176532595447507E-3</v>
      </c>
      <c r="E769">
        <v>10</v>
      </c>
      <c r="F769" s="3">
        <v>3.2941331488618768E-4</v>
      </c>
      <c r="G769" s="2">
        <v>2.9342362</v>
      </c>
      <c r="H769" s="2">
        <v>1.3495657999999999</v>
      </c>
      <c r="I769" s="2">
        <v>6.3796387000000001</v>
      </c>
      <c r="J769" s="1">
        <v>6.5979000000000003E-3</v>
      </c>
      <c r="K769" t="s">
        <v>1929</v>
      </c>
    </row>
    <row r="770" spans="1:11" x14ac:dyDescent="0.2">
      <c r="A770" t="s">
        <v>211</v>
      </c>
      <c r="B770" t="s">
        <v>1928</v>
      </c>
      <c r="C770">
        <v>199</v>
      </c>
      <c r="D770" s="4">
        <v>6.5553249662351348E-3</v>
      </c>
      <c r="E770">
        <v>179</v>
      </c>
      <c r="F770" s="3">
        <v>5.8964983364627596E-3</v>
      </c>
      <c r="G770" s="2">
        <v>0.73621798000000005</v>
      </c>
      <c r="H770" s="2">
        <v>0.59020052999999995</v>
      </c>
      <c r="I770" s="2">
        <v>0.91836061999999996</v>
      </c>
      <c r="J770" s="1">
        <v>6.6267299999999999E-3</v>
      </c>
      <c r="K770" t="s">
        <v>1927</v>
      </c>
    </row>
    <row r="771" spans="1:11" x14ac:dyDescent="0.2">
      <c r="A771" t="s">
        <v>1237</v>
      </c>
      <c r="B771" t="s">
        <v>1926</v>
      </c>
      <c r="C771">
        <v>41</v>
      </c>
      <c r="D771" s="4">
        <v>1.3505945910333695E-3</v>
      </c>
      <c r="E771">
        <v>5</v>
      </c>
      <c r="F771" s="3">
        <v>1.6470665744309384E-4</v>
      </c>
      <c r="G771" s="2">
        <v>3.7035412000000001</v>
      </c>
      <c r="H771" s="2">
        <v>1.4349092000000001</v>
      </c>
      <c r="I771" s="2">
        <v>9.5589445000000008</v>
      </c>
      <c r="J771" s="1">
        <v>6.8020399999999996E-3</v>
      </c>
      <c r="K771" t="s">
        <v>1925</v>
      </c>
    </row>
    <row r="772" spans="1:11" x14ac:dyDescent="0.2">
      <c r="A772" t="s">
        <v>191</v>
      </c>
      <c r="B772" t="s">
        <v>1924</v>
      </c>
      <c r="C772">
        <v>469</v>
      </c>
      <c r="D772" s="4">
        <v>1.5449484468162203E-2</v>
      </c>
      <c r="E772">
        <v>368</v>
      </c>
      <c r="F772" s="3">
        <v>1.2122409987811708E-2</v>
      </c>
      <c r="G772" s="2">
        <v>0.81408641000000004</v>
      </c>
      <c r="H772" s="2">
        <v>0.70130228999999999</v>
      </c>
      <c r="I772" s="2">
        <v>0.94500857000000005</v>
      </c>
      <c r="J772" s="1">
        <v>6.8646100000000002E-3</v>
      </c>
      <c r="K772" t="s">
        <v>1923</v>
      </c>
    </row>
    <row r="773" spans="1:11" x14ac:dyDescent="0.2">
      <c r="A773" t="s">
        <v>26</v>
      </c>
      <c r="B773" t="s">
        <v>1922</v>
      </c>
      <c r="C773">
        <v>373</v>
      </c>
      <c r="D773" s="4">
        <v>1.2287116645254802E-2</v>
      </c>
      <c r="E773">
        <v>183</v>
      </c>
      <c r="F773" s="3">
        <v>6.0282636624172346E-3</v>
      </c>
      <c r="G773" s="2">
        <v>1.3227127000000001</v>
      </c>
      <c r="H773" s="2">
        <v>1.0788096</v>
      </c>
      <c r="I773" s="2">
        <v>1.6217588000000001</v>
      </c>
      <c r="J773" s="1">
        <v>7.1579699999999996E-3</v>
      </c>
      <c r="K773" t="s">
        <v>1921</v>
      </c>
    </row>
    <row r="774" spans="1:11" x14ac:dyDescent="0.2">
      <c r="A774" t="s">
        <v>131</v>
      </c>
      <c r="B774" t="s">
        <v>1920</v>
      </c>
      <c r="C774">
        <v>160</v>
      </c>
      <c r="D774" s="4">
        <v>5.2706130381790029E-3</v>
      </c>
      <c r="E774">
        <v>73</v>
      </c>
      <c r="F774" s="3">
        <v>2.4047171986691703E-3</v>
      </c>
      <c r="G774" s="2">
        <v>1.5772261000000001</v>
      </c>
      <c r="H774" s="2">
        <v>1.1305102</v>
      </c>
      <c r="I774" s="2">
        <v>2.2004595999999998</v>
      </c>
      <c r="J774" s="1">
        <v>7.3190099999999999E-3</v>
      </c>
      <c r="K774" t="s">
        <v>1919</v>
      </c>
    </row>
    <row r="775" spans="1:11" x14ac:dyDescent="0.2">
      <c r="A775" t="s">
        <v>63</v>
      </c>
      <c r="B775" t="s">
        <v>1918</v>
      </c>
      <c r="C775">
        <v>57</v>
      </c>
      <c r="D775" s="4">
        <v>1.8776558948512699E-3</v>
      </c>
      <c r="E775">
        <v>14</v>
      </c>
      <c r="F775" s="3">
        <v>4.6117864084066278E-4</v>
      </c>
      <c r="G775" s="2">
        <v>2.6762250000000001</v>
      </c>
      <c r="H775" s="2">
        <v>1.3007527000000001</v>
      </c>
      <c r="I775" s="2">
        <v>5.5061815000000003</v>
      </c>
      <c r="J775" s="1">
        <v>7.4888200000000002E-3</v>
      </c>
      <c r="K775" t="s">
        <v>1917</v>
      </c>
    </row>
    <row r="776" spans="1:11" x14ac:dyDescent="0.2">
      <c r="A776" t="s">
        <v>56</v>
      </c>
      <c r="B776" t="s">
        <v>1916</v>
      </c>
      <c r="C776">
        <v>283</v>
      </c>
      <c r="D776" s="4">
        <v>9.3223968112791118E-3</v>
      </c>
      <c r="E776">
        <v>112</v>
      </c>
      <c r="F776" s="3">
        <v>3.6894291267253023E-3</v>
      </c>
      <c r="G776" s="2">
        <v>1.3874135000000001</v>
      </c>
      <c r="H776" s="2">
        <v>1.0913010000000001</v>
      </c>
      <c r="I776" s="2">
        <v>1.7638727999999999</v>
      </c>
      <c r="J776" s="1">
        <v>7.51163E-3</v>
      </c>
      <c r="K776" t="s">
        <v>1915</v>
      </c>
    </row>
    <row r="777" spans="1:11" x14ac:dyDescent="0.2">
      <c r="A777" t="s">
        <v>117</v>
      </c>
      <c r="B777" t="s">
        <v>1914</v>
      </c>
      <c r="C777">
        <v>367</v>
      </c>
      <c r="D777" s="4">
        <v>1.2089468656323089E-2</v>
      </c>
      <c r="E777">
        <v>145</v>
      </c>
      <c r="F777" s="3">
        <v>4.7764930658497212E-3</v>
      </c>
      <c r="G777" s="2">
        <v>1.3501422999999999</v>
      </c>
      <c r="H777" s="2">
        <v>1.0832341000000001</v>
      </c>
      <c r="I777" s="2">
        <v>1.6828164000000001</v>
      </c>
      <c r="J777" s="1">
        <v>7.5534299999999999E-3</v>
      </c>
      <c r="K777" t="s">
        <v>1913</v>
      </c>
    </row>
    <row r="778" spans="1:11" x14ac:dyDescent="0.2">
      <c r="A778" t="s">
        <v>56</v>
      </c>
      <c r="B778" t="s">
        <v>1912</v>
      </c>
      <c r="C778">
        <v>1006</v>
      </c>
      <c r="D778" s="4">
        <v>3.3138979477550484E-2</v>
      </c>
      <c r="E778">
        <v>569</v>
      </c>
      <c r="F778" s="3">
        <v>1.8743617617024082E-2</v>
      </c>
      <c r="G778" s="2">
        <v>1.1690765999999999</v>
      </c>
      <c r="H778" s="2">
        <v>1.0423766999999999</v>
      </c>
      <c r="I778" s="2">
        <v>1.3111769</v>
      </c>
      <c r="J778" s="1">
        <v>7.6055699999999999E-3</v>
      </c>
      <c r="K778" t="s">
        <v>1911</v>
      </c>
    </row>
    <row r="779" spans="1:11" x14ac:dyDescent="0.2">
      <c r="A779" t="s">
        <v>26</v>
      </c>
      <c r="B779" t="s">
        <v>1910</v>
      </c>
      <c r="C779">
        <v>1767</v>
      </c>
      <c r="D779" s="4">
        <v>5.8207332740389368E-2</v>
      </c>
      <c r="E779">
        <v>896</v>
      </c>
      <c r="F779" s="3">
        <v>2.9515433013802418E-2</v>
      </c>
      <c r="G779" s="2">
        <v>1.1294751000000001</v>
      </c>
      <c r="H779" s="2">
        <v>1.0328702000000001</v>
      </c>
      <c r="I779" s="2">
        <v>1.2351155</v>
      </c>
      <c r="J779" s="1">
        <v>7.6097300000000003E-3</v>
      </c>
      <c r="K779" t="s">
        <v>1909</v>
      </c>
    </row>
    <row r="780" spans="1:11" x14ac:dyDescent="0.2">
      <c r="A780" t="s">
        <v>76</v>
      </c>
      <c r="B780" t="s">
        <v>1908</v>
      </c>
      <c r="C780">
        <v>54</v>
      </c>
      <c r="D780" s="4">
        <v>1.7788319003854136E-3</v>
      </c>
      <c r="E780">
        <v>52</v>
      </c>
      <c r="F780" s="3">
        <v>1.7129492374081761E-3</v>
      </c>
      <c r="G780" s="2">
        <v>0.55347199999999996</v>
      </c>
      <c r="H780" s="2">
        <v>0.35754124999999998</v>
      </c>
      <c r="I780" s="2">
        <v>0.85677181000000002</v>
      </c>
      <c r="J780" s="1">
        <v>7.9699300000000001E-3</v>
      </c>
      <c r="K780" t="s">
        <v>1907</v>
      </c>
    </row>
    <row r="781" spans="1:11" x14ac:dyDescent="0.2">
      <c r="A781" t="s">
        <v>23</v>
      </c>
      <c r="B781" t="s">
        <v>1906</v>
      </c>
      <c r="C781">
        <v>48</v>
      </c>
      <c r="D781" s="4">
        <v>1.581183911453701E-3</v>
      </c>
      <c r="E781">
        <v>13</v>
      </c>
      <c r="F781" s="3">
        <v>4.2823730935204402E-4</v>
      </c>
      <c r="G781" s="2">
        <v>2.6738770000000001</v>
      </c>
      <c r="H781" s="2">
        <v>1.2892836000000001</v>
      </c>
      <c r="I781" s="2">
        <v>5.5454195999999998</v>
      </c>
      <c r="J781" s="1">
        <v>8.2253199999999995E-3</v>
      </c>
      <c r="K781" t="s">
        <v>1905</v>
      </c>
    </row>
    <row r="782" spans="1:11" x14ac:dyDescent="0.2">
      <c r="A782" t="s">
        <v>23</v>
      </c>
      <c r="B782" t="s">
        <v>1904</v>
      </c>
      <c r="C782">
        <v>256</v>
      </c>
      <c r="D782" s="4">
        <v>8.4329808610864049E-3</v>
      </c>
      <c r="E782">
        <v>106</v>
      </c>
      <c r="F782" s="3">
        <v>3.4917811377935897E-3</v>
      </c>
      <c r="G782" s="2">
        <v>1.4036469</v>
      </c>
      <c r="H782" s="2">
        <v>1.090616</v>
      </c>
      <c r="I782" s="2">
        <v>1.8065247</v>
      </c>
      <c r="J782" s="1">
        <v>8.4452299999999998E-3</v>
      </c>
      <c r="K782" t="s">
        <v>1903</v>
      </c>
    </row>
    <row r="783" spans="1:11" x14ac:dyDescent="0.2">
      <c r="A783" t="s">
        <v>76</v>
      </c>
      <c r="B783" t="s">
        <v>1902</v>
      </c>
      <c r="C783">
        <v>816</v>
      </c>
      <c r="D783" s="4">
        <v>2.6880126494712917E-2</v>
      </c>
      <c r="E783">
        <v>486</v>
      </c>
      <c r="F783" s="3">
        <v>1.6009487103468723E-2</v>
      </c>
      <c r="G783" s="2">
        <v>1.2016751000000001</v>
      </c>
      <c r="H783" s="2">
        <v>1.0479658999999999</v>
      </c>
      <c r="I783" s="2">
        <v>1.3779295</v>
      </c>
      <c r="J783" s="1">
        <v>8.5162099999999998E-3</v>
      </c>
      <c r="K783" t="s">
        <v>1901</v>
      </c>
    </row>
    <row r="784" spans="1:11" x14ac:dyDescent="0.2">
      <c r="A784" t="s">
        <v>56</v>
      </c>
      <c r="B784" t="s">
        <v>1900</v>
      </c>
      <c r="C784">
        <v>357</v>
      </c>
      <c r="D784" s="4">
        <v>1.1760055341436901E-2</v>
      </c>
      <c r="E784">
        <v>134</v>
      </c>
      <c r="F784" s="3">
        <v>4.4141384194749155E-3</v>
      </c>
      <c r="G784" s="2">
        <v>1.3409142999999999</v>
      </c>
      <c r="H784" s="2">
        <v>1.0765186</v>
      </c>
      <c r="I784" s="2">
        <v>1.6702463000000001</v>
      </c>
      <c r="J784" s="1">
        <v>8.8452400000000007E-3</v>
      </c>
      <c r="K784" t="s">
        <v>1899</v>
      </c>
    </row>
    <row r="785" spans="1:11" x14ac:dyDescent="0.2">
      <c r="A785" t="s">
        <v>1237</v>
      </c>
      <c r="B785" t="s">
        <v>1898</v>
      </c>
      <c r="C785">
        <v>34</v>
      </c>
      <c r="D785" s="4">
        <v>1.1200052706130381E-3</v>
      </c>
      <c r="E785">
        <v>1</v>
      </c>
      <c r="F785" s="3">
        <v>3.2941331488618769E-5</v>
      </c>
      <c r="G785" s="2">
        <v>14.257284</v>
      </c>
      <c r="H785" s="2">
        <v>1.9296317000000001</v>
      </c>
      <c r="I785" s="2">
        <v>105.34143</v>
      </c>
      <c r="J785" s="1">
        <v>9.2101300000000004E-3</v>
      </c>
      <c r="K785" t="s">
        <v>1897</v>
      </c>
    </row>
    <row r="786" spans="1:11" x14ac:dyDescent="0.2">
      <c r="A786" t="s">
        <v>139</v>
      </c>
      <c r="B786" t="s">
        <v>1896</v>
      </c>
      <c r="C786">
        <v>98</v>
      </c>
      <c r="D786" s="4">
        <v>3.2282504858846396E-3</v>
      </c>
      <c r="E786">
        <v>30</v>
      </c>
      <c r="F786" s="3">
        <v>9.8823994465856309E-4</v>
      </c>
      <c r="G786" s="2">
        <v>1.973789</v>
      </c>
      <c r="H786" s="2">
        <v>1.1813879</v>
      </c>
      <c r="I786" s="2">
        <v>3.2976831</v>
      </c>
      <c r="J786" s="1">
        <v>9.41818E-3</v>
      </c>
      <c r="K786" t="s">
        <v>1895</v>
      </c>
    </row>
    <row r="787" spans="1:11" x14ac:dyDescent="0.2">
      <c r="A787" t="s">
        <v>32</v>
      </c>
      <c r="B787" t="s">
        <v>1894</v>
      </c>
      <c r="C787">
        <v>253</v>
      </c>
      <c r="D787" s="4">
        <v>8.3341568666205484E-3</v>
      </c>
      <c r="E787">
        <v>227</v>
      </c>
      <c r="F787" s="3">
        <v>7.4776822479164611E-3</v>
      </c>
      <c r="G787" s="2">
        <v>0.76347162999999996</v>
      </c>
      <c r="H787" s="2">
        <v>0.62255062999999999</v>
      </c>
      <c r="I787" s="2">
        <v>0.93629161000000005</v>
      </c>
      <c r="J787" s="1">
        <v>9.5347100000000001E-3</v>
      </c>
      <c r="K787" t="s">
        <v>1893</v>
      </c>
    </row>
    <row r="788" spans="1:11" x14ac:dyDescent="0.2">
      <c r="A788" t="s">
        <v>63</v>
      </c>
      <c r="B788" t="s">
        <v>1892</v>
      </c>
      <c r="C788">
        <v>37</v>
      </c>
      <c r="D788" s="4">
        <v>1.2188292650788944E-3</v>
      </c>
      <c r="E788">
        <v>10</v>
      </c>
      <c r="F788" s="3">
        <v>3.2941331488618768E-4</v>
      </c>
      <c r="G788" s="2">
        <v>3.9567375</v>
      </c>
      <c r="H788" s="2">
        <v>1.3910901</v>
      </c>
      <c r="I788" s="2">
        <v>11.254319000000001</v>
      </c>
      <c r="J788" s="1">
        <v>9.9124699999999996E-3</v>
      </c>
      <c r="K788" t="s">
        <v>1891</v>
      </c>
    </row>
    <row r="789" spans="1:11" x14ac:dyDescent="0.2">
      <c r="A789" t="s">
        <v>139</v>
      </c>
      <c r="B789" t="s">
        <v>1890</v>
      </c>
      <c r="C789">
        <v>93</v>
      </c>
      <c r="D789" s="4">
        <v>3.0635438284415456E-3</v>
      </c>
      <c r="E789">
        <v>39</v>
      </c>
      <c r="F789" s="3">
        <v>1.284711928056132E-3</v>
      </c>
      <c r="G789" s="2">
        <v>1.8891175</v>
      </c>
      <c r="H789" s="2">
        <v>1.1647149999999999</v>
      </c>
      <c r="I789" s="2">
        <v>3.0640670000000001</v>
      </c>
      <c r="J789" s="1">
        <v>9.9406400000000006E-3</v>
      </c>
      <c r="K789" t="s">
        <v>1889</v>
      </c>
    </row>
    <row r="790" spans="1:11" x14ac:dyDescent="0.2">
      <c r="A790" t="s">
        <v>206</v>
      </c>
      <c r="B790" t="s">
        <v>1888</v>
      </c>
      <c r="C790">
        <v>114</v>
      </c>
      <c r="D790" s="4">
        <v>3.7553117897025398E-3</v>
      </c>
      <c r="E790">
        <v>55</v>
      </c>
      <c r="F790" s="3">
        <v>1.8117732318740324E-3</v>
      </c>
      <c r="G790" s="2">
        <v>1.6632948000000001</v>
      </c>
      <c r="H790" s="2">
        <v>1.1278547000000001</v>
      </c>
      <c r="I790" s="2">
        <v>2.4529309000000001</v>
      </c>
      <c r="J790" s="1">
        <v>1.0258679999999999E-2</v>
      </c>
      <c r="K790" t="s">
        <v>1887</v>
      </c>
    </row>
    <row r="791" spans="1:11" x14ac:dyDescent="0.2">
      <c r="A791" t="s">
        <v>191</v>
      </c>
      <c r="B791" t="s">
        <v>1886</v>
      </c>
      <c r="C791">
        <v>785</v>
      </c>
      <c r="D791" s="4">
        <v>2.5858945218565733E-2</v>
      </c>
      <c r="E791">
        <v>576</v>
      </c>
      <c r="F791" s="3">
        <v>1.8974206937444411E-2</v>
      </c>
      <c r="G791" s="2">
        <v>0.85278896000000004</v>
      </c>
      <c r="H791" s="2">
        <v>0.75485093000000003</v>
      </c>
      <c r="I791" s="2">
        <v>0.96343394000000004</v>
      </c>
      <c r="J791" s="1">
        <v>1.051377E-2</v>
      </c>
      <c r="K791" t="s">
        <v>1885</v>
      </c>
    </row>
    <row r="792" spans="1:11" x14ac:dyDescent="0.2">
      <c r="A792" t="s">
        <v>206</v>
      </c>
      <c r="B792" t="s">
        <v>1884</v>
      </c>
      <c r="C792">
        <v>995</v>
      </c>
      <c r="D792" s="4">
        <v>3.2776624831175674E-2</v>
      </c>
      <c r="E792">
        <v>484</v>
      </c>
      <c r="F792" s="3">
        <v>1.5943604440491484E-2</v>
      </c>
      <c r="G792" s="2">
        <v>1.1737271</v>
      </c>
      <c r="H792" s="2">
        <v>1.0380921999999999</v>
      </c>
      <c r="I792" s="2">
        <v>1.3270839000000001</v>
      </c>
      <c r="J792" s="1">
        <v>1.0568660000000001E-2</v>
      </c>
      <c r="K792" t="s">
        <v>1883</v>
      </c>
    </row>
    <row r="793" spans="1:11" x14ac:dyDescent="0.2">
      <c r="A793" t="s">
        <v>23</v>
      </c>
      <c r="B793" t="s">
        <v>1882</v>
      </c>
      <c r="C793">
        <v>79</v>
      </c>
      <c r="D793" s="4">
        <v>2.6023651876008829E-3</v>
      </c>
      <c r="E793">
        <v>25</v>
      </c>
      <c r="F793" s="3">
        <v>8.2353328721546928E-4</v>
      </c>
      <c r="G793" s="2">
        <v>1.9659568999999999</v>
      </c>
      <c r="H793" s="2">
        <v>1.1706753999999999</v>
      </c>
      <c r="I793" s="2">
        <v>3.3015015000000001</v>
      </c>
      <c r="J793" s="1">
        <v>1.0596019999999999E-2</v>
      </c>
      <c r="K793" t="s">
        <v>1881</v>
      </c>
    </row>
    <row r="794" spans="1:11" x14ac:dyDescent="0.2">
      <c r="A794" t="s">
        <v>664</v>
      </c>
      <c r="B794" t="s">
        <v>1880</v>
      </c>
      <c r="C794">
        <v>213</v>
      </c>
      <c r="D794" s="4">
        <v>7.0165036070757979E-3</v>
      </c>
      <c r="E794">
        <v>69</v>
      </c>
      <c r="F794" s="3">
        <v>2.2729518727146953E-3</v>
      </c>
      <c r="G794" s="2">
        <v>1.4663022999999999</v>
      </c>
      <c r="H794" s="2">
        <v>1.0909826</v>
      </c>
      <c r="I794" s="2">
        <v>1.9707394</v>
      </c>
      <c r="J794" s="1">
        <v>1.117402E-2</v>
      </c>
      <c r="K794" t="s">
        <v>1879</v>
      </c>
    </row>
    <row r="795" spans="1:11" x14ac:dyDescent="0.2">
      <c r="A795" t="s">
        <v>15</v>
      </c>
      <c r="B795" t="s">
        <v>1878</v>
      </c>
      <c r="C795">
        <v>246</v>
      </c>
      <c r="D795" s="4">
        <v>8.1035675462002178E-3</v>
      </c>
      <c r="E795">
        <v>105</v>
      </c>
      <c r="F795" s="3">
        <v>3.4588398063049707E-3</v>
      </c>
      <c r="G795" s="2">
        <v>1.4054338</v>
      </c>
      <c r="H795" s="2">
        <v>1.0803218999999999</v>
      </c>
      <c r="I795" s="2">
        <v>1.8283848</v>
      </c>
      <c r="J795" s="1">
        <v>1.1227600000000001E-2</v>
      </c>
      <c r="K795" t="s">
        <v>1877</v>
      </c>
    </row>
    <row r="796" spans="1:11" x14ac:dyDescent="0.2">
      <c r="A796" t="s">
        <v>56</v>
      </c>
      <c r="B796" t="s">
        <v>1876</v>
      </c>
      <c r="C796">
        <v>62</v>
      </c>
      <c r="D796" s="4">
        <v>2.0423625522943637E-3</v>
      </c>
      <c r="E796">
        <v>13</v>
      </c>
      <c r="F796" s="3">
        <v>4.2823730935204402E-4</v>
      </c>
      <c r="G796" s="2">
        <v>2.2802034999999998</v>
      </c>
      <c r="H796" s="2">
        <v>1.2045808</v>
      </c>
      <c r="I796" s="2">
        <v>4.3162963999999997</v>
      </c>
      <c r="J796" s="1">
        <v>1.135274E-2</v>
      </c>
      <c r="K796" t="s">
        <v>1875</v>
      </c>
    </row>
    <row r="797" spans="1:11" x14ac:dyDescent="0.2">
      <c r="A797" t="s">
        <v>39</v>
      </c>
      <c r="B797" t="s">
        <v>1874</v>
      </c>
      <c r="C797">
        <v>1951</v>
      </c>
      <c r="D797" s="4">
        <v>6.4268537734295222E-2</v>
      </c>
      <c r="E797">
        <v>980</v>
      </c>
      <c r="F797" s="3">
        <v>3.2282504858846393E-2</v>
      </c>
      <c r="G797" s="2">
        <v>1.116296</v>
      </c>
      <c r="H797" s="2">
        <v>1.0250009</v>
      </c>
      <c r="I797" s="2">
        <v>1.2157226000000001</v>
      </c>
      <c r="J797" s="1">
        <v>1.1497459999999999E-2</v>
      </c>
      <c r="K797" t="s">
        <v>1873</v>
      </c>
    </row>
    <row r="798" spans="1:11" x14ac:dyDescent="0.2">
      <c r="A798" t="s">
        <v>664</v>
      </c>
      <c r="B798" t="s">
        <v>1872</v>
      </c>
      <c r="C798">
        <v>157</v>
      </c>
      <c r="D798" s="4">
        <v>5.1717890437131472E-3</v>
      </c>
      <c r="E798">
        <v>52</v>
      </c>
      <c r="F798" s="3">
        <v>1.7129492374081761E-3</v>
      </c>
      <c r="G798" s="2">
        <v>1.5502327</v>
      </c>
      <c r="H798" s="2">
        <v>1.1028922000000001</v>
      </c>
      <c r="I798" s="2">
        <v>2.1790175000000001</v>
      </c>
      <c r="J798" s="1">
        <v>1.1611109999999999E-2</v>
      </c>
      <c r="K798" t="s">
        <v>1871</v>
      </c>
    </row>
    <row r="799" spans="1:11" x14ac:dyDescent="0.2">
      <c r="A799" t="s">
        <v>131</v>
      </c>
      <c r="B799" t="s">
        <v>1870</v>
      </c>
      <c r="C799">
        <v>64</v>
      </c>
      <c r="D799" s="4">
        <v>2.1082452152716012E-3</v>
      </c>
      <c r="E799">
        <v>21</v>
      </c>
      <c r="F799" s="3">
        <v>6.9176796126099412E-4</v>
      </c>
      <c r="G799" s="2">
        <v>2.4144382000000002</v>
      </c>
      <c r="H799" s="2">
        <v>1.2176346</v>
      </c>
      <c r="I799" s="2">
        <v>4.7875708000000001</v>
      </c>
      <c r="J799" s="1">
        <v>1.1611369999999999E-2</v>
      </c>
      <c r="K799" t="s">
        <v>1869</v>
      </c>
    </row>
    <row r="800" spans="1:11" x14ac:dyDescent="0.2">
      <c r="A800" t="s">
        <v>15</v>
      </c>
      <c r="B800" t="s">
        <v>1868</v>
      </c>
      <c r="C800">
        <v>35</v>
      </c>
      <c r="D800" s="4">
        <v>1.1529466021016569E-3</v>
      </c>
      <c r="E800">
        <v>20</v>
      </c>
      <c r="F800" s="3">
        <v>6.5882662977237536E-4</v>
      </c>
      <c r="G800" s="2">
        <v>2.9572102999999998</v>
      </c>
      <c r="H800" s="2">
        <v>1.2733177</v>
      </c>
      <c r="I800" s="2">
        <v>6.8679582000000003</v>
      </c>
      <c r="J800" s="1">
        <v>1.166917E-2</v>
      </c>
      <c r="K800" t="s">
        <v>1867</v>
      </c>
    </row>
    <row r="801" spans="1:11" x14ac:dyDescent="0.2">
      <c r="A801" t="s">
        <v>117</v>
      </c>
      <c r="B801" t="s">
        <v>1866</v>
      </c>
      <c r="C801">
        <v>422</v>
      </c>
      <c r="D801" s="4">
        <v>1.3901241888197122E-2</v>
      </c>
      <c r="E801">
        <v>203</v>
      </c>
      <c r="F801" s="3">
        <v>6.6870902921896099E-3</v>
      </c>
      <c r="G801" s="2">
        <v>1.2683869999999999</v>
      </c>
      <c r="H801" s="2">
        <v>1.0543623</v>
      </c>
      <c r="I801" s="2">
        <v>1.5258566</v>
      </c>
      <c r="J801" s="1">
        <v>1.1689959999999999E-2</v>
      </c>
      <c r="K801" t="s">
        <v>1865</v>
      </c>
    </row>
    <row r="802" spans="1:11" x14ac:dyDescent="0.2">
      <c r="A802" t="s">
        <v>26</v>
      </c>
      <c r="B802" t="s">
        <v>1864</v>
      </c>
      <c r="C802">
        <v>367</v>
      </c>
      <c r="D802" s="4">
        <v>1.2089468656323089E-2</v>
      </c>
      <c r="E802">
        <v>172</v>
      </c>
      <c r="F802" s="3">
        <v>5.665909016042428E-3</v>
      </c>
      <c r="G802" s="2">
        <v>1.3046283999999999</v>
      </c>
      <c r="H802" s="2">
        <v>1.0601252000000001</v>
      </c>
      <c r="I802" s="2">
        <v>1.6055227999999999</v>
      </c>
      <c r="J802" s="1">
        <v>1.2025950000000001E-2</v>
      </c>
      <c r="K802" t="s">
        <v>1863</v>
      </c>
    </row>
    <row r="803" spans="1:11" x14ac:dyDescent="0.2">
      <c r="A803" t="s">
        <v>131</v>
      </c>
      <c r="B803" t="s">
        <v>1862</v>
      </c>
      <c r="C803">
        <v>74</v>
      </c>
      <c r="D803" s="4">
        <v>2.4376585301577889E-3</v>
      </c>
      <c r="E803">
        <v>23</v>
      </c>
      <c r="F803" s="3">
        <v>7.5765062423823176E-4</v>
      </c>
      <c r="G803" s="2">
        <v>1.9783286</v>
      </c>
      <c r="H803" s="2">
        <v>1.161484</v>
      </c>
      <c r="I803" s="2">
        <v>3.3696408999999998</v>
      </c>
      <c r="J803" s="1">
        <v>1.204234E-2</v>
      </c>
      <c r="K803" t="s">
        <v>1861</v>
      </c>
    </row>
    <row r="804" spans="1:11" x14ac:dyDescent="0.2">
      <c r="A804" t="s">
        <v>180</v>
      </c>
      <c r="B804" t="s">
        <v>1860</v>
      </c>
      <c r="C804">
        <v>82</v>
      </c>
      <c r="D804" s="4">
        <v>2.701189182066739E-3</v>
      </c>
      <c r="E804">
        <v>23</v>
      </c>
      <c r="F804" s="3">
        <v>7.5765062423823176E-4</v>
      </c>
      <c r="G804" s="2">
        <v>1.9387619</v>
      </c>
      <c r="H804" s="2">
        <v>1.1551655999999999</v>
      </c>
      <c r="I804" s="2">
        <v>3.2539037</v>
      </c>
      <c r="J804" s="1">
        <v>1.221244E-2</v>
      </c>
      <c r="K804" t="s">
        <v>1859</v>
      </c>
    </row>
    <row r="805" spans="1:11" x14ac:dyDescent="0.2">
      <c r="A805" t="s">
        <v>56</v>
      </c>
      <c r="B805" t="s">
        <v>1858</v>
      </c>
      <c r="C805">
        <v>140</v>
      </c>
      <c r="D805" s="4">
        <v>4.6117864084066276E-3</v>
      </c>
      <c r="E805">
        <v>54</v>
      </c>
      <c r="F805" s="3">
        <v>1.7788319003854136E-3</v>
      </c>
      <c r="G805" s="2">
        <v>1.5410980000000001</v>
      </c>
      <c r="H805" s="2">
        <v>1.0981352</v>
      </c>
      <c r="I805" s="2">
        <v>2.1627418999999999</v>
      </c>
      <c r="J805" s="1">
        <v>1.237073E-2</v>
      </c>
      <c r="K805" t="s">
        <v>1857</v>
      </c>
    </row>
    <row r="806" spans="1:11" x14ac:dyDescent="0.2">
      <c r="A806" t="s">
        <v>180</v>
      </c>
      <c r="B806" t="s">
        <v>1856</v>
      </c>
      <c r="C806">
        <v>37</v>
      </c>
      <c r="D806" s="4">
        <v>1.2188292650788944E-3</v>
      </c>
      <c r="E806">
        <v>9</v>
      </c>
      <c r="F806" s="3">
        <v>2.9647198339756892E-4</v>
      </c>
      <c r="G806" s="2">
        <v>3.0669200000000001</v>
      </c>
      <c r="H806" s="2">
        <v>1.2743616</v>
      </c>
      <c r="I806" s="2">
        <v>7.3809494000000004</v>
      </c>
      <c r="J806" s="1">
        <v>1.2383089999999999E-2</v>
      </c>
      <c r="K806" t="s">
        <v>1855</v>
      </c>
    </row>
    <row r="807" spans="1:11" x14ac:dyDescent="0.2">
      <c r="A807" t="s">
        <v>180</v>
      </c>
      <c r="B807" t="s">
        <v>1854</v>
      </c>
      <c r="C807">
        <v>58</v>
      </c>
      <c r="D807" s="4">
        <v>1.9105972263398887E-3</v>
      </c>
      <c r="E807">
        <v>13</v>
      </c>
      <c r="F807" s="3">
        <v>4.2823730935204402E-4</v>
      </c>
      <c r="G807" s="2">
        <v>2.3295325</v>
      </c>
      <c r="H807" s="2">
        <v>1.199986</v>
      </c>
      <c r="I807" s="2">
        <v>4.5223209000000004</v>
      </c>
      <c r="J807" s="1">
        <v>1.2467840000000001E-2</v>
      </c>
      <c r="K807" t="s">
        <v>1853</v>
      </c>
    </row>
    <row r="808" spans="1:11" x14ac:dyDescent="0.2">
      <c r="A808" t="s">
        <v>81</v>
      </c>
      <c r="B808" t="s">
        <v>1852</v>
      </c>
      <c r="C808">
        <v>142</v>
      </c>
      <c r="D808" s="4">
        <v>4.6776690713838656E-3</v>
      </c>
      <c r="E808">
        <v>50</v>
      </c>
      <c r="F808" s="3">
        <v>1.6470665744309386E-3</v>
      </c>
      <c r="G808" s="2">
        <v>1.5723583999999999</v>
      </c>
      <c r="H808" s="2">
        <v>1.1015775999999999</v>
      </c>
      <c r="I808" s="2">
        <v>2.2443368000000001</v>
      </c>
      <c r="J808" s="1">
        <v>1.267276E-2</v>
      </c>
      <c r="K808" t="s">
        <v>1851</v>
      </c>
    </row>
    <row r="809" spans="1:11" x14ac:dyDescent="0.2">
      <c r="A809" t="s">
        <v>46</v>
      </c>
      <c r="B809" t="s">
        <v>1850</v>
      </c>
      <c r="C809">
        <v>130</v>
      </c>
      <c r="D809" s="4">
        <v>4.2823730935204404E-3</v>
      </c>
      <c r="E809">
        <v>52</v>
      </c>
      <c r="F809" s="3">
        <v>1.7129492374081761E-3</v>
      </c>
      <c r="G809" s="2">
        <v>1.5993434</v>
      </c>
      <c r="H809" s="2">
        <v>1.1054265000000001</v>
      </c>
      <c r="I809" s="2">
        <v>2.3139481000000002</v>
      </c>
      <c r="J809" s="1">
        <v>1.2708830000000001E-2</v>
      </c>
      <c r="K809" t="s">
        <v>1849</v>
      </c>
    </row>
    <row r="810" spans="1:11" x14ac:dyDescent="0.2">
      <c r="A810" t="s">
        <v>180</v>
      </c>
      <c r="B810" t="s">
        <v>1848</v>
      </c>
      <c r="C810">
        <v>103</v>
      </c>
      <c r="D810" s="4">
        <v>3.3929571433277332E-3</v>
      </c>
      <c r="E810">
        <v>31</v>
      </c>
      <c r="F810" s="3">
        <v>1.0211812761471819E-3</v>
      </c>
      <c r="G810" s="2">
        <v>1.7728794999999999</v>
      </c>
      <c r="H810" s="2">
        <v>1.1267763</v>
      </c>
      <c r="I810" s="2">
        <v>2.7894640000000002</v>
      </c>
      <c r="J810" s="1">
        <v>1.328207E-2</v>
      </c>
      <c r="K810" t="s">
        <v>1847</v>
      </c>
    </row>
    <row r="811" spans="1:11" x14ac:dyDescent="0.2">
      <c r="A811" t="s">
        <v>88</v>
      </c>
      <c r="B811" t="s">
        <v>1846</v>
      </c>
      <c r="C811">
        <v>360</v>
      </c>
      <c r="D811" s="4">
        <v>1.1858879335902758E-2</v>
      </c>
      <c r="E811">
        <v>219</v>
      </c>
      <c r="F811" s="3">
        <v>7.2141515960075109E-3</v>
      </c>
      <c r="G811" s="2">
        <v>1.2679332999999999</v>
      </c>
      <c r="H811" s="2">
        <v>1.0496017</v>
      </c>
      <c r="I811" s="2">
        <v>1.5316809</v>
      </c>
      <c r="J811" s="1">
        <v>1.3814460000000001E-2</v>
      </c>
      <c r="K811" t="s">
        <v>1845</v>
      </c>
    </row>
    <row r="812" spans="1:11" x14ac:dyDescent="0.2">
      <c r="A812" t="s">
        <v>76</v>
      </c>
      <c r="B812" t="s">
        <v>1844</v>
      </c>
      <c r="C812">
        <v>127</v>
      </c>
      <c r="D812" s="4">
        <v>4.1835490990545839E-3</v>
      </c>
      <c r="E812">
        <v>49</v>
      </c>
      <c r="F812" s="3">
        <v>1.6141252429423198E-3</v>
      </c>
      <c r="G812" s="2">
        <v>1.6204679</v>
      </c>
      <c r="H812" s="2">
        <v>1.1034198</v>
      </c>
      <c r="I812" s="2">
        <v>2.3797980000000001</v>
      </c>
      <c r="J812" s="1">
        <v>1.382091E-2</v>
      </c>
      <c r="K812" t="s">
        <v>1843</v>
      </c>
    </row>
    <row r="813" spans="1:11" x14ac:dyDescent="0.2">
      <c r="A813" t="s">
        <v>63</v>
      </c>
      <c r="B813" t="s">
        <v>1842</v>
      </c>
      <c r="C813">
        <v>98</v>
      </c>
      <c r="D813" s="4">
        <v>3.2282504858846396E-3</v>
      </c>
      <c r="E813">
        <v>28</v>
      </c>
      <c r="F813" s="3">
        <v>9.2235728168132557E-4</v>
      </c>
      <c r="G813" s="2">
        <v>1.7873330000000001</v>
      </c>
      <c r="H813" s="2">
        <v>1.1237250999999999</v>
      </c>
      <c r="I813" s="2">
        <v>2.8428298999999999</v>
      </c>
      <c r="J813" s="1">
        <v>1.4182129999999999E-2</v>
      </c>
      <c r="K813" t="s">
        <v>1841</v>
      </c>
    </row>
    <row r="814" spans="1:11" x14ac:dyDescent="0.2">
      <c r="A814" t="s">
        <v>88</v>
      </c>
      <c r="B814" t="s">
        <v>1840</v>
      </c>
      <c r="C814">
        <v>206</v>
      </c>
      <c r="D814" s="4">
        <v>6.7859142866554664E-3</v>
      </c>
      <c r="E814">
        <v>107</v>
      </c>
      <c r="F814" s="3">
        <v>3.5247224692822082E-3</v>
      </c>
      <c r="G814" s="2">
        <v>1.4539432000000001</v>
      </c>
      <c r="H814" s="2">
        <v>1.0774018000000001</v>
      </c>
      <c r="I814" s="2">
        <v>1.9620820000000001</v>
      </c>
      <c r="J814" s="1">
        <v>1.4386120000000001E-2</v>
      </c>
      <c r="K814" t="s">
        <v>1839</v>
      </c>
    </row>
    <row r="815" spans="1:11" x14ac:dyDescent="0.2">
      <c r="A815" t="s">
        <v>117</v>
      </c>
      <c r="B815" t="s">
        <v>1838</v>
      </c>
      <c r="C815">
        <v>173</v>
      </c>
      <c r="D815" s="4">
        <v>5.6988503475310474E-3</v>
      </c>
      <c r="E815">
        <v>76</v>
      </c>
      <c r="F815" s="3">
        <v>2.5035411931350264E-3</v>
      </c>
      <c r="G815" s="2">
        <v>1.4653645</v>
      </c>
      <c r="H815" s="2">
        <v>1.0786263</v>
      </c>
      <c r="I815" s="2">
        <v>1.9907665999999999</v>
      </c>
      <c r="J815" s="1">
        <v>1.452148E-2</v>
      </c>
      <c r="K815" t="s">
        <v>1837</v>
      </c>
    </row>
    <row r="816" spans="1:11" x14ac:dyDescent="0.2">
      <c r="A816" t="s">
        <v>39</v>
      </c>
      <c r="B816" t="s">
        <v>1836</v>
      </c>
      <c r="C816">
        <v>44</v>
      </c>
      <c r="D816" s="4">
        <v>1.449418585499226E-3</v>
      </c>
      <c r="E816">
        <v>8</v>
      </c>
      <c r="F816" s="3">
        <v>2.6353065190895015E-4</v>
      </c>
      <c r="G816" s="2">
        <v>3.2180827999999999</v>
      </c>
      <c r="H816" s="2">
        <v>1.2553926</v>
      </c>
      <c r="I816" s="2">
        <v>8.2492576</v>
      </c>
      <c r="J816" s="1">
        <v>1.4952170000000001E-2</v>
      </c>
      <c r="K816" t="s">
        <v>1835</v>
      </c>
    </row>
    <row r="817" spans="1:11" x14ac:dyDescent="0.2">
      <c r="A817" t="s">
        <v>88</v>
      </c>
      <c r="B817" t="s">
        <v>1834</v>
      </c>
      <c r="C817">
        <v>432</v>
      </c>
      <c r="D817" s="4">
        <v>1.4230655203083309E-2</v>
      </c>
      <c r="E817">
        <v>299</v>
      </c>
      <c r="F817" s="3">
        <v>9.849458115097012E-3</v>
      </c>
      <c r="G817" s="2">
        <v>0.81634792</v>
      </c>
      <c r="H817" s="2">
        <v>0.69324116999999996</v>
      </c>
      <c r="I817" s="2">
        <v>0.96131613999999999</v>
      </c>
      <c r="J817" s="1">
        <v>1.497413E-2</v>
      </c>
      <c r="K817" t="s">
        <v>1833</v>
      </c>
    </row>
    <row r="818" spans="1:11" x14ac:dyDescent="0.2">
      <c r="A818" t="s">
        <v>1237</v>
      </c>
      <c r="B818" t="s">
        <v>1832</v>
      </c>
      <c r="C818">
        <v>27</v>
      </c>
      <c r="D818" s="4">
        <v>8.8941595019270681E-4</v>
      </c>
      <c r="E818">
        <v>4</v>
      </c>
      <c r="F818" s="3">
        <v>1.3176532595447508E-4</v>
      </c>
      <c r="G818" s="2">
        <v>6.1626227</v>
      </c>
      <c r="H818" s="2">
        <v>1.4221201999999999</v>
      </c>
      <c r="I818" s="2">
        <v>26.705138999999999</v>
      </c>
      <c r="J818" s="1">
        <v>1.5071569999999999E-2</v>
      </c>
      <c r="K818" t="s">
        <v>1831</v>
      </c>
    </row>
    <row r="819" spans="1:11" x14ac:dyDescent="0.2">
      <c r="A819" t="s">
        <v>131</v>
      </c>
      <c r="B819" t="s">
        <v>1830</v>
      </c>
      <c r="C819">
        <v>220</v>
      </c>
      <c r="D819" s="4">
        <v>7.2470929274961295E-3</v>
      </c>
      <c r="E819">
        <v>103</v>
      </c>
      <c r="F819" s="3">
        <v>3.3929571433277332E-3</v>
      </c>
      <c r="G819" s="2">
        <v>1.4248664</v>
      </c>
      <c r="H819" s="2">
        <v>1.0702031999999999</v>
      </c>
      <c r="I819" s="2">
        <v>1.8970643</v>
      </c>
      <c r="J819" s="1">
        <v>1.532701E-2</v>
      </c>
      <c r="K819" t="s">
        <v>1829</v>
      </c>
    </row>
    <row r="820" spans="1:11" x14ac:dyDescent="0.2">
      <c r="A820" t="s">
        <v>180</v>
      </c>
      <c r="B820" t="s">
        <v>1828</v>
      </c>
      <c r="C820">
        <v>70</v>
      </c>
      <c r="D820" s="4">
        <v>2.3058932042033138E-3</v>
      </c>
      <c r="E820">
        <v>36</v>
      </c>
      <c r="F820" s="3">
        <v>1.1858879335902757E-3</v>
      </c>
      <c r="G820" s="2">
        <v>2.0496002999999998</v>
      </c>
      <c r="H820" s="2">
        <v>1.1469653</v>
      </c>
      <c r="I820" s="2">
        <v>3.6625877999999998</v>
      </c>
      <c r="J820" s="1">
        <v>1.539691E-2</v>
      </c>
      <c r="K820" t="s">
        <v>1827</v>
      </c>
    </row>
    <row r="821" spans="1:11" x14ac:dyDescent="0.2">
      <c r="A821" t="s">
        <v>81</v>
      </c>
      <c r="B821" t="s">
        <v>1826</v>
      </c>
      <c r="C821">
        <v>319</v>
      </c>
      <c r="D821" s="4">
        <v>1.0508284744869388E-2</v>
      </c>
      <c r="E821">
        <v>144</v>
      </c>
      <c r="F821" s="3">
        <v>4.7435517343611027E-3</v>
      </c>
      <c r="G821" s="2">
        <v>1.3040311</v>
      </c>
      <c r="H821" s="2">
        <v>1.0507427</v>
      </c>
      <c r="I821" s="2">
        <v>1.6183765000000001</v>
      </c>
      <c r="J821" s="1">
        <v>1.5988680000000002E-2</v>
      </c>
      <c r="K821" t="s">
        <v>1825</v>
      </c>
    </row>
    <row r="822" spans="1:11" x14ac:dyDescent="0.2">
      <c r="A822" t="s">
        <v>81</v>
      </c>
      <c r="B822" t="s">
        <v>1824</v>
      </c>
      <c r="C822">
        <v>28</v>
      </c>
      <c r="D822" s="4">
        <v>9.2235728168132557E-4</v>
      </c>
      <c r="E822">
        <v>31</v>
      </c>
      <c r="F822" s="3">
        <v>1.0211812761471819E-3</v>
      </c>
      <c r="G822" s="2">
        <v>0.51288758000000001</v>
      </c>
      <c r="H822" s="2">
        <v>0.29701562999999997</v>
      </c>
      <c r="I822" s="2">
        <v>0.88565596999999996</v>
      </c>
      <c r="J822" s="1">
        <v>1.659184E-2</v>
      </c>
      <c r="K822" t="s">
        <v>1823</v>
      </c>
    </row>
    <row r="823" spans="1:11" x14ac:dyDescent="0.2">
      <c r="A823" t="s">
        <v>76</v>
      </c>
      <c r="B823" t="s">
        <v>1822</v>
      </c>
      <c r="C823">
        <v>601</v>
      </c>
      <c r="D823" s="4">
        <v>1.9797740224659882E-2</v>
      </c>
      <c r="E823">
        <v>293</v>
      </c>
      <c r="F823" s="3">
        <v>9.6518101261652989E-3</v>
      </c>
      <c r="G823" s="2">
        <v>1.2045039</v>
      </c>
      <c r="H823" s="2">
        <v>1.0338023999999999</v>
      </c>
      <c r="I823" s="2">
        <v>1.4033917</v>
      </c>
      <c r="J823" s="1">
        <v>1.701826E-2</v>
      </c>
      <c r="K823" t="s">
        <v>1821</v>
      </c>
    </row>
    <row r="824" spans="1:11" x14ac:dyDescent="0.2">
      <c r="A824" t="s">
        <v>63</v>
      </c>
      <c r="B824" t="s">
        <v>1820</v>
      </c>
      <c r="C824">
        <v>108</v>
      </c>
      <c r="D824" s="4">
        <v>3.5576638007708272E-3</v>
      </c>
      <c r="E824">
        <v>42</v>
      </c>
      <c r="F824" s="3">
        <v>1.3835359225219882E-3</v>
      </c>
      <c r="G824" s="2">
        <v>1.6501781</v>
      </c>
      <c r="H824" s="2">
        <v>1.0913463999999999</v>
      </c>
      <c r="I824" s="2">
        <v>2.4951634</v>
      </c>
      <c r="J824" s="1">
        <v>1.758125E-2</v>
      </c>
      <c r="K824" t="s">
        <v>1819</v>
      </c>
    </row>
    <row r="825" spans="1:11" x14ac:dyDescent="0.2">
      <c r="A825" t="s">
        <v>15</v>
      </c>
      <c r="B825" t="s">
        <v>1818</v>
      </c>
      <c r="C825">
        <v>118</v>
      </c>
      <c r="D825" s="4">
        <v>3.8870771156570148E-3</v>
      </c>
      <c r="E825">
        <v>115</v>
      </c>
      <c r="F825" s="3">
        <v>3.7882531211911583E-3</v>
      </c>
      <c r="G825" s="2">
        <v>0.69665606999999996</v>
      </c>
      <c r="H825" s="2">
        <v>0.51664471000000001</v>
      </c>
      <c r="I825" s="2">
        <v>0.93938767999999995</v>
      </c>
      <c r="J825" s="1">
        <v>1.7791950000000001E-2</v>
      </c>
      <c r="K825" t="s">
        <v>1817</v>
      </c>
    </row>
    <row r="826" spans="1:11" x14ac:dyDescent="0.2">
      <c r="A826" t="s">
        <v>88</v>
      </c>
      <c r="B826" t="s">
        <v>1816</v>
      </c>
      <c r="C826">
        <v>56</v>
      </c>
      <c r="D826" s="4">
        <v>1.8447145633626511E-3</v>
      </c>
      <c r="E826">
        <v>22</v>
      </c>
      <c r="F826" s="3">
        <v>7.2470929274961299E-4</v>
      </c>
      <c r="G826" s="2">
        <v>2.1378300000000001</v>
      </c>
      <c r="H826" s="2">
        <v>1.1396208999999999</v>
      </c>
      <c r="I826" s="2">
        <v>4.0103837999999996</v>
      </c>
      <c r="J826" s="1">
        <v>1.7925679999999999E-2</v>
      </c>
      <c r="K826" t="s">
        <v>1815</v>
      </c>
    </row>
    <row r="827" spans="1:11" x14ac:dyDescent="0.2">
      <c r="A827" t="s">
        <v>15</v>
      </c>
      <c r="B827" t="s">
        <v>1814</v>
      </c>
      <c r="C827">
        <v>300</v>
      </c>
      <c r="D827" s="4">
        <v>9.8823994465856314E-3</v>
      </c>
      <c r="E827">
        <v>165</v>
      </c>
      <c r="F827" s="3">
        <v>5.4353196956220973E-3</v>
      </c>
      <c r="G827" s="2">
        <v>1.2987512999999999</v>
      </c>
      <c r="H827" s="2">
        <v>1.0455011999999999</v>
      </c>
      <c r="I827" s="2">
        <v>1.6133458000000001</v>
      </c>
      <c r="J827" s="1">
        <v>1.8175070000000002E-2</v>
      </c>
      <c r="K827" t="s">
        <v>1813</v>
      </c>
    </row>
    <row r="828" spans="1:11" x14ac:dyDescent="0.2">
      <c r="A828" t="s">
        <v>191</v>
      </c>
      <c r="B828" t="s">
        <v>1812</v>
      </c>
      <c r="C828">
        <v>4316</v>
      </c>
      <c r="D828" s="4">
        <v>0.1421747867048786</v>
      </c>
      <c r="E828">
        <v>2625</v>
      </c>
      <c r="F828" s="3">
        <v>8.647099515762427E-2</v>
      </c>
      <c r="G828" s="2">
        <v>1.0718197</v>
      </c>
      <c r="H828" s="2">
        <v>1.0117866</v>
      </c>
      <c r="I828" s="2">
        <v>1.1354147999999999</v>
      </c>
      <c r="J828" s="1">
        <v>1.835372E-2</v>
      </c>
      <c r="K828" t="s">
        <v>1811</v>
      </c>
    </row>
    <row r="829" spans="1:11" x14ac:dyDescent="0.2">
      <c r="A829" t="s">
        <v>139</v>
      </c>
      <c r="B829" t="s">
        <v>1810</v>
      </c>
      <c r="C829">
        <v>33</v>
      </c>
      <c r="D829" s="4">
        <v>1.0870639391244194E-3</v>
      </c>
      <c r="E829">
        <v>11</v>
      </c>
      <c r="F829" s="3">
        <v>3.623546463748065E-4</v>
      </c>
      <c r="G829" s="2">
        <v>3.6621508</v>
      </c>
      <c r="H829" s="2">
        <v>1.2394723999999999</v>
      </c>
      <c r="I829" s="2">
        <v>10.820207</v>
      </c>
      <c r="J829" s="1">
        <v>1.88562E-2</v>
      </c>
      <c r="K829" t="s">
        <v>1809</v>
      </c>
    </row>
    <row r="830" spans="1:11" x14ac:dyDescent="0.2">
      <c r="A830" t="s">
        <v>81</v>
      </c>
      <c r="B830" t="s">
        <v>1808</v>
      </c>
      <c r="C830">
        <v>219</v>
      </c>
      <c r="D830" s="4">
        <v>7.2141515960075109E-3</v>
      </c>
      <c r="E830">
        <v>81</v>
      </c>
      <c r="F830" s="3">
        <v>2.6682478505781204E-3</v>
      </c>
      <c r="G830" s="2">
        <v>1.3833609</v>
      </c>
      <c r="H830" s="2">
        <v>1.0539999</v>
      </c>
      <c r="I830" s="2">
        <v>1.8156426999999999</v>
      </c>
      <c r="J830" s="1">
        <v>1.9333469999999998E-2</v>
      </c>
      <c r="K830" t="s">
        <v>1807</v>
      </c>
    </row>
    <row r="831" spans="1:11" x14ac:dyDescent="0.2">
      <c r="A831" t="s">
        <v>131</v>
      </c>
      <c r="B831" t="s">
        <v>1806</v>
      </c>
      <c r="C831">
        <v>117</v>
      </c>
      <c r="D831" s="4">
        <v>3.8541357841683963E-3</v>
      </c>
      <c r="E831">
        <v>45</v>
      </c>
      <c r="F831" s="3">
        <v>1.4823599169878447E-3</v>
      </c>
      <c r="G831" s="2">
        <v>1.550554</v>
      </c>
      <c r="H831" s="2">
        <v>1.0723452</v>
      </c>
      <c r="I831" s="2">
        <v>2.2420184000000001</v>
      </c>
      <c r="J831" s="1">
        <v>1.9742659999999999E-2</v>
      </c>
      <c r="K831" t="s">
        <v>1805</v>
      </c>
    </row>
    <row r="832" spans="1:11" x14ac:dyDescent="0.2">
      <c r="A832" t="s">
        <v>63</v>
      </c>
      <c r="B832" t="s">
        <v>1804</v>
      </c>
      <c r="C832">
        <v>22</v>
      </c>
      <c r="D832" s="4">
        <v>7.2470929274961299E-4</v>
      </c>
      <c r="E832">
        <v>2</v>
      </c>
      <c r="F832" s="3">
        <v>6.5882662977237539E-5</v>
      </c>
      <c r="G832" s="2">
        <v>5.7440639999999998</v>
      </c>
      <c r="H832" s="2">
        <v>1.3135783999999999</v>
      </c>
      <c r="I832" s="2">
        <v>25.117853</v>
      </c>
      <c r="J832" s="1">
        <v>2.0216959999999999E-2</v>
      </c>
      <c r="K832" t="s">
        <v>1803</v>
      </c>
    </row>
    <row r="833" spans="1:11" x14ac:dyDescent="0.2">
      <c r="A833" t="s">
        <v>139</v>
      </c>
      <c r="B833" t="s">
        <v>1802</v>
      </c>
      <c r="C833">
        <v>29</v>
      </c>
      <c r="D833" s="4">
        <v>9.5529861316994433E-4</v>
      </c>
      <c r="E833">
        <v>3</v>
      </c>
      <c r="F833" s="3">
        <v>9.8823994465856315E-5</v>
      </c>
      <c r="G833" s="2">
        <v>5.6500630000000003</v>
      </c>
      <c r="H833" s="2">
        <v>1.3069872</v>
      </c>
      <c r="I833" s="2">
        <v>24.425038000000001</v>
      </c>
      <c r="J833" s="1">
        <v>2.0427549999999999E-2</v>
      </c>
      <c r="K833" t="s">
        <v>1801</v>
      </c>
    </row>
    <row r="834" spans="1:11" x14ac:dyDescent="0.2">
      <c r="A834" t="s">
        <v>180</v>
      </c>
      <c r="B834" t="s">
        <v>1800</v>
      </c>
      <c r="C834">
        <v>52</v>
      </c>
      <c r="D834" s="4">
        <v>1.7129492374081761E-3</v>
      </c>
      <c r="E834">
        <v>12</v>
      </c>
      <c r="F834" s="3">
        <v>3.9529597786342526E-4</v>
      </c>
      <c r="G834" s="2">
        <v>2.3393464000000002</v>
      </c>
      <c r="H834" s="2">
        <v>1.1395522</v>
      </c>
      <c r="I834" s="2">
        <v>4.8023616999999996</v>
      </c>
      <c r="J834" s="1">
        <v>2.0560800000000001E-2</v>
      </c>
      <c r="K834" t="s">
        <v>1799</v>
      </c>
    </row>
    <row r="835" spans="1:11" x14ac:dyDescent="0.2">
      <c r="A835" t="s">
        <v>15</v>
      </c>
      <c r="B835" t="s">
        <v>1798</v>
      </c>
      <c r="C835">
        <v>98</v>
      </c>
      <c r="D835" s="4">
        <v>3.2282504858846396E-3</v>
      </c>
      <c r="E835">
        <v>30</v>
      </c>
      <c r="F835" s="3">
        <v>9.8823994465856309E-4</v>
      </c>
      <c r="G835" s="2">
        <v>1.6935697000000001</v>
      </c>
      <c r="H835" s="2">
        <v>1.0821757000000001</v>
      </c>
      <c r="I835" s="2">
        <v>2.6503812999999998</v>
      </c>
      <c r="J835" s="1">
        <v>2.1134610000000002E-2</v>
      </c>
      <c r="K835" t="s">
        <v>1797</v>
      </c>
    </row>
    <row r="836" spans="1:11" x14ac:dyDescent="0.2">
      <c r="A836" t="s">
        <v>139</v>
      </c>
      <c r="B836" t="s">
        <v>1796</v>
      </c>
      <c r="C836">
        <v>201</v>
      </c>
      <c r="D836" s="4">
        <v>6.6212076292123728E-3</v>
      </c>
      <c r="E836">
        <v>99</v>
      </c>
      <c r="F836" s="3">
        <v>3.2611918173732581E-3</v>
      </c>
      <c r="G836" s="2">
        <v>1.3893386999999999</v>
      </c>
      <c r="H836" s="2">
        <v>1.0500191999999999</v>
      </c>
      <c r="I836" s="2">
        <v>1.838311</v>
      </c>
      <c r="J836" s="1">
        <v>2.135811E-2</v>
      </c>
      <c r="K836" t="s">
        <v>1795</v>
      </c>
    </row>
    <row r="837" spans="1:11" x14ac:dyDescent="0.2">
      <c r="A837" t="s">
        <v>26</v>
      </c>
      <c r="B837" t="s">
        <v>1794</v>
      </c>
      <c r="C837">
        <v>312</v>
      </c>
      <c r="D837" s="4">
        <v>1.0277695424449056E-2</v>
      </c>
      <c r="E837">
        <v>129</v>
      </c>
      <c r="F837" s="3">
        <v>4.249431762031821E-3</v>
      </c>
      <c r="G837" s="2">
        <v>1.3055435</v>
      </c>
      <c r="H837" s="2">
        <v>1.0403102</v>
      </c>
      <c r="I837" s="2">
        <v>1.6383996000000001</v>
      </c>
      <c r="J837" s="1">
        <v>2.1390099999999999E-2</v>
      </c>
      <c r="K837" t="s">
        <v>1793</v>
      </c>
    </row>
    <row r="838" spans="1:11" x14ac:dyDescent="0.2">
      <c r="A838" t="s">
        <v>26</v>
      </c>
      <c r="B838" t="s">
        <v>1792</v>
      </c>
      <c r="C838">
        <v>273</v>
      </c>
      <c r="D838" s="4">
        <v>8.9929834963929246E-3</v>
      </c>
      <c r="E838">
        <v>126</v>
      </c>
      <c r="F838" s="3">
        <v>4.1506077675659654E-3</v>
      </c>
      <c r="G838" s="2">
        <v>1.3157958999999999</v>
      </c>
      <c r="H838" s="2">
        <v>1.0411916999999999</v>
      </c>
      <c r="I838" s="2">
        <v>1.6628242</v>
      </c>
      <c r="J838" s="1">
        <v>2.156429E-2</v>
      </c>
      <c r="K838" t="s">
        <v>1791</v>
      </c>
    </row>
    <row r="839" spans="1:11" x14ac:dyDescent="0.2">
      <c r="A839" t="s">
        <v>206</v>
      </c>
      <c r="B839" t="s">
        <v>1790</v>
      </c>
      <c r="C839">
        <v>241</v>
      </c>
      <c r="D839" s="4">
        <v>7.9388608887571242E-3</v>
      </c>
      <c r="E839">
        <v>107</v>
      </c>
      <c r="F839" s="3">
        <v>3.5247224692822082E-3</v>
      </c>
      <c r="G839" s="2">
        <v>1.3571967</v>
      </c>
      <c r="H839" s="2">
        <v>1.0458076999999999</v>
      </c>
      <c r="I839" s="2">
        <v>1.7613018</v>
      </c>
      <c r="J839" s="1">
        <v>2.1631149999999998E-2</v>
      </c>
      <c r="K839" t="s">
        <v>1789</v>
      </c>
    </row>
    <row r="840" spans="1:11" x14ac:dyDescent="0.2">
      <c r="A840" t="s">
        <v>63</v>
      </c>
      <c r="B840" t="s">
        <v>1788</v>
      </c>
      <c r="C840">
        <v>28</v>
      </c>
      <c r="D840" s="4">
        <v>9.2235728168132557E-4</v>
      </c>
      <c r="E840">
        <v>26</v>
      </c>
      <c r="F840" s="3">
        <v>8.5647461870408804E-4</v>
      </c>
      <c r="G840" s="2">
        <v>0.50770948000000005</v>
      </c>
      <c r="H840" s="2">
        <v>0.28407117999999998</v>
      </c>
      <c r="I840" s="2">
        <v>0.90740960000000004</v>
      </c>
      <c r="J840" s="1">
        <v>2.2142809999999999E-2</v>
      </c>
      <c r="K840" t="s">
        <v>1787</v>
      </c>
    </row>
    <row r="841" spans="1:11" x14ac:dyDescent="0.2">
      <c r="A841" t="s">
        <v>76</v>
      </c>
      <c r="B841" t="s">
        <v>1786</v>
      </c>
      <c r="C841">
        <v>53</v>
      </c>
      <c r="D841" s="4">
        <v>1.7458905688967948E-3</v>
      </c>
      <c r="E841">
        <v>13</v>
      </c>
      <c r="F841" s="3">
        <v>4.2823730935204402E-4</v>
      </c>
      <c r="G841" s="2">
        <v>2.1330079</v>
      </c>
      <c r="H841" s="2">
        <v>1.113586</v>
      </c>
      <c r="I841" s="2">
        <v>4.0856501999999999</v>
      </c>
      <c r="J841" s="1">
        <v>2.2348300000000001E-2</v>
      </c>
      <c r="K841" t="s">
        <v>1785</v>
      </c>
    </row>
    <row r="842" spans="1:11" x14ac:dyDescent="0.2">
      <c r="A842" t="s">
        <v>26</v>
      </c>
      <c r="B842" t="s">
        <v>1784</v>
      </c>
      <c r="C842">
        <v>191</v>
      </c>
      <c r="D842" s="4">
        <v>6.2917943143261847E-3</v>
      </c>
      <c r="E842">
        <v>78</v>
      </c>
      <c r="F842" s="3">
        <v>2.5694238561122639E-3</v>
      </c>
      <c r="G842" s="2">
        <v>1.4243486000000001</v>
      </c>
      <c r="H842" s="2">
        <v>1.0493478999999999</v>
      </c>
      <c r="I842" s="2">
        <v>1.9333617000000001</v>
      </c>
      <c r="J842" s="1">
        <v>2.327137E-2</v>
      </c>
      <c r="K842" t="s">
        <v>1783</v>
      </c>
    </row>
    <row r="843" spans="1:11" x14ac:dyDescent="0.2">
      <c r="A843" t="s">
        <v>63</v>
      </c>
      <c r="B843" t="s">
        <v>1782</v>
      </c>
      <c r="C843">
        <v>123</v>
      </c>
      <c r="D843" s="4">
        <v>4.0517837731001089E-3</v>
      </c>
      <c r="E843">
        <v>49</v>
      </c>
      <c r="F843" s="3">
        <v>1.6141252429423198E-3</v>
      </c>
      <c r="G843" s="2">
        <v>1.6475114</v>
      </c>
      <c r="H843" s="2">
        <v>1.0682779</v>
      </c>
      <c r="I843" s="2">
        <v>2.5408122999999998</v>
      </c>
      <c r="J843" s="1">
        <v>2.3897189999999999E-2</v>
      </c>
      <c r="K843" t="s">
        <v>1781</v>
      </c>
    </row>
    <row r="844" spans="1:11" x14ac:dyDescent="0.2">
      <c r="A844" t="s">
        <v>29</v>
      </c>
      <c r="B844" t="s">
        <v>1780</v>
      </c>
      <c r="C844">
        <v>19</v>
      </c>
      <c r="D844" s="4">
        <v>6.258852982837566E-4</v>
      </c>
      <c r="E844">
        <v>1</v>
      </c>
      <c r="F844" s="3">
        <v>3.2941331488618769E-5</v>
      </c>
      <c r="G844" s="2">
        <v>10.1106</v>
      </c>
      <c r="H844" s="2">
        <v>1.341369</v>
      </c>
      <c r="I844" s="2">
        <v>76.208887000000004</v>
      </c>
      <c r="J844" s="1">
        <v>2.4771919999999999E-2</v>
      </c>
      <c r="K844" t="s">
        <v>1779</v>
      </c>
    </row>
    <row r="845" spans="1:11" x14ac:dyDescent="0.2">
      <c r="A845" t="s">
        <v>29</v>
      </c>
      <c r="B845" t="s">
        <v>1778</v>
      </c>
      <c r="C845">
        <v>103</v>
      </c>
      <c r="D845" s="4">
        <v>3.3929571433277332E-3</v>
      </c>
      <c r="E845">
        <v>29</v>
      </c>
      <c r="F845" s="3">
        <v>9.5529861316994433E-4</v>
      </c>
      <c r="G845" s="2">
        <v>1.6576337999999999</v>
      </c>
      <c r="H845" s="2">
        <v>1.0654934</v>
      </c>
      <c r="I845" s="2">
        <v>2.5788522</v>
      </c>
      <c r="J845" s="1">
        <v>2.5006830000000001E-2</v>
      </c>
      <c r="K845" t="s">
        <v>1777</v>
      </c>
    </row>
    <row r="846" spans="1:11" x14ac:dyDescent="0.2">
      <c r="A846" t="s">
        <v>139</v>
      </c>
      <c r="B846" t="s">
        <v>1776</v>
      </c>
      <c r="C846">
        <v>36</v>
      </c>
      <c r="D846" s="4">
        <v>1.1858879335902757E-3</v>
      </c>
      <c r="E846">
        <v>8</v>
      </c>
      <c r="F846" s="3">
        <v>2.6353065190895015E-4</v>
      </c>
      <c r="G846" s="2">
        <v>2.741635</v>
      </c>
      <c r="H846" s="2">
        <v>1.1319235999999999</v>
      </c>
      <c r="I846" s="2">
        <v>6.6405212000000002</v>
      </c>
      <c r="J846" s="1">
        <v>2.5449360000000001E-2</v>
      </c>
      <c r="K846" t="s">
        <v>1775</v>
      </c>
    </row>
    <row r="847" spans="1:11" x14ac:dyDescent="0.2">
      <c r="A847" t="s">
        <v>206</v>
      </c>
      <c r="B847" t="s">
        <v>1774</v>
      </c>
      <c r="C847">
        <v>171</v>
      </c>
      <c r="D847" s="4">
        <v>5.6329676845538095E-3</v>
      </c>
      <c r="E847">
        <v>73</v>
      </c>
      <c r="F847" s="3">
        <v>2.4047171986691703E-3</v>
      </c>
      <c r="G847" s="2">
        <v>1.4154165999999999</v>
      </c>
      <c r="H847" s="2">
        <v>1.0434148999999999</v>
      </c>
      <c r="I847" s="2">
        <v>1.9200455000000001</v>
      </c>
      <c r="J847" s="1">
        <v>2.5540119999999999E-2</v>
      </c>
      <c r="K847" t="s">
        <v>1773</v>
      </c>
    </row>
    <row r="848" spans="1:11" x14ac:dyDescent="0.2">
      <c r="A848" t="s">
        <v>46</v>
      </c>
      <c r="B848" t="s">
        <v>1772</v>
      </c>
      <c r="C848">
        <v>300</v>
      </c>
      <c r="D848" s="4">
        <v>9.8823994465856314E-3</v>
      </c>
      <c r="E848">
        <v>150</v>
      </c>
      <c r="F848" s="3">
        <v>4.9411997232928157E-3</v>
      </c>
      <c r="G848" s="2">
        <v>1.2800195999999999</v>
      </c>
      <c r="H848" s="2">
        <v>1.0297862</v>
      </c>
      <c r="I848" s="2">
        <v>1.5910584999999999</v>
      </c>
      <c r="J848" s="1">
        <v>2.6119659999999999E-2</v>
      </c>
      <c r="K848" t="s">
        <v>1771</v>
      </c>
    </row>
    <row r="849" spans="1:11" x14ac:dyDescent="0.2">
      <c r="A849" t="s">
        <v>29</v>
      </c>
      <c r="B849" t="s">
        <v>1770</v>
      </c>
      <c r="C849">
        <v>356</v>
      </c>
      <c r="D849" s="4">
        <v>1.1727114009948282E-2</v>
      </c>
      <c r="E849">
        <v>169</v>
      </c>
      <c r="F849" s="3">
        <v>5.5670850215765724E-3</v>
      </c>
      <c r="G849" s="2">
        <v>1.2664101000000001</v>
      </c>
      <c r="H849" s="2">
        <v>1.0277748</v>
      </c>
      <c r="I849" s="2">
        <v>1.5604534000000001</v>
      </c>
      <c r="J849" s="1">
        <v>2.661372E-2</v>
      </c>
      <c r="K849" t="s">
        <v>1769</v>
      </c>
    </row>
    <row r="850" spans="1:11" x14ac:dyDescent="0.2">
      <c r="A850" t="s">
        <v>15</v>
      </c>
      <c r="B850" t="s">
        <v>1768</v>
      </c>
      <c r="C850">
        <v>31</v>
      </c>
      <c r="D850" s="4">
        <v>1.0211812761471819E-3</v>
      </c>
      <c r="E850">
        <v>7</v>
      </c>
      <c r="F850" s="3">
        <v>2.3058932042033139E-4</v>
      </c>
      <c r="G850" s="2">
        <v>3.314508</v>
      </c>
      <c r="H850" s="2">
        <v>1.1478081</v>
      </c>
      <c r="I850" s="2">
        <v>9.5712548999999996</v>
      </c>
      <c r="J850" s="1">
        <v>2.6777229999999999E-2</v>
      </c>
      <c r="K850" t="s">
        <v>1767</v>
      </c>
    </row>
    <row r="851" spans="1:11" x14ac:dyDescent="0.2">
      <c r="A851" t="s">
        <v>117</v>
      </c>
      <c r="B851" t="s">
        <v>1766</v>
      </c>
      <c r="C851">
        <v>479</v>
      </c>
      <c r="D851" s="4">
        <v>1.577889778304839E-2</v>
      </c>
      <c r="E851">
        <v>237</v>
      </c>
      <c r="F851" s="3">
        <v>7.8070955628026482E-3</v>
      </c>
      <c r="G851" s="2">
        <v>1.2218869000000001</v>
      </c>
      <c r="H851" s="2">
        <v>1.0232566999999999</v>
      </c>
      <c r="I851" s="2">
        <v>1.4590742999999999</v>
      </c>
      <c r="J851" s="1">
        <v>2.6831580000000001E-2</v>
      </c>
      <c r="K851" t="s">
        <v>1765</v>
      </c>
    </row>
    <row r="852" spans="1:11" x14ac:dyDescent="0.2">
      <c r="A852" t="s">
        <v>76</v>
      </c>
      <c r="B852" t="s">
        <v>1764</v>
      </c>
      <c r="C852">
        <v>1</v>
      </c>
      <c r="D852" s="4">
        <v>3.2941331488618769E-5</v>
      </c>
      <c r="E852">
        <v>5</v>
      </c>
      <c r="F852" s="3">
        <v>1.6470665744309384E-4</v>
      </c>
      <c r="G852" s="2">
        <v>8.5755369999999997E-2</v>
      </c>
      <c r="H852" s="2">
        <v>9.66529E-3</v>
      </c>
      <c r="I852" s="2">
        <v>0.76086518999999997</v>
      </c>
      <c r="J852" s="1">
        <v>2.7429889999999998E-2</v>
      </c>
      <c r="K852" t="s">
        <v>1763</v>
      </c>
    </row>
    <row r="853" spans="1:11" x14ac:dyDescent="0.2">
      <c r="A853" t="s">
        <v>29</v>
      </c>
      <c r="B853" t="s">
        <v>1762</v>
      </c>
      <c r="C853">
        <v>30</v>
      </c>
      <c r="D853" s="4">
        <v>9.8823994465856309E-4</v>
      </c>
      <c r="E853">
        <v>8</v>
      </c>
      <c r="F853" s="3">
        <v>2.6353065190895015E-4</v>
      </c>
      <c r="G853" s="2">
        <v>3.8854321000000001</v>
      </c>
      <c r="H853" s="2">
        <v>1.1609049</v>
      </c>
      <c r="I853" s="2">
        <v>13.004151</v>
      </c>
      <c r="J853" s="1">
        <v>2.7663070000000001E-2</v>
      </c>
      <c r="K853" t="s">
        <v>1761</v>
      </c>
    </row>
    <row r="854" spans="1:11" x14ac:dyDescent="0.2">
      <c r="A854" t="s">
        <v>131</v>
      </c>
      <c r="B854" t="s">
        <v>1760</v>
      </c>
      <c r="C854">
        <v>66</v>
      </c>
      <c r="D854" s="4">
        <v>2.1741278782488388E-3</v>
      </c>
      <c r="E854">
        <v>20</v>
      </c>
      <c r="F854" s="3">
        <v>6.5882662977237536E-4</v>
      </c>
      <c r="G854" s="2">
        <v>1.9132826000000001</v>
      </c>
      <c r="H854" s="2">
        <v>1.0716848000000001</v>
      </c>
      <c r="I854" s="2">
        <v>3.4157899</v>
      </c>
      <c r="J854" s="1">
        <v>2.8229489999999999E-2</v>
      </c>
      <c r="K854" t="s">
        <v>1759</v>
      </c>
    </row>
    <row r="855" spans="1:11" x14ac:dyDescent="0.2">
      <c r="A855" t="s">
        <v>46</v>
      </c>
      <c r="B855" t="s">
        <v>1758</v>
      </c>
      <c r="C855">
        <v>170</v>
      </c>
      <c r="D855" s="4">
        <v>5.6000263530651909E-3</v>
      </c>
      <c r="E855">
        <v>62</v>
      </c>
      <c r="F855" s="3">
        <v>2.0423625522943637E-3</v>
      </c>
      <c r="G855" s="2">
        <v>1.4508709</v>
      </c>
      <c r="H855" s="2">
        <v>1.0393346999999999</v>
      </c>
      <c r="I855" s="2">
        <v>2.0253594000000001</v>
      </c>
      <c r="J855" s="1">
        <v>2.8768450000000001E-2</v>
      </c>
      <c r="K855" t="s">
        <v>1757</v>
      </c>
    </row>
    <row r="856" spans="1:11" x14ac:dyDescent="0.2">
      <c r="A856" t="s">
        <v>7</v>
      </c>
      <c r="B856" t="s">
        <v>1756</v>
      </c>
      <c r="C856">
        <v>43</v>
      </c>
      <c r="D856" s="4">
        <v>1.416477254010607E-3</v>
      </c>
      <c r="E856">
        <v>7</v>
      </c>
      <c r="F856" s="3">
        <v>2.3058932042033139E-4</v>
      </c>
      <c r="G856" s="2">
        <v>2.6359645999999999</v>
      </c>
      <c r="H856" s="2">
        <v>1.1043076999999999</v>
      </c>
      <c r="I856" s="2">
        <v>6.2920049000000002</v>
      </c>
      <c r="J856" s="1">
        <v>2.900055E-2</v>
      </c>
      <c r="K856" t="s">
        <v>1755</v>
      </c>
    </row>
    <row r="857" spans="1:11" x14ac:dyDescent="0.2">
      <c r="A857" t="s">
        <v>32</v>
      </c>
      <c r="B857" t="s">
        <v>1754</v>
      </c>
      <c r="C857">
        <v>3</v>
      </c>
      <c r="D857" s="4">
        <v>9.8823994465856315E-5</v>
      </c>
      <c r="E857">
        <v>8</v>
      </c>
      <c r="F857" s="3">
        <v>2.6353065190895015E-4</v>
      </c>
      <c r="G857" s="2">
        <v>0.21913226999999999</v>
      </c>
      <c r="H857" s="2">
        <v>5.594938E-2</v>
      </c>
      <c r="I857" s="2">
        <v>0.85825702999999998</v>
      </c>
      <c r="J857" s="1">
        <v>2.9301770000000001E-2</v>
      </c>
      <c r="K857" t="s">
        <v>1753</v>
      </c>
    </row>
    <row r="858" spans="1:11" x14ac:dyDescent="0.2">
      <c r="A858" t="s">
        <v>32</v>
      </c>
      <c r="B858" t="s">
        <v>1752</v>
      </c>
      <c r="C858">
        <v>5</v>
      </c>
      <c r="D858" s="4">
        <v>1.6470665744309384E-4</v>
      </c>
      <c r="E858">
        <v>10</v>
      </c>
      <c r="F858" s="3">
        <v>3.2941331488618768E-4</v>
      </c>
      <c r="G858" s="2">
        <v>0.26371593999999998</v>
      </c>
      <c r="H858" s="2">
        <v>7.8942020000000002E-2</v>
      </c>
      <c r="I858" s="2">
        <v>0.88097689999999995</v>
      </c>
      <c r="J858" s="1">
        <v>3.0319929999999998E-2</v>
      </c>
      <c r="K858" t="s">
        <v>1751</v>
      </c>
    </row>
    <row r="859" spans="1:11" x14ac:dyDescent="0.2">
      <c r="A859" t="s">
        <v>63</v>
      </c>
      <c r="B859" t="s">
        <v>1750</v>
      </c>
      <c r="C859">
        <v>44</v>
      </c>
      <c r="D859" s="4">
        <v>1.449418585499226E-3</v>
      </c>
      <c r="E859">
        <v>11</v>
      </c>
      <c r="F859" s="3">
        <v>3.623546463748065E-4</v>
      </c>
      <c r="G859" s="2">
        <v>2.4694246</v>
      </c>
      <c r="H859" s="2">
        <v>1.0874942999999999</v>
      </c>
      <c r="I859" s="2">
        <v>5.6074387999999997</v>
      </c>
      <c r="J859" s="1">
        <v>3.0740300000000002E-2</v>
      </c>
      <c r="K859" t="s">
        <v>1749</v>
      </c>
    </row>
    <row r="860" spans="1:11" x14ac:dyDescent="0.2">
      <c r="A860" t="s">
        <v>664</v>
      </c>
      <c r="B860" t="s">
        <v>1748</v>
      </c>
      <c r="C860">
        <v>801</v>
      </c>
      <c r="D860" s="4">
        <v>2.6386006522383636E-2</v>
      </c>
      <c r="E860">
        <v>474</v>
      </c>
      <c r="F860" s="3">
        <v>1.5614191125605296E-2</v>
      </c>
      <c r="G860" s="2">
        <v>1.1525190000000001</v>
      </c>
      <c r="H860" s="2">
        <v>1.0128756999999999</v>
      </c>
      <c r="I860" s="2">
        <v>1.3114147</v>
      </c>
      <c r="J860" s="1">
        <v>3.1231780000000001E-2</v>
      </c>
      <c r="K860" t="s">
        <v>1747</v>
      </c>
    </row>
    <row r="861" spans="1:11" x14ac:dyDescent="0.2">
      <c r="A861" t="s">
        <v>23</v>
      </c>
      <c r="B861" t="s">
        <v>1746</v>
      </c>
      <c r="C861">
        <v>489</v>
      </c>
      <c r="D861" s="4">
        <v>1.6108311097934577E-2</v>
      </c>
      <c r="E861">
        <v>294</v>
      </c>
      <c r="F861" s="3">
        <v>9.6847514576539184E-3</v>
      </c>
      <c r="G861" s="2">
        <v>1.2075714</v>
      </c>
      <c r="H861" s="2">
        <v>1.0171161</v>
      </c>
      <c r="I861" s="2">
        <v>1.4336894</v>
      </c>
      <c r="J861" s="1">
        <v>3.125903E-2</v>
      </c>
      <c r="K861" t="s">
        <v>1745</v>
      </c>
    </row>
    <row r="862" spans="1:11" x14ac:dyDescent="0.2">
      <c r="A862" t="s">
        <v>211</v>
      </c>
      <c r="B862" t="s">
        <v>1744</v>
      </c>
      <c r="C862">
        <v>155</v>
      </c>
      <c r="D862" s="4">
        <v>5.1059063807359093E-3</v>
      </c>
      <c r="E862">
        <v>64</v>
      </c>
      <c r="F862" s="3">
        <v>2.1082452152716012E-3</v>
      </c>
      <c r="G862" s="2">
        <v>1.4197626999999999</v>
      </c>
      <c r="H862" s="2">
        <v>1.031674</v>
      </c>
      <c r="I862" s="2">
        <v>1.9538403</v>
      </c>
      <c r="J862" s="1">
        <v>3.1447080000000002E-2</v>
      </c>
      <c r="K862" t="s">
        <v>1743</v>
      </c>
    </row>
    <row r="863" spans="1:11" x14ac:dyDescent="0.2">
      <c r="A863" t="s">
        <v>117</v>
      </c>
      <c r="B863" t="s">
        <v>1742</v>
      </c>
      <c r="C863">
        <v>70</v>
      </c>
      <c r="D863" s="4">
        <v>2.3058932042033138E-3</v>
      </c>
      <c r="E863">
        <v>24</v>
      </c>
      <c r="F863" s="3">
        <v>7.9059195572685052E-4</v>
      </c>
      <c r="G863" s="2">
        <v>1.7759094</v>
      </c>
      <c r="H863" s="2">
        <v>1.0484126</v>
      </c>
      <c r="I863" s="2">
        <v>3.0082186000000002</v>
      </c>
      <c r="J863" s="1">
        <v>3.269731E-2</v>
      </c>
      <c r="K863" t="s">
        <v>1741</v>
      </c>
    </row>
    <row r="864" spans="1:11" x14ac:dyDescent="0.2">
      <c r="A864" t="s">
        <v>206</v>
      </c>
      <c r="B864" t="s">
        <v>1740</v>
      </c>
      <c r="C864">
        <v>692</v>
      </c>
      <c r="D864" s="4">
        <v>2.279540139012419E-2</v>
      </c>
      <c r="E864">
        <v>351</v>
      </c>
      <c r="F864" s="3">
        <v>1.1562407352505188E-2</v>
      </c>
      <c r="G864" s="2">
        <v>1.1636523999999999</v>
      </c>
      <c r="H864" s="2">
        <v>1.0123093000000001</v>
      </c>
      <c r="I864" s="2">
        <v>1.3376216999999999</v>
      </c>
      <c r="J864" s="1">
        <v>3.3001679999999999E-2</v>
      </c>
      <c r="K864" t="s">
        <v>1739</v>
      </c>
    </row>
    <row r="865" spans="1:11" x14ac:dyDescent="0.2">
      <c r="A865" t="s">
        <v>32</v>
      </c>
      <c r="B865" t="s">
        <v>1738</v>
      </c>
      <c r="C865">
        <v>12</v>
      </c>
      <c r="D865" s="4">
        <v>3.9529597786342526E-4</v>
      </c>
      <c r="E865">
        <v>11</v>
      </c>
      <c r="F865" s="3">
        <v>3.623546463748065E-4</v>
      </c>
      <c r="G865" s="2">
        <v>0.35338207999999999</v>
      </c>
      <c r="H865" s="2">
        <v>0.13537157</v>
      </c>
      <c r="I865" s="2">
        <v>0.92248980999999997</v>
      </c>
      <c r="J865" s="1">
        <v>3.3606499999999997E-2</v>
      </c>
      <c r="K865" t="s">
        <v>1737</v>
      </c>
    </row>
    <row r="866" spans="1:11" x14ac:dyDescent="0.2">
      <c r="A866" t="s">
        <v>191</v>
      </c>
      <c r="B866" t="s">
        <v>1736</v>
      </c>
      <c r="C866">
        <v>1800</v>
      </c>
      <c r="D866" s="4">
        <v>5.9294396679513785E-2</v>
      </c>
      <c r="E866">
        <v>971</v>
      </c>
      <c r="F866" s="3">
        <v>3.1986032875448829E-2</v>
      </c>
      <c r="G866" s="2">
        <v>1.1000629</v>
      </c>
      <c r="H866" s="2">
        <v>1.007398</v>
      </c>
      <c r="I866" s="2">
        <v>1.2012514999999999</v>
      </c>
      <c r="J866" s="1">
        <v>3.3658960000000002E-2</v>
      </c>
      <c r="K866" t="s">
        <v>1735</v>
      </c>
    </row>
    <row r="867" spans="1:11" x14ac:dyDescent="0.2">
      <c r="A867" t="s">
        <v>206</v>
      </c>
      <c r="B867" t="s">
        <v>1734</v>
      </c>
      <c r="C867">
        <v>143</v>
      </c>
      <c r="D867" s="4">
        <v>4.7106104028724841E-3</v>
      </c>
      <c r="E867">
        <v>59</v>
      </c>
      <c r="F867" s="3">
        <v>1.9435385578285074E-3</v>
      </c>
      <c r="G867" s="2">
        <v>1.4288091999999999</v>
      </c>
      <c r="H867" s="2">
        <v>1.0276073999999999</v>
      </c>
      <c r="I867" s="2">
        <v>1.9866493999999999</v>
      </c>
      <c r="J867" s="1">
        <v>3.3845979999999998E-2</v>
      </c>
      <c r="K867" t="s">
        <v>1733</v>
      </c>
    </row>
    <row r="868" spans="1:11" x14ac:dyDescent="0.2">
      <c r="A868" t="s">
        <v>117</v>
      </c>
      <c r="B868" t="s">
        <v>1732</v>
      </c>
      <c r="C868">
        <v>230</v>
      </c>
      <c r="D868" s="4">
        <v>7.5765062423823167E-3</v>
      </c>
      <c r="E868">
        <v>186</v>
      </c>
      <c r="F868" s="3">
        <v>6.1270876568830911E-3</v>
      </c>
      <c r="G868" s="2">
        <v>0.78502627999999997</v>
      </c>
      <c r="H868" s="2">
        <v>0.62699141999999997</v>
      </c>
      <c r="I868" s="2">
        <v>0.98289424999999997</v>
      </c>
      <c r="J868" s="1">
        <v>3.4823519999999997E-2</v>
      </c>
      <c r="K868" t="s">
        <v>1731</v>
      </c>
    </row>
    <row r="869" spans="1:11" x14ac:dyDescent="0.2">
      <c r="A869" t="s">
        <v>88</v>
      </c>
      <c r="B869" t="s">
        <v>1730</v>
      </c>
      <c r="C869">
        <v>138</v>
      </c>
      <c r="D869" s="4">
        <v>4.5459037454293905E-3</v>
      </c>
      <c r="E869">
        <v>73</v>
      </c>
      <c r="F869" s="3">
        <v>2.4047171986691703E-3</v>
      </c>
      <c r="G869" s="2">
        <v>1.4571970999999999</v>
      </c>
      <c r="H869" s="2">
        <v>1.0266465</v>
      </c>
      <c r="I869" s="2">
        <v>2.0683099999999999</v>
      </c>
      <c r="J869" s="1">
        <v>3.5105690000000002E-2</v>
      </c>
      <c r="K869" t="s">
        <v>1729</v>
      </c>
    </row>
    <row r="870" spans="1:11" x14ac:dyDescent="0.2">
      <c r="A870" t="s">
        <v>88</v>
      </c>
      <c r="B870" t="s">
        <v>1728</v>
      </c>
      <c r="C870">
        <v>27</v>
      </c>
      <c r="D870" s="4">
        <v>8.8941595019270681E-4</v>
      </c>
      <c r="E870">
        <v>8</v>
      </c>
      <c r="F870" s="3">
        <v>2.6353065190895015E-4</v>
      </c>
      <c r="G870" s="2">
        <v>2.8493186000000001</v>
      </c>
      <c r="H870" s="2">
        <v>1.0752667</v>
      </c>
      <c r="I870" s="2">
        <v>7.5503280000000004</v>
      </c>
      <c r="J870" s="1">
        <v>3.5211619999999999E-2</v>
      </c>
      <c r="K870" t="s">
        <v>1727</v>
      </c>
    </row>
    <row r="871" spans="1:11" x14ac:dyDescent="0.2">
      <c r="A871" t="s">
        <v>76</v>
      </c>
      <c r="B871" t="s">
        <v>1726</v>
      </c>
      <c r="C871">
        <v>34</v>
      </c>
      <c r="D871" s="4">
        <v>1.1200052706130381E-3</v>
      </c>
      <c r="E871">
        <v>7</v>
      </c>
      <c r="F871" s="3">
        <v>2.3058932042033139E-4</v>
      </c>
      <c r="G871" s="2">
        <v>2.4712594000000001</v>
      </c>
      <c r="H871" s="2">
        <v>1.0612079999999999</v>
      </c>
      <c r="I871" s="2">
        <v>5.7548782999999997</v>
      </c>
      <c r="J871" s="1">
        <v>3.5930999999999998E-2</v>
      </c>
      <c r="K871" t="s">
        <v>1725</v>
      </c>
    </row>
    <row r="872" spans="1:11" x14ac:dyDescent="0.2">
      <c r="A872" t="s">
        <v>56</v>
      </c>
      <c r="B872" t="s">
        <v>1724</v>
      </c>
      <c r="C872">
        <v>194</v>
      </c>
      <c r="D872" s="4">
        <v>6.3906183087920412E-3</v>
      </c>
      <c r="E872">
        <v>94</v>
      </c>
      <c r="F872" s="3">
        <v>3.0964851599301645E-3</v>
      </c>
      <c r="G872" s="2">
        <v>1.3733925</v>
      </c>
      <c r="H872" s="2">
        <v>1.0203342</v>
      </c>
      <c r="I872" s="2">
        <v>1.8486168000000001</v>
      </c>
      <c r="J872" s="1">
        <v>3.6372479999999999E-2</v>
      </c>
      <c r="K872" t="s">
        <v>1723</v>
      </c>
    </row>
    <row r="873" spans="1:11" x14ac:dyDescent="0.2">
      <c r="A873" t="s">
        <v>206</v>
      </c>
      <c r="B873" t="s">
        <v>1722</v>
      </c>
      <c r="C873">
        <v>34</v>
      </c>
      <c r="D873" s="4">
        <v>1.1200052706130381E-3</v>
      </c>
      <c r="E873">
        <v>7</v>
      </c>
      <c r="F873" s="3">
        <v>2.3058932042033139E-4</v>
      </c>
      <c r="G873" s="2">
        <v>2.5830473</v>
      </c>
      <c r="H873" s="2">
        <v>1.0585943</v>
      </c>
      <c r="I873" s="2">
        <v>6.3028240000000002</v>
      </c>
      <c r="J873" s="1">
        <v>3.7062339999999999E-2</v>
      </c>
      <c r="K873" t="s">
        <v>1721</v>
      </c>
    </row>
    <row r="874" spans="1:11" x14ac:dyDescent="0.2">
      <c r="A874" t="s">
        <v>63</v>
      </c>
      <c r="B874" t="s">
        <v>1720</v>
      </c>
      <c r="C874">
        <v>56</v>
      </c>
      <c r="D874" s="4">
        <v>1.8447145633626511E-3</v>
      </c>
      <c r="E874">
        <v>22</v>
      </c>
      <c r="F874" s="3">
        <v>7.2470929274961299E-4</v>
      </c>
      <c r="G874" s="2">
        <v>1.9359993</v>
      </c>
      <c r="H874" s="2">
        <v>1.0387694000000001</v>
      </c>
      <c r="I874" s="2">
        <v>3.6082052</v>
      </c>
      <c r="J874" s="1">
        <v>3.7552380000000003E-2</v>
      </c>
      <c r="K874" t="s">
        <v>1719</v>
      </c>
    </row>
    <row r="875" spans="1:11" x14ac:dyDescent="0.2">
      <c r="A875" t="s">
        <v>7</v>
      </c>
      <c r="B875" t="s">
        <v>1718</v>
      </c>
      <c r="C875">
        <v>40</v>
      </c>
      <c r="D875" s="4">
        <v>1.3176532595447507E-3</v>
      </c>
      <c r="E875">
        <v>16</v>
      </c>
      <c r="F875" s="3">
        <v>5.2706130381790031E-4</v>
      </c>
      <c r="G875" s="2">
        <v>2.2773403999999999</v>
      </c>
      <c r="H875" s="2">
        <v>1.0475076000000001</v>
      </c>
      <c r="I875" s="2">
        <v>4.9510661999999996</v>
      </c>
      <c r="J875" s="1">
        <v>3.7792109999999997E-2</v>
      </c>
      <c r="K875" t="s">
        <v>1717</v>
      </c>
    </row>
    <row r="876" spans="1:11" x14ac:dyDescent="0.2">
      <c r="A876" t="s">
        <v>206</v>
      </c>
      <c r="B876" t="s">
        <v>1716</v>
      </c>
      <c r="C876">
        <v>49</v>
      </c>
      <c r="D876" s="4">
        <v>1.6141252429423198E-3</v>
      </c>
      <c r="E876">
        <v>18</v>
      </c>
      <c r="F876" s="3">
        <v>5.9294396679513783E-4</v>
      </c>
      <c r="G876" s="2">
        <v>1.9495454000000001</v>
      </c>
      <c r="H876" s="2">
        <v>1.0371995000000001</v>
      </c>
      <c r="I876" s="2">
        <v>3.6644128</v>
      </c>
      <c r="J876" s="1">
        <v>3.8135059999999998E-2</v>
      </c>
      <c r="K876" t="s">
        <v>1715</v>
      </c>
    </row>
    <row r="877" spans="1:11" x14ac:dyDescent="0.2">
      <c r="A877" t="s">
        <v>26</v>
      </c>
      <c r="B877" t="s">
        <v>1714</v>
      </c>
      <c r="C877">
        <v>42</v>
      </c>
      <c r="D877" s="4">
        <v>1.3835359225219882E-3</v>
      </c>
      <c r="E877">
        <v>13</v>
      </c>
      <c r="F877" s="3">
        <v>4.2823730935204402E-4</v>
      </c>
      <c r="G877" s="2">
        <v>2.1184975000000001</v>
      </c>
      <c r="H877" s="2">
        <v>1.0362073000000001</v>
      </c>
      <c r="I877" s="2">
        <v>4.3312103000000004</v>
      </c>
      <c r="J877" s="1">
        <v>3.964372E-2</v>
      </c>
      <c r="K877" t="s">
        <v>1713</v>
      </c>
    </row>
    <row r="878" spans="1:11" x14ac:dyDescent="0.2">
      <c r="A878" t="s">
        <v>139</v>
      </c>
      <c r="B878" t="s">
        <v>1712</v>
      </c>
      <c r="C878">
        <v>34</v>
      </c>
      <c r="D878" s="4">
        <v>1.1200052706130381E-3</v>
      </c>
      <c r="E878">
        <v>9</v>
      </c>
      <c r="F878" s="3">
        <v>2.9647198339756892E-4</v>
      </c>
      <c r="G878" s="2">
        <v>2.5708403</v>
      </c>
      <c r="H878" s="2">
        <v>1.0437926</v>
      </c>
      <c r="I878" s="2">
        <v>6.3319283000000004</v>
      </c>
      <c r="J878" s="1">
        <v>4.0056910000000001E-2</v>
      </c>
      <c r="K878" t="s">
        <v>1711</v>
      </c>
    </row>
    <row r="879" spans="1:11" x14ac:dyDescent="0.2">
      <c r="A879" t="s">
        <v>23</v>
      </c>
      <c r="B879" t="s">
        <v>1710</v>
      </c>
      <c r="C879">
        <v>1213</v>
      </c>
      <c r="D879" s="4">
        <v>3.9957835095694567E-2</v>
      </c>
      <c r="E879">
        <v>695</v>
      </c>
      <c r="F879" s="3">
        <v>2.2894225384590045E-2</v>
      </c>
      <c r="G879" s="2">
        <v>1.118036</v>
      </c>
      <c r="H879" s="2">
        <v>1.0048775000000001</v>
      </c>
      <c r="I879" s="2">
        <v>1.2439373</v>
      </c>
      <c r="J879" s="1">
        <v>4.0429550000000002E-2</v>
      </c>
      <c r="K879" t="s">
        <v>1709</v>
      </c>
    </row>
    <row r="880" spans="1:11" x14ac:dyDescent="0.2">
      <c r="A880" t="s">
        <v>23</v>
      </c>
      <c r="B880" t="s">
        <v>1708</v>
      </c>
      <c r="C880">
        <v>7</v>
      </c>
      <c r="D880" s="4">
        <v>2.3058932042033139E-4</v>
      </c>
      <c r="E880">
        <v>12</v>
      </c>
      <c r="F880" s="3">
        <v>3.9529597786342526E-4</v>
      </c>
      <c r="G880" s="2">
        <v>0.35552025999999998</v>
      </c>
      <c r="H880" s="2">
        <v>0.13220782</v>
      </c>
      <c r="I880" s="2">
        <v>0.95603009000000005</v>
      </c>
      <c r="J880" s="1">
        <v>4.0456529999999997E-2</v>
      </c>
      <c r="K880" t="s">
        <v>1707</v>
      </c>
    </row>
    <row r="881" spans="1:11" x14ac:dyDescent="0.2">
      <c r="A881" t="s">
        <v>29</v>
      </c>
      <c r="B881" t="s">
        <v>1706</v>
      </c>
      <c r="C881">
        <v>118</v>
      </c>
      <c r="D881" s="4">
        <v>3.8870771156570148E-3</v>
      </c>
      <c r="E881">
        <v>44</v>
      </c>
      <c r="F881" s="3">
        <v>1.449418585499226E-3</v>
      </c>
      <c r="G881" s="2">
        <v>1.4855769999999999</v>
      </c>
      <c r="H881" s="2">
        <v>1.0169865</v>
      </c>
      <c r="I881" s="2">
        <v>2.1700769000000002</v>
      </c>
      <c r="J881" s="1">
        <v>4.0650249999999999E-2</v>
      </c>
      <c r="K881" t="s">
        <v>1705</v>
      </c>
    </row>
    <row r="882" spans="1:11" x14ac:dyDescent="0.2">
      <c r="A882" t="s">
        <v>63</v>
      </c>
      <c r="B882" t="s">
        <v>1704</v>
      </c>
      <c r="C882">
        <v>51</v>
      </c>
      <c r="D882" s="4">
        <v>1.6800079059195573E-3</v>
      </c>
      <c r="E882">
        <v>26</v>
      </c>
      <c r="F882" s="3">
        <v>8.5647461870408804E-4</v>
      </c>
      <c r="G882" s="2">
        <v>2.3747365999999999</v>
      </c>
      <c r="H882" s="2">
        <v>1.0360168000000001</v>
      </c>
      <c r="I882" s="2">
        <v>5.4433227999999998</v>
      </c>
      <c r="J882" s="1">
        <v>4.0996209999999998E-2</v>
      </c>
      <c r="K882" t="s">
        <v>1703</v>
      </c>
    </row>
    <row r="883" spans="1:11" x14ac:dyDescent="0.2">
      <c r="A883" t="s">
        <v>88</v>
      </c>
      <c r="B883" t="s">
        <v>1702</v>
      </c>
      <c r="C883">
        <v>357</v>
      </c>
      <c r="D883" s="4">
        <v>1.1760055341436901E-2</v>
      </c>
      <c r="E883">
        <v>257</v>
      </c>
      <c r="F883" s="3">
        <v>8.4659221925750244E-3</v>
      </c>
      <c r="G883" s="2">
        <v>0.82633402</v>
      </c>
      <c r="H883" s="2">
        <v>0.68815417999999995</v>
      </c>
      <c r="I883" s="2">
        <v>0.99226007000000005</v>
      </c>
      <c r="J883" s="1">
        <v>4.1033750000000001E-2</v>
      </c>
      <c r="K883" t="s">
        <v>1701</v>
      </c>
    </row>
    <row r="884" spans="1:11" x14ac:dyDescent="0.2">
      <c r="A884" t="s">
        <v>191</v>
      </c>
      <c r="B884" t="s">
        <v>1700</v>
      </c>
      <c r="C884">
        <v>172</v>
      </c>
      <c r="D884" s="4">
        <v>5.665909016042428E-3</v>
      </c>
      <c r="E884">
        <v>70</v>
      </c>
      <c r="F884" s="3">
        <v>2.3058932042033138E-3</v>
      </c>
      <c r="G884" s="2">
        <v>1.3974423</v>
      </c>
      <c r="H884" s="2">
        <v>1.0127354</v>
      </c>
      <c r="I884" s="2">
        <v>1.9282876</v>
      </c>
      <c r="J884" s="1">
        <v>4.1650510000000002E-2</v>
      </c>
      <c r="K884" t="s">
        <v>1699</v>
      </c>
    </row>
    <row r="885" spans="1:11" x14ac:dyDescent="0.2">
      <c r="A885" t="s">
        <v>56</v>
      </c>
      <c r="B885" t="s">
        <v>1698</v>
      </c>
      <c r="C885">
        <v>206</v>
      </c>
      <c r="D885" s="4">
        <v>6.7859142866554664E-3</v>
      </c>
      <c r="E885">
        <v>113</v>
      </c>
      <c r="F885" s="3">
        <v>3.7223704582139208E-3</v>
      </c>
      <c r="G885" s="2">
        <v>1.3339681999999999</v>
      </c>
      <c r="H885" s="2">
        <v>1.0089328</v>
      </c>
      <c r="I885" s="2">
        <v>1.7637163</v>
      </c>
      <c r="J885" s="1">
        <v>4.313724E-2</v>
      </c>
      <c r="K885" t="s">
        <v>1697</v>
      </c>
    </row>
    <row r="886" spans="1:11" x14ac:dyDescent="0.2">
      <c r="A886" t="s">
        <v>23</v>
      </c>
      <c r="B886" t="s">
        <v>1696</v>
      </c>
      <c r="C886">
        <v>14</v>
      </c>
      <c r="D886" s="4">
        <v>4.6117864084066278E-4</v>
      </c>
      <c r="E886">
        <v>15</v>
      </c>
      <c r="F886" s="3">
        <v>4.9411997232928155E-4</v>
      </c>
      <c r="G886" s="2">
        <v>0.45118881999999999</v>
      </c>
      <c r="H886" s="2">
        <v>0.20855309</v>
      </c>
      <c r="I886" s="2">
        <v>0.97611283000000004</v>
      </c>
      <c r="J886" s="1">
        <v>4.3241519999999999E-2</v>
      </c>
      <c r="K886" t="s">
        <v>1695</v>
      </c>
    </row>
    <row r="887" spans="1:11" x14ac:dyDescent="0.2">
      <c r="A887" t="s">
        <v>7</v>
      </c>
      <c r="B887" t="s">
        <v>1694</v>
      </c>
      <c r="C887">
        <v>23</v>
      </c>
      <c r="D887" s="4">
        <v>7.5765062423823176E-4</v>
      </c>
      <c r="E887">
        <v>1</v>
      </c>
      <c r="F887" s="3">
        <v>3.2941331488618769E-5</v>
      </c>
      <c r="G887" s="2">
        <v>8.0092210999999995</v>
      </c>
      <c r="H887" s="2">
        <v>1.0587392</v>
      </c>
      <c r="I887" s="2">
        <v>60.588692000000002</v>
      </c>
      <c r="J887" s="1">
        <v>4.3878449999999999E-2</v>
      </c>
      <c r="K887" t="s">
        <v>1693</v>
      </c>
    </row>
    <row r="888" spans="1:11" x14ac:dyDescent="0.2">
      <c r="A888" t="s">
        <v>139</v>
      </c>
      <c r="B888" t="s">
        <v>1692</v>
      </c>
      <c r="C888">
        <v>51</v>
      </c>
      <c r="D888" s="4">
        <v>1.6800079059195573E-3</v>
      </c>
      <c r="E888">
        <v>12</v>
      </c>
      <c r="F888" s="3">
        <v>3.9529597786342526E-4</v>
      </c>
      <c r="G888" s="2">
        <v>2.2121365000000002</v>
      </c>
      <c r="H888" s="2">
        <v>1.0205941999999999</v>
      </c>
      <c r="I888" s="2">
        <v>4.7948029999999999</v>
      </c>
      <c r="J888" s="1">
        <v>4.4260819999999999E-2</v>
      </c>
      <c r="K888" t="s">
        <v>1691</v>
      </c>
    </row>
    <row r="889" spans="1:11" x14ac:dyDescent="0.2">
      <c r="A889" t="s">
        <v>206</v>
      </c>
      <c r="B889" t="s">
        <v>1690</v>
      </c>
      <c r="C889">
        <v>49</v>
      </c>
      <c r="D889" s="4">
        <v>1.6141252429423198E-3</v>
      </c>
      <c r="E889">
        <v>14</v>
      </c>
      <c r="F889" s="3">
        <v>4.6117864084066278E-4</v>
      </c>
      <c r="G889" s="2">
        <v>1.9887238</v>
      </c>
      <c r="H889" s="2">
        <v>1.0159552000000001</v>
      </c>
      <c r="I889" s="2">
        <v>3.8929102000000002</v>
      </c>
      <c r="J889" s="1">
        <v>4.483972E-2</v>
      </c>
      <c r="K889" t="s">
        <v>1689</v>
      </c>
    </row>
    <row r="890" spans="1:11" x14ac:dyDescent="0.2">
      <c r="A890" t="s">
        <v>7</v>
      </c>
      <c r="B890" t="s">
        <v>1688</v>
      </c>
      <c r="C890">
        <v>22</v>
      </c>
      <c r="D890" s="4">
        <v>7.2470929274961299E-4</v>
      </c>
      <c r="E890">
        <v>2</v>
      </c>
      <c r="F890" s="3">
        <v>6.5882662977237539E-5</v>
      </c>
      <c r="G890" s="2">
        <v>4.4591987</v>
      </c>
      <c r="H890" s="2">
        <v>1.0317059</v>
      </c>
      <c r="I890" s="2">
        <v>19.273374</v>
      </c>
      <c r="J890" s="1">
        <v>4.5310669999999997E-2</v>
      </c>
      <c r="K890" t="s">
        <v>1687</v>
      </c>
    </row>
    <row r="891" spans="1:11" x14ac:dyDescent="0.2">
      <c r="A891" t="s">
        <v>206</v>
      </c>
      <c r="B891" t="s">
        <v>1686</v>
      </c>
      <c r="C891">
        <v>77</v>
      </c>
      <c r="D891" s="4">
        <v>2.5364825246236454E-3</v>
      </c>
      <c r="E891">
        <v>30</v>
      </c>
      <c r="F891" s="3">
        <v>9.8823994465856309E-4</v>
      </c>
      <c r="G891" s="2">
        <v>1.6190633999999999</v>
      </c>
      <c r="H891" s="2">
        <v>1.0083268000000001</v>
      </c>
      <c r="I891" s="2">
        <v>2.5997191000000002</v>
      </c>
      <c r="J891" s="1">
        <v>4.6120979999999999E-2</v>
      </c>
      <c r="K891" t="s">
        <v>1685</v>
      </c>
    </row>
    <row r="892" spans="1:11" x14ac:dyDescent="0.2">
      <c r="A892" t="s">
        <v>63</v>
      </c>
      <c r="B892" t="s">
        <v>1684</v>
      </c>
      <c r="C892">
        <v>154</v>
      </c>
      <c r="D892" s="4">
        <v>5.0729650492472907E-3</v>
      </c>
      <c r="E892">
        <v>69</v>
      </c>
      <c r="F892" s="3">
        <v>2.2729518727146953E-3</v>
      </c>
      <c r="G892" s="2">
        <v>1.416075</v>
      </c>
      <c r="H892" s="2">
        <v>1.0056122999999999</v>
      </c>
      <c r="I892" s="2">
        <v>1.9940770999999999</v>
      </c>
      <c r="J892" s="1">
        <v>4.6369960000000002E-2</v>
      </c>
      <c r="K892" t="s">
        <v>1683</v>
      </c>
    </row>
    <row r="893" spans="1:11" x14ac:dyDescent="0.2">
      <c r="A893" t="s">
        <v>117</v>
      </c>
      <c r="B893" t="s">
        <v>1682</v>
      </c>
      <c r="C893">
        <v>139</v>
      </c>
      <c r="D893" s="4">
        <v>4.5788450769180091E-3</v>
      </c>
      <c r="E893">
        <v>58</v>
      </c>
      <c r="F893" s="3">
        <v>1.9105972263398887E-3</v>
      </c>
      <c r="G893" s="2">
        <v>1.4339812999999999</v>
      </c>
      <c r="H893" s="2">
        <v>1.0045037999999999</v>
      </c>
      <c r="I893" s="2">
        <v>2.0470828000000001</v>
      </c>
      <c r="J893" s="1">
        <v>4.7177120000000003E-2</v>
      </c>
      <c r="K893" t="s">
        <v>1681</v>
      </c>
    </row>
    <row r="894" spans="1:11" x14ac:dyDescent="0.2">
      <c r="A894" t="s">
        <v>81</v>
      </c>
      <c r="B894" t="s">
        <v>1680</v>
      </c>
      <c r="C894">
        <v>53</v>
      </c>
      <c r="D894" s="4">
        <v>1.7458905688967948E-3</v>
      </c>
      <c r="E894">
        <v>14</v>
      </c>
      <c r="F894" s="3">
        <v>4.6117864084066278E-4</v>
      </c>
      <c r="G894" s="2">
        <v>1.874039</v>
      </c>
      <c r="H894" s="2">
        <v>1.007795</v>
      </c>
      <c r="I894" s="2">
        <v>3.4848576000000002</v>
      </c>
      <c r="J894" s="1">
        <v>4.7200440000000003E-2</v>
      </c>
      <c r="K894" t="s">
        <v>1679</v>
      </c>
    </row>
    <row r="895" spans="1:11" x14ac:dyDescent="0.2">
      <c r="A895" t="s">
        <v>117</v>
      </c>
      <c r="B895" t="s">
        <v>1678</v>
      </c>
      <c r="C895">
        <v>4</v>
      </c>
      <c r="D895" s="4">
        <v>1.3176532595447508E-4</v>
      </c>
      <c r="E895">
        <v>6</v>
      </c>
      <c r="F895" s="3">
        <v>1.9764798893171263E-4</v>
      </c>
      <c r="G895" s="2">
        <v>0.23736404</v>
      </c>
      <c r="H895" s="2">
        <v>5.7335570000000002E-2</v>
      </c>
      <c r="I895" s="2">
        <v>0.98266544</v>
      </c>
      <c r="J895" s="1">
        <v>4.724598E-2</v>
      </c>
      <c r="K895" t="s">
        <v>1677</v>
      </c>
    </row>
    <row r="896" spans="1:11" x14ac:dyDescent="0.2">
      <c r="A896" t="s">
        <v>46</v>
      </c>
      <c r="B896" t="s">
        <v>1676</v>
      </c>
      <c r="C896">
        <v>89</v>
      </c>
      <c r="D896" s="4">
        <v>2.9317785024870705E-3</v>
      </c>
      <c r="E896">
        <v>32</v>
      </c>
      <c r="F896" s="3">
        <v>1.0541226076358006E-3</v>
      </c>
      <c r="G896" s="2">
        <v>1.5928017999999999</v>
      </c>
      <c r="H896" s="2">
        <v>1.0049085</v>
      </c>
      <c r="I896" s="2">
        <v>2.5246255</v>
      </c>
      <c r="J896" s="1">
        <v>4.7613719999999998E-2</v>
      </c>
      <c r="K896" t="s">
        <v>1675</v>
      </c>
    </row>
    <row r="897" spans="1:11" x14ac:dyDescent="0.2">
      <c r="A897" t="s">
        <v>63</v>
      </c>
      <c r="B897" t="s">
        <v>1674</v>
      </c>
      <c r="C897">
        <v>45</v>
      </c>
      <c r="D897" s="4">
        <v>1.4823599169878447E-3</v>
      </c>
      <c r="E897">
        <v>9</v>
      </c>
      <c r="F897" s="3">
        <v>2.9647198339756892E-4</v>
      </c>
      <c r="G897" s="2">
        <v>2.2974644999999998</v>
      </c>
      <c r="H897" s="2">
        <v>1.0059537000000001</v>
      </c>
      <c r="I897" s="2">
        <v>5.2471036</v>
      </c>
      <c r="J897" s="1">
        <v>4.8375899999999999E-2</v>
      </c>
      <c r="K897" t="s">
        <v>1673</v>
      </c>
    </row>
    <row r="898" spans="1:11" x14ac:dyDescent="0.2">
      <c r="A898" t="s">
        <v>131</v>
      </c>
      <c r="B898" t="s">
        <v>1672</v>
      </c>
      <c r="C898">
        <v>22</v>
      </c>
      <c r="D898" s="4">
        <v>7.2470929274961299E-4</v>
      </c>
      <c r="E898">
        <v>5</v>
      </c>
      <c r="F898" s="3">
        <v>1.6470665744309384E-4</v>
      </c>
      <c r="G898" s="2">
        <v>2.7609816</v>
      </c>
      <c r="H898" s="2">
        <v>1.0065336</v>
      </c>
      <c r="I898" s="2">
        <v>7.573537</v>
      </c>
      <c r="J898" s="1">
        <v>4.8539649999999997E-2</v>
      </c>
      <c r="K898" t="s">
        <v>1671</v>
      </c>
    </row>
    <row r="899" spans="1:11" x14ac:dyDescent="0.2">
      <c r="A899" t="s">
        <v>211</v>
      </c>
      <c r="B899" t="s">
        <v>1670</v>
      </c>
      <c r="C899">
        <v>955</v>
      </c>
      <c r="D899" s="4">
        <v>3.1458971571630925E-2</v>
      </c>
      <c r="E899">
        <v>582</v>
      </c>
      <c r="F899" s="3">
        <v>1.9171854926376124E-2</v>
      </c>
      <c r="G899" s="2">
        <v>1.1264143</v>
      </c>
      <c r="H899" s="2">
        <v>1.0005877000000001</v>
      </c>
      <c r="I899" s="2">
        <v>1.2680640000000001</v>
      </c>
      <c r="J899" s="1">
        <v>4.8874359999999999E-2</v>
      </c>
      <c r="K899" t="s">
        <v>1669</v>
      </c>
    </row>
    <row r="900" spans="1:11" x14ac:dyDescent="0.2">
      <c r="A900" t="s">
        <v>23</v>
      </c>
      <c r="B900" t="s">
        <v>1668</v>
      </c>
      <c r="C900">
        <v>19</v>
      </c>
      <c r="D900" s="4">
        <v>6.258852982837566E-4</v>
      </c>
      <c r="E900">
        <v>3</v>
      </c>
      <c r="F900" s="3">
        <v>9.8823994465856315E-5</v>
      </c>
      <c r="G900" s="2">
        <v>4.4158377</v>
      </c>
      <c r="H900" s="2">
        <v>1.0062732000000001</v>
      </c>
      <c r="I900" s="2">
        <v>19.378059</v>
      </c>
      <c r="J900" s="1">
        <v>4.9039100000000002E-2</v>
      </c>
      <c r="K900" t="s">
        <v>1667</v>
      </c>
    </row>
    <row r="901" spans="1:11" x14ac:dyDescent="0.2">
      <c r="A901" t="s">
        <v>117</v>
      </c>
      <c r="B901" t="s">
        <v>1666</v>
      </c>
      <c r="C901">
        <v>14</v>
      </c>
      <c r="D901" s="4">
        <v>4.6117864084066278E-4</v>
      </c>
      <c r="E901">
        <v>1</v>
      </c>
      <c r="F901" s="3">
        <v>3.2941331488618769E-5</v>
      </c>
      <c r="G901" s="2">
        <v>8.1893586999999997</v>
      </c>
      <c r="H901" s="2">
        <v>1.0053391</v>
      </c>
      <c r="I901" s="2">
        <v>66.709429999999998</v>
      </c>
      <c r="J901" s="1">
        <v>4.9421220000000002E-2</v>
      </c>
      <c r="K901" t="s">
        <v>1665</v>
      </c>
    </row>
    <row r="902" spans="1:11" x14ac:dyDescent="0.2">
      <c r="A902" t="s">
        <v>117</v>
      </c>
      <c r="B902" t="s">
        <v>1664</v>
      </c>
      <c r="C902">
        <v>266</v>
      </c>
      <c r="D902" s="4">
        <v>8.7623941759725921E-3</v>
      </c>
      <c r="E902">
        <v>113</v>
      </c>
      <c r="F902" s="3">
        <v>3.7223704582139208E-3</v>
      </c>
      <c r="G902" s="2">
        <v>1.2749328</v>
      </c>
      <c r="H902" s="2">
        <v>1.0001736000000001</v>
      </c>
      <c r="I902" s="2">
        <v>1.6251717000000001</v>
      </c>
      <c r="J902" s="1">
        <v>4.9836419999999999E-2</v>
      </c>
      <c r="K902" t="s">
        <v>1663</v>
      </c>
    </row>
    <row r="903" spans="1:11" x14ac:dyDescent="0.2">
      <c r="A903" t="s">
        <v>131</v>
      </c>
      <c r="B903" t="s">
        <v>1662</v>
      </c>
      <c r="C903">
        <v>237</v>
      </c>
      <c r="D903" s="4">
        <v>7.8070955628026482E-3</v>
      </c>
      <c r="E903">
        <v>101</v>
      </c>
      <c r="F903" s="3">
        <v>3.3270744803504957E-3</v>
      </c>
      <c r="G903" s="2">
        <v>1.2931881999999999</v>
      </c>
      <c r="H903" s="2">
        <v>0.99973864000000001</v>
      </c>
      <c r="I903" s="2">
        <v>1.6727727999999999</v>
      </c>
      <c r="J903" s="1">
        <v>5.0233130000000001E-2</v>
      </c>
      <c r="K903" t="s">
        <v>1661</v>
      </c>
    </row>
    <row r="904" spans="1:11" x14ac:dyDescent="0.2">
      <c r="A904" t="s">
        <v>131</v>
      </c>
      <c r="B904" t="s">
        <v>1660</v>
      </c>
      <c r="C904">
        <v>94</v>
      </c>
      <c r="D904" s="4">
        <v>3.0964851599301645E-3</v>
      </c>
      <c r="E904">
        <v>31</v>
      </c>
      <c r="F904" s="3">
        <v>1.0211812761471819E-3</v>
      </c>
      <c r="G904" s="2">
        <v>1.588829</v>
      </c>
      <c r="H904" s="2">
        <v>0.99948037000000001</v>
      </c>
      <c r="I904" s="2">
        <v>2.52569</v>
      </c>
      <c r="J904" s="1">
        <v>5.0257459999999997E-2</v>
      </c>
      <c r="K904" t="s">
        <v>1659</v>
      </c>
    </row>
    <row r="905" spans="1:11" x14ac:dyDescent="0.2">
      <c r="A905" t="s">
        <v>39</v>
      </c>
      <c r="B905" t="s">
        <v>1658</v>
      </c>
      <c r="C905">
        <v>21</v>
      </c>
      <c r="D905" s="4">
        <v>6.9176796126099412E-4</v>
      </c>
      <c r="E905">
        <v>4</v>
      </c>
      <c r="F905" s="3">
        <v>1.3176532595447508E-4</v>
      </c>
      <c r="G905" s="2">
        <v>3.4369890999999999</v>
      </c>
      <c r="H905" s="2">
        <v>0.99541022999999995</v>
      </c>
      <c r="I905" s="2">
        <v>11.867362</v>
      </c>
      <c r="J905" s="1">
        <v>5.085659E-2</v>
      </c>
      <c r="K905" t="s">
        <v>1657</v>
      </c>
    </row>
    <row r="906" spans="1:11" x14ac:dyDescent="0.2">
      <c r="A906" t="s">
        <v>139</v>
      </c>
      <c r="B906" t="s">
        <v>1656</v>
      </c>
      <c r="C906">
        <v>16</v>
      </c>
      <c r="D906" s="4">
        <v>5.2706130381790031E-4</v>
      </c>
      <c r="E906">
        <v>3</v>
      </c>
      <c r="F906" s="3">
        <v>9.8823994465856315E-5</v>
      </c>
      <c r="G906" s="2">
        <v>4.3915053000000004</v>
      </c>
      <c r="H906" s="2">
        <v>0.98657726000000001</v>
      </c>
      <c r="I906" s="2">
        <v>19.547702000000001</v>
      </c>
      <c r="J906" s="1">
        <v>5.2109759999999998E-2</v>
      </c>
      <c r="K906" t="s">
        <v>1655</v>
      </c>
    </row>
    <row r="907" spans="1:11" x14ac:dyDescent="0.2">
      <c r="A907" t="s">
        <v>63</v>
      </c>
      <c r="B907" t="s">
        <v>1654</v>
      </c>
      <c r="C907">
        <v>43</v>
      </c>
      <c r="D907" s="4">
        <v>1.416477254010607E-3</v>
      </c>
      <c r="E907">
        <v>22</v>
      </c>
      <c r="F907" s="3">
        <v>7.2470929274961299E-4</v>
      </c>
      <c r="G907" s="2">
        <v>2.0910145999999998</v>
      </c>
      <c r="H907" s="2">
        <v>0.98861511999999996</v>
      </c>
      <c r="I907" s="2">
        <v>4.4226938999999996</v>
      </c>
      <c r="J907" s="1">
        <v>5.3606170000000002E-2</v>
      </c>
      <c r="K907" t="s">
        <v>1653</v>
      </c>
    </row>
    <row r="908" spans="1:11" x14ac:dyDescent="0.2">
      <c r="A908" t="s">
        <v>191</v>
      </c>
      <c r="B908" t="s">
        <v>1652</v>
      </c>
      <c r="C908">
        <v>678</v>
      </c>
      <c r="D908" s="4">
        <v>2.2334222749283525E-2</v>
      </c>
      <c r="E908">
        <v>308</v>
      </c>
      <c r="F908" s="3">
        <v>1.0145930098494581E-2</v>
      </c>
      <c r="G908" s="2">
        <v>1.1553580000000001</v>
      </c>
      <c r="H908" s="2">
        <v>0.99760563000000002</v>
      </c>
      <c r="I908" s="2">
        <v>1.3380559000000001</v>
      </c>
      <c r="J908" s="1">
        <v>5.3860180000000001E-2</v>
      </c>
      <c r="K908" t="s">
        <v>1651</v>
      </c>
    </row>
    <row r="909" spans="1:11" x14ac:dyDescent="0.2">
      <c r="A909" t="s">
        <v>56</v>
      </c>
      <c r="B909" t="s">
        <v>1650</v>
      </c>
      <c r="C909">
        <v>154</v>
      </c>
      <c r="D909" s="4">
        <v>5.0729650492472907E-3</v>
      </c>
      <c r="E909">
        <v>80</v>
      </c>
      <c r="F909" s="3">
        <v>2.6353065190895014E-3</v>
      </c>
      <c r="G909" s="2">
        <v>1.3748681</v>
      </c>
      <c r="H909" s="2">
        <v>0.99322580000000005</v>
      </c>
      <c r="I909" s="2">
        <v>1.9031545000000001</v>
      </c>
      <c r="J909" s="1">
        <v>5.4985390000000002E-2</v>
      </c>
      <c r="K909" t="s">
        <v>1649</v>
      </c>
    </row>
    <row r="910" spans="1:11" x14ac:dyDescent="0.2">
      <c r="A910" t="s">
        <v>63</v>
      </c>
      <c r="B910" t="s">
        <v>1648</v>
      </c>
      <c r="C910">
        <v>77</v>
      </c>
      <c r="D910" s="4">
        <v>2.5364825246236454E-3</v>
      </c>
      <c r="E910">
        <v>34</v>
      </c>
      <c r="F910" s="3">
        <v>1.1200052706130381E-3</v>
      </c>
      <c r="G910" s="2">
        <v>1.6247252000000001</v>
      </c>
      <c r="H910" s="2">
        <v>0.98841804</v>
      </c>
      <c r="I910" s="2">
        <v>2.6706634</v>
      </c>
      <c r="J910" s="1">
        <v>5.5617359999999998E-2</v>
      </c>
      <c r="K910" t="s">
        <v>1647</v>
      </c>
    </row>
    <row r="911" spans="1:11" x14ac:dyDescent="0.2">
      <c r="A911" t="s">
        <v>2</v>
      </c>
      <c r="B911" t="s">
        <v>1646</v>
      </c>
      <c r="C911">
        <v>17</v>
      </c>
      <c r="D911" s="4">
        <v>5.6000263530651907E-4</v>
      </c>
      <c r="E911">
        <v>3</v>
      </c>
      <c r="F911" s="3">
        <v>9.8823994465856315E-5</v>
      </c>
      <c r="G911" s="2">
        <v>4.1884750000000004</v>
      </c>
      <c r="H911" s="2">
        <v>0.96113793000000003</v>
      </c>
      <c r="I911" s="2">
        <v>18.252659000000001</v>
      </c>
      <c r="J911" s="1">
        <v>5.6496499999999998E-2</v>
      </c>
      <c r="K911" t="s">
        <v>1645</v>
      </c>
    </row>
    <row r="912" spans="1:11" x14ac:dyDescent="0.2">
      <c r="A912" t="s">
        <v>139</v>
      </c>
      <c r="B912" t="s">
        <v>1644</v>
      </c>
      <c r="C912">
        <v>74</v>
      </c>
      <c r="D912" s="4">
        <v>2.4376585301577889E-3</v>
      </c>
      <c r="E912">
        <v>31</v>
      </c>
      <c r="F912" s="3">
        <v>1.0211812761471819E-3</v>
      </c>
      <c r="G912" s="2">
        <v>1.6438680999999999</v>
      </c>
      <c r="H912" s="2">
        <v>0.98420713999999998</v>
      </c>
      <c r="I912" s="2">
        <v>2.7456642000000002</v>
      </c>
      <c r="J912" s="1">
        <v>5.7545949999999998E-2</v>
      </c>
      <c r="K912" t="s">
        <v>1643</v>
      </c>
    </row>
    <row r="913" spans="1:11" x14ac:dyDescent="0.2">
      <c r="A913" t="s">
        <v>39</v>
      </c>
      <c r="B913" t="s">
        <v>1642</v>
      </c>
      <c r="C913">
        <v>1</v>
      </c>
      <c r="D913" s="4">
        <v>3.2941331488618769E-5</v>
      </c>
      <c r="E913">
        <v>6</v>
      </c>
      <c r="F913" s="3">
        <v>1.9764798893171263E-4</v>
      </c>
      <c r="G913" s="2">
        <v>0.11590852</v>
      </c>
      <c r="H913" s="2">
        <v>1.2534E-2</v>
      </c>
      <c r="I913" s="2">
        <v>1.0718673999999999</v>
      </c>
      <c r="J913" s="1">
        <v>5.7589340000000003E-2</v>
      </c>
      <c r="K913" t="s">
        <v>1641</v>
      </c>
    </row>
    <row r="914" spans="1:11" x14ac:dyDescent="0.2">
      <c r="A914" t="s">
        <v>32</v>
      </c>
      <c r="B914" t="s">
        <v>1640</v>
      </c>
      <c r="C914">
        <v>133</v>
      </c>
      <c r="D914" s="4">
        <v>4.3811970879862961E-3</v>
      </c>
      <c r="E914">
        <v>137</v>
      </c>
      <c r="F914" s="3">
        <v>4.5129624139407711E-3</v>
      </c>
      <c r="G914" s="2">
        <v>0.75885860000000005</v>
      </c>
      <c r="H914" s="2">
        <v>0.57027463</v>
      </c>
      <c r="I914" s="2">
        <v>1.0098054000000001</v>
      </c>
      <c r="J914" s="1">
        <v>5.8354660000000003E-2</v>
      </c>
      <c r="K914" t="s">
        <v>1639</v>
      </c>
    </row>
    <row r="915" spans="1:11" x14ac:dyDescent="0.2">
      <c r="A915" t="s">
        <v>63</v>
      </c>
      <c r="B915" t="s">
        <v>1638</v>
      </c>
      <c r="C915">
        <v>32</v>
      </c>
      <c r="D915" s="4">
        <v>1.0541226076358006E-3</v>
      </c>
      <c r="E915">
        <v>9</v>
      </c>
      <c r="F915" s="3">
        <v>2.9647198339756892E-4</v>
      </c>
      <c r="G915" s="2">
        <v>2.3644546000000002</v>
      </c>
      <c r="H915" s="2">
        <v>0.96926075</v>
      </c>
      <c r="I915" s="2">
        <v>5.7679479000000002</v>
      </c>
      <c r="J915" s="1">
        <v>5.8578449999999997E-2</v>
      </c>
      <c r="K915" t="s">
        <v>1637</v>
      </c>
    </row>
    <row r="916" spans="1:11" x14ac:dyDescent="0.2">
      <c r="A916" t="s">
        <v>206</v>
      </c>
      <c r="B916" t="s">
        <v>1636</v>
      </c>
      <c r="C916">
        <v>59</v>
      </c>
      <c r="D916" s="4">
        <v>1.9435385578285074E-3</v>
      </c>
      <c r="E916">
        <v>47</v>
      </c>
      <c r="F916" s="3">
        <v>1.5482425799650823E-3</v>
      </c>
      <c r="G916" s="2">
        <v>0.66489248999999995</v>
      </c>
      <c r="H916" s="2">
        <v>0.43543738999999998</v>
      </c>
      <c r="I916" s="2">
        <v>1.0152597000000001</v>
      </c>
      <c r="J916" s="1">
        <v>5.8779619999999998E-2</v>
      </c>
      <c r="K916" t="s">
        <v>1635</v>
      </c>
    </row>
    <row r="917" spans="1:11" x14ac:dyDescent="0.2">
      <c r="A917" t="s">
        <v>81</v>
      </c>
      <c r="B917" t="s">
        <v>1634</v>
      </c>
      <c r="C917">
        <v>147</v>
      </c>
      <c r="D917" s="4">
        <v>4.8423757288269592E-3</v>
      </c>
      <c r="E917">
        <v>57</v>
      </c>
      <c r="F917" s="3">
        <v>1.8776558948512699E-3</v>
      </c>
      <c r="G917" s="2">
        <v>1.3812395</v>
      </c>
      <c r="H917" s="2">
        <v>0.98774843000000001</v>
      </c>
      <c r="I917" s="2">
        <v>1.9314863</v>
      </c>
      <c r="J917" s="1">
        <v>5.9038279999999999E-2</v>
      </c>
      <c r="K917" t="s">
        <v>1633</v>
      </c>
    </row>
    <row r="918" spans="1:11" x14ac:dyDescent="0.2">
      <c r="A918" t="s">
        <v>88</v>
      </c>
      <c r="B918" t="s">
        <v>1632</v>
      </c>
      <c r="C918">
        <v>37</v>
      </c>
      <c r="D918" s="4">
        <v>1.2188292650788944E-3</v>
      </c>
      <c r="E918">
        <v>16</v>
      </c>
      <c r="F918" s="3">
        <v>5.2706130381790031E-4</v>
      </c>
      <c r="G918" s="2">
        <v>2.1287221000000001</v>
      </c>
      <c r="H918" s="2">
        <v>0.96773100000000001</v>
      </c>
      <c r="I918" s="2">
        <v>4.6825592</v>
      </c>
      <c r="J918" s="1">
        <v>6.0324780000000001E-2</v>
      </c>
      <c r="K918" t="s">
        <v>1631</v>
      </c>
    </row>
    <row r="919" spans="1:11" x14ac:dyDescent="0.2">
      <c r="A919" t="s">
        <v>76</v>
      </c>
      <c r="B919" t="s">
        <v>1630</v>
      </c>
      <c r="C919">
        <v>118</v>
      </c>
      <c r="D919" s="4">
        <v>3.8870771156570148E-3</v>
      </c>
      <c r="E919">
        <v>43</v>
      </c>
      <c r="F919" s="3">
        <v>1.416477254010607E-3</v>
      </c>
      <c r="G919" s="2">
        <v>1.4518342</v>
      </c>
      <c r="H919" s="2">
        <v>0.98373854999999999</v>
      </c>
      <c r="I919" s="2">
        <v>2.1426653999999998</v>
      </c>
      <c r="J919" s="1">
        <v>6.046261E-2</v>
      </c>
      <c r="K919" t="s">
        <v>1629</v>
      </c>
    </row>
    <row r="920" spans="1:11" x14ac:dyDescent="0.2">
      <c r="A920" t="s">
        <v>46</v>
      </c>
      <c r="B920" t="s">
        <v>1628</v>
      </c>
      <c r="C920">
        <v>11</v>
      </c>
      <c r="D920" s="4">
        <v>3.623546463748065E-4</v>
      </c>
      <c r="E920">
        <v>1</v>
      </c>
      <c r="F920" s="3">
        <v>3.2941331488618769E-5</v>
      </c>
      <c r="G920" s="2">
        <v>7.2365389999999996</v>
      </c>
      <c r="H920" s="2">
        <v>0.91332451000000003</v>
      </c>
      <c r="I920" s="2">
        <v>57.337229999999998</v>
      </c>
      <c r="J920" s="1">
        <v>6.0915070000000002E-2</v>
      </c>
      <c r="K920" t="s">
        <v>1627</v>
      </c>
    </row>
    <row r="921" spans="1:11" x14ac:dyDescent="0.2">
      <c r="A921" t="s">
        <v>63</v>
      </c>
      <c r="B921" t="s">
        <v>1626</v>
      </c>
      <c r="C921">
        <v>23</v>
      </c>
      <c r="D921" s="4">
        <v>7.5765062423823176E-4</v>
      </c>
      <c r="E921">
        <v>6</v>
      </c>
      <c r="F921" s="3">
        <v>1.9764798893171263E-4</v>
      </c>
      <c r="G921" s="2">
        <v>2.8634602999999998</v>
      </c>
      <c r="H921" s="2">
        <v>0.95291249</v>
      </c>
      <c r="I921" s="2">
        <v>8.6045729000000009</v>
      </c>
      <c r="J921" s="1">
        <v>6.0924209999999999E-2</v>
      </c>
      <c r="K921" t="s">
        <v>1625</v>
      </c>
    </row>
    <row r="922" spans="1:11" x14ac:dyDescent="0.2">
      <c r="A922" t="s">
        <v>32</v>
      </c>
      <c r="B922" t="s">
        <v>1624</v>
      </c>
      <c r="C922">
        <v>125</v>
      </c>
      <c r="D922" s="4">
        <v>4.117666436077346E-3</v>
      </c>
      <c r="E922">
        <v>58</v>
      </c>
      <c r="F922" s="3">
        <v>1.9105972263398887E-3</v>
      </c>
      <c r="G922" s="2">
        <v>1.4234803</v>
      </c>
      <c r="H922" s="2">
        <v>0.98253981999999995</v>
      </c>
      <c r="I922" s="2">
        <v>2.0623043000000001</v>
      </c>
      <c r="J922" s="1">
        <v>6.1924220000000002E-2</v>
      </c>
      <c r="K922" t="s">
        <v>1623</v>
      </c>
    </row>
    <row r="923" spans="1:11" x14ac:dyDescent="0.2">
      <c r="A923" t="s">
        <v>29</v>
      </c>
      <c r="B923" t="s">
        <v>1622</v>
      </c>
      <c r="C923">
        <v>132</v>
      </c>
      <c r="D923" s="4">
        <v>4.3482557564976775E-3</v>
      </c>
      <c r="E923">
        <v>51</v>
      </c>
      <c r="F923" s="3">
        <v>1.6800079059195573E-3</v>
      </c>
      <c r="G923" s="2">
        <v>1.4107338</v>
      </c>
      <c r="H923" s="2">
        <v>0.98223861999999995</v>
      </c>
      <c r="I923" s="2">
        <v>2.0261572000000001</v>
      </c>
      <c r="J923" s="1">
        <v>6.247026E-2</v>
      </c>
      <c r="K923" t="s">
        <v>1621</v>
      </c>
    </row>
    <row r="924" spans="1:11" x14ac:dyDescent="0.2">
      <c r="A924" t="s">
        <v>39</v>
      </c>
      <c r="B924" t="s">
        <v>1620</v>
      </c>
      <c r="C924">
        <v>15</v>
      </c>
      <c r="D924" s="4">
        <v>4.9411997232928155E-4</v>
      </c>
      <c r="E924">
        <v>5</v>
      </c>
      <c r="F924" s="3">
        <v>1.6470665744309384E-4</v>
      </c>
      <c r="G924" s="2">
        <v>4.1309876000000001</v>
      </c>
      <c r="H924" s="2">
        <v>0.92080474000000001</v>
      </c>
      <c r="I924" s="2">
        <v>18.532765999999999</v>
      </c>
      <c r="J924" s="1">
        <v>6.3992800000000002E-2</v>
      </c>
      <c r="K924" t="s">
        <v>1619</v>
      </c>
    </row>
    <row r="925" spans="1:11" x14ac:dyDescent="0.2">
      <c r="A925" t="s">
        <v>206</v>
      </c>
      <c r="B925" t="s">
        <v>1618</v>
      </c>
      <c r="C925">
        <v>136</v>
      </c>
      <c r="D925" s="4">
        <v>4.4800210824521526E-3</v>
      </c>
      <c r="E925">
        <v>58</v>
      </c>
      <c r="F925" s="3">
        <v>1.9105972263398887E-3</v>
      </c>
      <c r="G925" s="2">
        <v>1.3808311</v>
      </c>
      <c r="H925" s="2">
        <v>0.98112253000000005</v>
      </c>
      <c r="I925" s="2">
        <v>1.9433807000000001</v>
      </c>
      <c r="J925" s="1">
        <v>6.4218029999999995E-2</v>
      </c>
      <c r="K925" t="s">
        <v>1617</v>
      </c>
    </row>
    <row r="926" spans="1:11" x14ac:dyDescent="0.2">
      <c r="A926" t="s">
        <v>76</v>
      </c>
      <c r="B926" t="s">
        <v>1616</v>
      </c>
      <c r="C926">
        <v>80</v>
      </c>
      <c r="D926" s="4">
        <v>2.6353065190895014E-3</v>
      </c>
      <c r="E926">
        <v>37</v>
      </c>
      <c r="F926" s="3">
        <v>1.2188292650788944E-3</v>
      </c>
      <c r="G926" s="2">
        <v>1.5220027</v>
      </c>
      <c r="H926" s="2">
        <v>0.97471229999999998</v>
      </c>
      <c r="I926" s="2">
        <v>2.3765906999999999</v>
      </c>
      <c r="J926" s="1">
        <v>6.4701350000000005E-2</v>
      </c>
      <c r="K926" t="s">
        <v>1615</v>
      </c>
    </row>
    <row r="927" spans="1:11" x14ac:dyDescent="0.2">
      <c r="A927" t="s">
        <v>63</v>
      </c>
      <c r="B927" t="s">
        <v>1614</v>
      </c>
      <c r="C927">
        <v>319</v>
      </c>
      <c r="D927" s="4">
        <v>1.0508284744869388E-2</v>
      </c>
      <c r="E927">
        <v>174</v>
      </c>
      <c r="F927" s="3">
        <v>5.731791679019666E-3</v>
      </c>
      <c r="G927" s="2">
        <v>1.242831</v>
      </c>
      <c r="H927" s="2">
        <v>0.98666416999999995</v>
      </c>
      <c r="I927" s="2">
        <v>1.5655060999999999</v>
      </c>
      <c r="J927" s="1">
        <v>6.4897689999999994E-2</v>
      </c>
      <c r="K927" t="s">
        <v>1613</v>
      </c>
    </row>
    <row r="928" spans="1:11" x14ac:dyDescent="0.2">
      <c r="A928" t="s">
        <v>46</v>
      </c>
      <c r="B928" t="s">
        <v>1612</v>
      </c>
      <c r="C928">
        <v>192</v>
      </c>
      <c r="D928" s="4">
        <v>6.3247356458148041E-3</v>
      </c>
      <c r="E928">
        <v>67</v>
      </c>
      <c r="F928" s="3">
        <v>2.2070692097374577E-3</v>
      </c>
      <c r="G928" s="2">
        <v>1.3415832000000001</v>
      </c>
      <c r="H928" s="2">
        <v>0.98180124000000002</v>
      </c>
      <c r="I928" s="2">
        <v>1.8332075999999999</v>
      </c>
      <c r="J928" s="1">
        <v>6.5085900000000002E-2</v>
      </c>
      <c r="K928" t="s">
        <v>1611</v>
      </c>
    </row>
    <row r="929" spans="1:11" x14ac:dyDescent="0.2">
      <c r="A929" t="s">
        <v>131</v>
      </c>
      <c r="B929" t="s">
        <v>1610</v>
      </c>
      <c r="C929">
        <v>146</v>
      </c>
      <c r="D929" s="4">
        <v>4.8094343973383406E-3</v>
      </c>
      <c r="E929">
        <v>50</v>
      </c>
      <c r="F929" s="3">
        <v>1.6470665744309386E-3</v>
      </c>
      <c r="G929" s="2">
        <v>1.4192609</v>
      </c>
      <c r="H929" s="2">
        <v>0.97795379000000004</v>
      </c>
      <c r="I929" s="2">
        <v>2.0597102999999999</v>
      </c>
      <c r="J929" s="1">
        <v>6.5380939999999999E-2</v>
      </c>
      <c r="K929" t="s">
        <v>1609</v>
      </c>
    </row>
    <row r="930" spans="1:11" x14ac:dyDescent="0.2">
      <c r="A930" t="s">
        <v>63</v>
      </c>
      <c r="B930" t="s">
        <v>1608</v>
      </c>
      <c r="C930">
        <v>26</v>
      </c>
      <c r="D930" s="4">
        <v>8.5647461870408804E-4</v>
      </c>
      <c r="E930">
        <v>9</v>
      </c>
      <c r="F930" s="3">
        <v>2.9647198339756892E-4</v>
      </c>
      <c r="G930" s="2">
        <v>2.4963077999999999</v>
      </c>
      <c r="H930" s="2">
        <v>0.94334602000000001</v>
      </c>
      <c r="I930" s="2">
        <v>6.6057971999999996</v>
      </c>
      <c r="J930" s="1">
        <v>6.5402189999999999E-2</v>
      </c>
      <c r="K930" t="s">
        <v>1607</v>
      </c>
    </row>
    <row r="931" spans="1:11" x14ac:dyDescent="0.2">
      <c r="A931" t="s">
        <v>15</v>
      </c>
      <c r="B931" t="s">
        <v>1606</v>
      </c>
      <c r="C931">
        <v>18</v>
      </c>
      <c r="D931" s="4">
        <v>5.9294396679513783E-4</v>
      </c>
      <c r="E931">
        <v>15</v>
      </c>
      <c r="F931" s="3">
        <v>4.9411997232928155E-4</v>
      </c>
      <c r="G931" s="2">
        <v>3.2746076999999998</v>
      </c>
      <c r="H931" s="2">
        <v>0.92619094000000002</v>
      </c>
      <c r="I931" s="2">
        <v>11.577586999999999</v>
      </c>
      <c r="J931" s="1">
        <v>6.5626619999999997E-2</v>
      </c>
      <c r="K931" t="s">
        <v>1605</v>
      </c>
    </row>
    <row r="932" spans="1:11" x14ac:dyDescent="0.2">
      <c r="A932" t="s">
        <v>63</v>
      </c>
      <c r="B932" t="s">
        <v>1604</v>
      </c>
      <c r="C932">
        <v>105</v>
      </c>
      <c r="D932" s="4">
        <v>3.4588398063049707E-3</v>
      </c>
      <c r="E932">
        <v>38</v>
      </c>
      <c r="F932" s="3">
        <v>1.2517705965675132E-3</v>
      </c>
      <c r="G932" s="2">
        <v>1.4799949999999999</v>
      </c>
      <c r="H932" s="2">
        <v>0.97472990999999998</v>
      </c>
      <c r="I932" s="2">
        <v>2.2471714</v>
      </c>
      <c r="J932" s="1">
        <v>6.579074E-2</v>
      </c>
      <c r="K932" t="s">
        <v>1603</v>
      </c>
    </row>
    <row r="933" spans="1:11" x14ac:dyDescent="0.2">
      <c r="A933" t="s">
        <v>2</v>
      </c>
      <c r="B933" t="s">
        <v>1602</v>
      </c>
      <c r="C933">
        <v>18</v>
      </c>
      <c r="D933" s="4">
        <v>5.9294396679513783E-4</v>
      </c>
      <c r="E933">
        <v>2</v>
      </c>
      <c r="F933" s="3">
        <v>6.5882662977237539E-5</v>
      </c>
      <c r="G933" s="2">
        <v>4.0244663000000003</v>
      </c>
      <c r="H933" s="2">
        <v>0.91057045000000003</v>
      </c>
      <c r="I933" s="2">
        <v>17.787013999999999</v>
      </c>
      <c r="J933" s="1">
        <v>6.6297700000000001E-2</v>
      </c>
      <c r="K933" t="s">
        <v>1601</v>
      </c>
    </row>
    <row r="934" spans="1:11" x14ac:dyDescent="0.2">
      <c r="A934" t="s">
        <v>211</v>
      </c>
      <c r="B934" t="s">
        <v>1600</v>
      </c>
      <c r="C934">
        <v>44</v>
      </c>
      <c r="D934" s="4">
        <v>1.449418585499226E-3</v>
      </c>
      <c r="E934">
        <v>15</v>
      </c>
      <c r="F934" s="3">
        <v>4.9411997232928155E-4</v>
      </c>
      <c r="G934" s="2">
        <v>1.8063178</v>
      </c>
      <c r="H934" s="2">
        <v>0.96036052999999999</v>
      </c>
      <c r="I934" s="2">
        <v>3.3974574</v>
      </c>
      <c r="J934" s="1">
        <v>6.6582970000000005E-2</v>
      </c>
      <c r="K934" t="s">
        <v>1599</v>
      </c>
    </row>
    <row r="935" spans="1:11" x14ac:dyDescent="0.2">
      <c r="A935" t="s">
        <v>1458</v>
      </c>
      <c r="B935" t="s">
        <v>1598</v>
      </c>
      <c r="C935">
        <v>2319</v>
      </c>
      <c r="D935" s="4">
        <v>7.6390947722106931E-2</v>
      </c>
      <c r="E935">
        <v>1021</v>
      </c>
      <c r="F935" s="3">
        <v>3.3633099449879765E-2</v>
      </c>
      <c r="G935" s="2">
        <v>1.0767518</v>
      </c>
      <c r="H935" s="2">
        <v>0.99486229000000004</v>
      </c>
      <c r="I935" s="2">
        <v>1.1653818</v>
      </c>
      <c r="J935" s="1">
        <v>6.6902000000000003E-2</v>
      </c>
      <c r="K935" t="s">
        <v>1597</v>
      </c>
    </row>
    <row r="936" spans="1:11" x14ac:dyDescent="0.2">
      <c r="A936" t="s">
        <v>29</v>
      </c>
      <c r="B936" t="s">
        <v>1596</v>
      </c>
      <c r="C936">
        <v>295</v>
      </c>
      <c r="D936" s="4">
        <v>9.7176927891425378E-3</v>
      </c>
      <c r="E936">
        <v>144</v>
      </c>
      <c r="F936" s="3">
        <v>4.7435517343611027E-3</v>
      </c>
      <c r="G936" s="2">
        <v>1.2360296</v>
      </c>
      <c r="H936" s="2">
        <v>0.98506609000000001</v>
      </c>
      <c r="I936" s="2">
        <v>1.5509306</v>
      </c>
      <c r="J936" s="1">
        <v>6.7246810000000004E-2</v>
      </c>
      <c r="K936" t="s">
        <v>1595</v>
      </c>
    </row>
    <row r="937" spans="1:11" x14ac:dyDescent="0.2">
      <c r="A937" t="s">
        <v>81</v>
      </c>
      <c r="B937" t="s">
        <v>1594</v>
      </c>
      <c r="C937">
        <v>68</v>
      </c>
      <c r="D937" s="4">
        <v>2.2400105412260763E-3</v>
      </c>
      <c r="E937">
        <v>53</v>
      </c>
      <c r="F937" s="3">
        <v>1.7458905688967948E-3</v>
      </c>
      <c r="G937" s="2">
        <v>0.69957528000000002</v>
      </c>
      <c r="H937" s="2">
        <v>0.47692497</v>
      </c>
      <c r="I937" s="2">
        <v>1.0261689000000001</v>
      </c>
      <c r="J937" s="1">
        <v>6.7578230000000003E-2</v>
      </c>
      <c r="K937" t="s">
        <v>1593</v>
      </c>
    </row>
    <row r="938" spans="1:11" x14ac:dyDescent="0.2">
      <c r="A938" t="s">
        <v>7</v>
      </c>
      <c r="B938" t="s">
        <v>1592</v>
      </c>
      <c r="C938">
        <v>35</v>
      </c>
      <c r="D938" s="4">
        <v>1.1529466021016569E-3</v>
      </c>
      <c r="E938">
        <v>14</v>
      </c>
      <c r="F938" s="3">
        <v>4.6117864084066278E-4</v>
      </c>
      <c r="G938" s="2">
        <v>2.0926619999999998</v>
      </c>
      <c r="H938" s="2">
        <v>0.94797819000000005</v>
      </c>
      <c r="I938" s="2">
        <v>4.6195519000000003</v>
      </c>
      <c r="J938" s="1">
        <v>6.7589659999999996E-2</v>
      </c>
      <c r="K938" t="s">
        <v>1591</v>
      </c>
    </row>
    <row r="939" spans="1:11" x14ac:dyDescent="0.2">
      <c r="A939" t="s">
        <v>180</v>
      </c>
      <c r="B939" t="s">
        <v>1590</v>
      </c>
      <c r="C939">
        <v>110</v>
      </c>
      <c r="D939" s="4">
        <v>3.6235464637480647E-3</v>
      </c>
      <c r="E939">
        <v>43</v>
      </c>
      <c r="F939" s="3">
        <v>1.416477254010607E-3</v>
      </c>
      <c r="G939" s="2">
        <v>1.4685025</v>
      </c>
      <c r="H939" s="2">
        <v>0.97148767999999996</v>
      </c>
      <c r="I939" s="2">
        <v>2.2197909</v>
      </c>
      <c r="J939" s="1">
        <v>6.834221E-2</v>
      </c>
      <c r="K939" t="s">
        <v>1589</v>
      </c>
    </row>
    <row r="940" spans="1:11" x14ac:dyDescent="0.2">
      <c r="A940" t="s">
        <v>211</v>
      </c>
      <c r="B940" t="s">
        <v>1588</v>
      </c>
      <c r="C940">
        <v>45</v>
      </c>
      <c r="D940" s="4">
        <v>1.4823599169878447E-3</v>
      </c>
      <c r="E940">
        <v>17</v>
      </c>
      <c r="F940" s="3">
        <v>5.6000263530651907E-4</v>
      </c>
      <c r="G940" s="2">
        <v>1.7752374</v>
      </c>
      <c r="H940" s="2">
        <v>0.95658076999999997</v>
      </c>
      <c r="I940" s="2">
        <v>3.2945129999999998</v>
      </c>
      <c r="J940" s="1">
        <v>6.8872320000000001E-2</v>
      </c>
      <c r="K940" t="s">
        <v>1587</v>
      </c>
    </row>
    <row r="941" spans="1:11" x14ac:dyDescent="0.2">
      <c r="A941" t="s">
        <v>39</v>
      </c>
      <c r="B941" t="s">
        <v>1586</v>
      </c>
      <c r="C941">
        <v>23</v>
      </c>
      <c r="D941" s="4">
        <v>7.5765062423823176E-4</v>
      </c>
      <c r="E941">
        <v>5</v>
      </c>
      <c r="F941" s="3">
        <v>1.6470665744309384E-4</v>
      </c>
      <c r="G941" s="2">
        <v>2.7513049000000001</v>
      </c>
      <c r="H941" s="2">
        <v>0.92177410000000004</v>
      </c>
      <c r="I941" s="2">
        <v>8.2120756999999998</v>
      </c>
      <c r="J941" s="1">
        <v>6.9682369999999993E-2</v>
      </c>
      <c r="K941" t="s">
        <v>1585</v>
      </c>
    </row>
    <row r="942" spans="1:11" x14ac:dyDescent="0.2">
      <c r="A942" t="s">
        <v>211</v>
      </c>
      <c r="B942" t="s">
        <v>1584</v>
      </c>
      <c r="C942">
        <v>142</v>
      </c>
      <c r="D942" s="4">
        <v>4.6776690713838656E-3</v>
      </c>
      <c r="E942">
        <v>108</v>
      </c>
      <c r="F942" s="3">
        <v>3.5576638007708272E-3</v>
      </c>
      <c r="G942" s="2">
        <v>0.78297837999999997</v>
      </c>
      <c r="H942" s="2">
        <v>0.60060986000000005</v>
      </c>
      <c r="I942" s="2">
        <v>1.0207211</v>
      </c>
      <c r="J942" s="1">
        <v>7.0549479999999998E-2</v>
      </c>
      <c r="K942" t="s">
        <v>1583</v>
      </c>
    </row>
    <row r="943" spans="1:11" x14ac:dyDescent="0.2">
      <c r="A943" t="s">
        <v>32</v>
      </c>
      <c r="B943" t="s">
        <v>1582</v>
      </c>
      <c r="C943">
        <v>3</v>
      </c>
      <c r="D943" s="4">
        <v>9.8823994465856315E-5</v>
      </c>
      <c r="E943">
        <v>9</v>
      </c>
      <c r="F943" s="3">
        <v>2.9647198339756892E-4</v>
      </c>
      <c r="G943" s="2">
        <v>0.26898328999999999</v>
      </c>
      <c r="H943" s="2">
        <v>6.4605640000000006E-2</v>
      </c>
      <c r="I943" s="2">
        <v>1.1199024</v>
      </c>
      <c r="J943" s="1">
        <v>7.117532E-2</v>
      </c>
      <c r="K943" t="s">
        <v>1581</v>
      </c>
    </row>
    <row r="944" spans="1:11" x14ac:dyDescent="0.2">
      <c r="A944" t="s">
        <v>46</v>
      </c>
      <c r="B944" t="s">
        <v>1580</v>
      </c>
      <c r="C944">
        <v>10</v>
      </c>
      <c r="D944" s="4">
        <v>3.2941331488618768E-4</v>
      </c>
      <c r="E944">
        <v>1</v>
      </c>
      <c r="F944" s="3">
        <v>3.2941331488618769E-5</v>
      </c>
      <c r="G944" s="2">
        <v>6.7305285000000001</v>
      </c>
      <c r="H944" s="2">
        <v>0.84410916000000003</v>
      </c>
      <c r="I944" s="2">
        <v>53.666061999999997</v>
      </c>
      <c r="J944" s="1">
        <v>7.1864919999999999E-2</v>
      </c>
      <c r="K944" t="s">
        <v>1579</v>
      </c>
    </row>
    <row r="945" spans="1:11" x14ac:dyDescent="0.2">
      <c r="A945" t="s">
        <v>131</v>
      </c>
      <c r="B945" t="s">
        <v>1578</v>
      </c>
      <c r="C945">
        <v>29</v>
      </c>
      <c r="D945" s="4">
        <v>9.5529861316994433E-4</v>
      </c>
      <c r="E945">
        <v>6</v>
      </c>
      <c r="F945" s="3">
        <v>1.9764798893171263E-4</v>
      </c>
      <c r="G945" s="2">
        <v>2.4837479999999998</v>
      </c>
      <c r="H945" s="2">
        <v>0.92060450999999999</v>
      </c>
      <c r="I945" s="2">
        <v>6.7010360000000002</v>
      </c>
      <c r="J945" s="1">
        <v>7.2399119999999997E-2</v>
      </c>
      <c r="K945" t="s">
        <v>1577</v>
      </c>
    </row>
    <row r="946" spans="1:11" x14ac:dyDescent="0.2">
      <c r="A946" t="s">
        <v>15</v>
      </c>
      <c r="B946" t="s">
        <v>1576</v>
      </c>
      <c r="C946">
        <v>11</v>
      </c>
      <c r="D946" s="4">
        <v>3.623546463748065E-4</v>
      </c>
      <c r="E946">
        <v>5</v>
      </c>
      <c r="F946" s="3">
        <v>1.6470665744309384E-4</v>
      </c>
      <c r="G946" s="2">
        <v>3.3344217</v>
      </c>
      <c r="H946" s="2">
        <v>0.89354862999999995</v>
      </c>
      <c r="I946" s="2">
        <v>12.442936</v>
      </c>
      <c r="J946" s="1">
        <v>7.3062299999999997E-2</v>
      </c>
      <c r="K946" t="s">
        <v>1575</v>
      </c>
    </row>
    <row r="947" spans="1:11" x14ac:dyDescent="0.2">
      <c r="A947" t="s">
        <v>81</v>
      </c>
      <c r="B947" t="s">
        <v>1574</v>
      </c>
      <c r="C947">
        <v>270</v>
      </c>
      <c r="D947" s="4">
        <v>8.8941595019270681E-3</v>
      </c>
      <c r="E947">
        <v>108</v>
      </c>
      <c r="F947" s="3">
        <v>3.5576638007708272E-3</v>
      </c>
      <c r="G947" s="2">
        <v>1.2538431000000001</v>
      </c>
      <c r="H947" s="2">
        <v>0.97900545000000005</v>
      </c>
      <c r="I947" s="2">
        <v>1.6058363</v>
      </c>
      <c r="J947" s="1">
        <v>7.3150499999999993E-2</v>
      </c>
      <c r="K947" t="s">
        <v>1573</v>
      </c>
    </row>
    <row r="948" spans="1:11" x14ac:dyDescent="0.2">
      <c r="A948" t="s">
        <v>63</v>
      </c>
      <c r="B948" t="s">
        <v>1572</v>
      </c>
      <c r="C948">
        <v>161</v>
      </c>
      <c r="D948" s="4">
        <v>5.3035543696676223E-3</v>
      </c>
      <c r="E948">
        <v>80</v>
      </c>
      <c r="F948" s="3">
        <v>2.6353065190895014E-3</v>
      </c>
      <c r="G948" s="2">
        <v>1.3487153000000001</v>
      </c>
      <c r="H948" s="2">
        <v>0.97125030000000001</v>
      </c>
      <c r="I948" s="2">
        <v>1.8728777000000001</v>
      </c>
      <c r="J948" s="1">
        <v>7.4127750000000006E-2</v>
      </c>
      <c r="K948" t="s">
        <v>1571</v>
      </c>
    </row>
    <row r="949" spans="1:11" x14ac:dyDescent="0.2">
      <c r="A949" t="s">
        <v>191</v>
      </c>
      <c r="B949" t="s">
        <v>1570</v>
      </c>
      <c r="C949">
        <v>168</v>
      </c>
      <c r="D949" s="4">
        <v>5.534143690087953E-3</v>
      </c>
      <c r="E949">
        <v>90</v>
      </c>
      <c r="F949" s="3">
        <v>2.9647198339756895E-3</v>
      </c>
      <c r="G949" s="2">
        <v>1.3243132</v>
      </c>
      <c r="H949" s="2">
        <v>0.97275332999999997</v>
      </c>
      <c r="I949" s="2">
        <v>1.8029293</v>
      </c>
      <c r="J949" s="1">
        <v>7.4347499999999997E-2</v>
      </c>
      <c r="K949" t="s">
        <v>1569</v>
      </c>
    </row>
    <row r="950" spans="1:11" x14ac:dyDescent="0.2">
      <c r="A950" t="s">
        <v>206</v>
      </c>
      <c r="B950" t="s">
        <v>1568</v>
      </c>
      <c r="C950">
        <v>416</v>
      </c>
      <c r="D950" s="4">
        <v>1.3703593899265409E-2</v>
      </c>
      <c r="E950">
        <v>243</v>
      </c>
      <c r="F950" s="3">
        <v>8.0047435517343613E-3</v>
      </c>
      <c r="G950" s="2">
        <v>1.1714100999999999</v>
      </c>
      <c r="H950" s="2">
        <v>0.98387880000000005</v>
      </c>
      <c r="I950" s="2">
        <v>1.3946856999999999</v>
      </c>
      <c r="J950" s="1">
        <v>7.5506379999999998E-2</v>
      </c>
      <c r="K950" t="s">
        <v>1567</v>
      </c>
    </row>
    <row r="951" spans="1:11" x14ac:dyDescent="0.2">
      <c r="A951" t="s">
        <v>211</v>
      </c>
      <c r="B951" t="s">
        <v>1566</v>
      </c>
      <c r="C951">
        <v>454</v>
      </c>
      <c r="D951" s="4">
        <v>1.4955364495832922E-2</v>
      </c>
      <c r="E951">
        <v>316</v>
      </c>
      <c r="F951" s="3">
        <v>1.0409460750403532E-2</v>
      </c>
      <c r="G951" s="2">
        <v>0.86694002999999997</v>
      </c>
      <c r="H951" s="2">
        <v>0.74038672000000005</v>
      </c>
      <c r="I951" s="2">
        <v>1.0151249</v>
      </c>
      <c r="J951" s="1">
        <v>7.6144729999999994E-2</v>
      </c>
      <c r="K951" t="s">
        <v>1565</v>
      </c>
    </row>
    <row r="952" spans="1:11" x14ac:dyDescent="0.2">
      <c r="A952" t="s">
        <v>29</v>
      </c>
      <c r="B952" t="s">
        <v>1564</v>
      </c>
      <c r="C952">
        <v>19</v>
      </c>
      <c r="D952" s="4">
        <v>6.258852982837566E-4</v>
      </c>
      <c r="E952">
        <v>3</v>
      </c>
      <c r="F952" s="3">
        <v>9.8823994465856315E-5</v>
      </c>
      <c r="G952" s="2">
        <v>3.1233770999999999</v>
      </c>
      <c r="H952" s="2">
        <v>0.88708171000000002</v>
      </c>
      <c r="I952" s="2">
        <v>10.997278</v>
      </c>
      <c r="J952" s="1">
        <v>7.6163120000000001E-2</v>
      </c>
      <c r="K952" t="s">
        <v>1563</v>
      </c>
    </row>
    <row r="953" spans="1:11" x14ac:dyDescent="0.2">
      <c r="A953" t="s">
        <v>32</v>
      </c>
      <c r="B953" t="s">
        <v>1562</v>
      </c>
      <c r="C953">
        <v>3</v>
      </c>
      <c r="D953" s="4">
        <v>9.8823994465856315E-5</v>
      </c>
      <c r="E953">
        <v>6</v>
      </c>
      <c r="F953" s="3">
        <v>1.9764798893171263E-4</v>
      </c>
      <c r="G953" s="2">
        <v>0.21528054999999999</v>
      </c>
      <c r="H953" s="2">
        <v>3.9257760000000003E-2</v>
      </c>
      <c r="I953" s="2">
        <v>1.1805493</v>
      </c>
      <c r="J953" s="1">
        <v>7.6926560000000005E-2</v>
      </c>
      <c r="K953" t="s">
        <v>1561</v>
      </c>
    </row>
    <row r="954" spans="1:11" x14ac:dyDescent="0.2">
      <c r="A954" t="s">
        <v>76</v>
      </c>
      <c r="B954" t="s">
        <v>1560</v>
      </c>
      <c r="C954">
        <v>299</v>
      </c>
      <c r="D954" s="4">
        <v>9.849458115097012E-3</v>
      </c>
      <c r="E954">
        <v>120</v>
      </c>
      <c r="F954" s="3">
        <v>3.9529597786342524E-3</v>
      </c>
      <c r="G954" s="2">
        <v>1.2301898</v>
      </c>
      <c r="H954" s="2">
        <v>0.97721846999999995</v>
      </c>
      <c r="I954" s="2">
        <v>1.5486475</v>
      </c>
      <c r="J954" s="1">
        <v>7.7771400000000004E-2</v>
      </c>
      <c r="K954" t="s">
        <v>1559</v>
      </c>
    </row>
    <row r="955" spans="1:11" x14ac:dyDescent="0.2">
      <c r="A955" t="s">
        <v>39</v>
      </c>
      <c r="B955" t="s">
        <v>1558</v>
      </c>
      <c r="C955">
        <v>72</v>
      </c>
      <c r="D955" s="4">
        <v>2.3717758671805513E-3</v>
      </c>
      <c r="E955">
        <v>39</v>
      </c>
      <c r="F955" s="3">
        <v>1.284711928056132E-3</v>
      </c>
      <c r="G955" s="2">
        <v>1.4891861</v>
      </c>
      <c r="H955" s="2">
        <v>0.95579736000000004</v>
      </c>
      <c r="I955" s="2">
        <v>2.3202357</v>
      </c>
      <c r="J955" s="1">
        <v>7.8383670000000003E-2</v>
      </c>
      <c r="K955" t="s">
        <v>1557</v>
      </c>
    </row>
    <row r="956" spans="1:11" x14ac:dyDescent="0.2">
      <c r="A956" t="s">
        <v>56</v>
      </c>
      <c r="B956" t="s">
        <v>1556</v>
      </c>
      <c r="C956">
        <v>422</v>
      </c>
      <c r="D956" s="4">
        <v>1.3901241888197122E-2</v>
      </c>
      <c r="E956">
        <v>202</v>
      </c>
      <c r="F956" s="3">
        <v>6.6541489607009913E-3</v>
      </c>
      <c r="G956" s="2">
        <v>1.1855456</v>
      </c>
      <c r="H956" s="2">
        <v>0.98038537999999997</v>
      </c>
      <c r="I956" s="2">
        <v>1.4336386999999999</v>
      </c>
      <c r="J956" s="1">
        <v>7.9151559999999996E-2</v>
      </c>
      <c r="K956" t="s">
        <v>1555</v>
      </c>
    </row>
    <row r="957" spans="1:11" x14ac:dyDescent="0.2">
      <c r="A957" t="s">
        <v>81</v>
      </c>
      <c r="B957" t="s">
        <v>1554</v>
      </c>
      <c r="C957">
        <v>23</v>
      </c>
      <c r="D957" s="4">
        <v>7.5765062423823176E-4</v>
      </c>
      <c r="E957">
        <v>7</v>
      </c>
      <c r="F957" s="3">
        <v>2.3058932042033139E-4</v>
      </c>
      <c r="G957" s="2">
        <v>2.4248362000000001</v>
      </c>
      <c r="H957" s="2">
        <v>0.89933081999999998</v>
      </c>
      <c r="I957" s="2">
        <v>6.5380064000000004</v>
      </c>
      <c r="J957" s="1">
        <v>8.006684E-2</v>
      </c>
      <c r="K957" t="s">
        <v>1553</v>
      </c>
    </row>
    <row r="958" spans="1:11" x14ac:dyDescent="0.2">
      <c r="A958" t="s">
        <v>63</v>
      </c>
      <c r="B958" t="s">
        <v>1552</v>
      </c>
      <c r="C958">
        <v>39</v>
      </c>
      <c r="D958" s="4">
        <v>1.284711928056132E-3</v>
      </c>
      <c r="E958">
        <v>11</v>
      </c>
      <c r="F958" s="3">
        <v>3.623546463748065E-4</v>
      </c>
      <c r="G958" s="2">
        <v>2.0029316000000001</v>
      </c>
      <c r="H958" s="2">
        <v>0.92010126999999997</v>
      </c>
      <c r="I958" s="2">
        <v>4.3601016000000001</v>
      </c>
      <c r="J958" s="1">
        <v>8.0092079999999996E-2</v>
      </c>
      <c r="K958" t="s">
        <v>1551</v>
      </c>
    </row>
    <row r="959" spans="1:11" x14ac:dyDescent="0.2">
      <c r="A959" t="s">
        <v>56</v>
      </c>
      <c r="B959" t="s">
        <v>1550</v>
      </c>
      <c r="C959">
        <v>43</v>
      </c>
      <c r="D959" s="4">
        <v>1.416477254010607E-3</v>
      </c>
      <c r="E959">
        <v>11</v>
      </c>
      <c r="F959" s="3">
        <v>3.623546463748065E-4</v>
      </c>
      <c r="G959" s="2">
        <v>1.9329472000000001</v>
      </c>
      <c r="H959" s="2">
        <v>0.92255100999999995</v>
      </c>
      <c r="I959" s="2">
        <v>4.0499492000000004</v>
      </c>
      <c r="J959" s="1">
        <v>8.0749310000000005E-2</v>
      </c>
      <c r="K959" t="s">
        <v>1549</v>
      </c>
    </row>
    <row r="960" spans="1:11" x14ac:dyDescent="0.2">
      <c r="A960" t="s">
        <v>206</v>
      </c>
      <c r="B960" t="s">
        <v>1548</v>
      </c>
      <c r="C960">
        <v>73</v>
      </c>
      <c r="D960" s="4">
        <v>2.4047171986691703E-3</v>
      </c>
      <c r="E960">
        <v>91</v>
      </c>
      <c r="F960" s="3">
        <v>2.997661165464308E-3</v>
      </c>
      <c r="G960" s="2">
        <v>0.71119182999999997</v>
      </c>
      <c r="H960" s="2">
        <v>0.48508332999999998</v>
      </c>
      <c r="I960" s="2">
        <v>1.0426947</v>
      </c>
      <c r="J960" s="1">
        <v>8.084537E-2</v>
      </c>
      <c r="K960" t="s">
        <v>1547</v>
      </c>
    </row>
    <row r="961" spans="1:11" x14ac:dyDescent="0.2">
      <c r="A961" t="s">
        <v>206</v>
      </c>
      <c r="B961" t="s">
        <v>1546</v>
      </c>
      <c r="C961">
        <v>259</v>
      </c>
      <c r="D961" s="4">
        <v>8.5318048555522615E-3</v>
      </c>
      <c r="E961">
        <v>166</v>
      </c>
      <c r="F961" s="3">
        <v>5.4682610271107159E-3</v>
      </c>
      <c r="G961" s="2">
        <v>1.2542948</v>
      </c>
      <c r="H961" s="2">
        <v>0.97221943</v>
      </c>
      <c r="I961" s="2">
        <v>1.6182103000000001</v>
      </c>
      <c r="J961" s="1">
        <v>8.1298339999999997E-2</v>
      </c>
      <c r="K961" t="s">
        <v>1545</v>
      </c>
    </row>
    <row r="962" spans="1:11" x14ac:dyDescent="0.2">
      <c r="A962" t="s">
        <v>180</v>
      </c>
      <c r="B962" t="s">
        <v>1544</v>
      </c>
      <c r="C962">
        <v>31</v>
      </c>
      <c r="D962" s="4">
        <v>1.0211812761471819E-3</v>
      </c>
      <c r="E962">
        <v>6</v>
      </c>
      <c r="F962" s="3">
        <v>1.9764798893171263E-4</v>
      </c>
      <c r="G962" s="2">
        <v>2.2008738000000001</v>
      </c>
      <c r="H962" s="2">
        <v>0.90602004999999997</v>
      </c>
      <c r="I962" s="2">
        <v>5.3462892999999996</v>
      </c>
      <c r="J962" s="1">
        <v>8.1505060000000004E-2</v>
      </c>
      <c r="K962" t="s">
        <v>1543</v>
      </c>
    </row>
    <row r="963" spans="1:11" x14ac:dyDescent="0.2">
      <c r="A963" t="s">
        <v>206</v>
      </c>
      <c r="B963" t="s">
        <v>1542</v>
      </c>
      <c r="C963">
        <v>50</v>
      </c>
      <c r="D963" s="4">
        <v>1.6470665744309386E-3</v>
      </c>
      <c r="E963">
        <v>22</v>
      </c>
      <c r="F963" s="3">
        <v>7.2470929274961299E-4</v>
      </c>
      <c r="G963" s="2">
        <v>1.7317784000000001</v>
      </c>
      <c r="H963" s="2">
        <v>0.93264712999999999</v>
      </c>
      <c r="I963" s="2">
        <v>3.2156389000000001</v>
      </c>
      <c r="J963" s="1">
        <v>8.2010749999999993E-2</v>
      </c>
      <c r="K963" t="s">
        <v>1541</v>
      </c>
    </row>
    <row r="964" spans="1:11" x14ac:dyDescent="0.2">
      <c r="A964" t="s">
        <v>180</v>
      </c>
      <c r="B964" t="s">
        <v>1540</v>
      </c>
      <c r="C964">
        <v>43</v>
      </c>
      <c r="D964" s="4">
        <v>1.416477254010607E-3</v>
      </c>
      <c r="E964">
        <v>12</v>
      </c>
      <c r="F964" s="3">
        <v>3.9529597786342526E-4</v>
      </c>
      <c r="G964" s="2">
        <v>1.8691589</v>
      </c>
      <c r="H964" s="2">
        <v>0.92126012999999995</v>
      </c>
      <c r="I964" s="2">
        <v>3.7923651999999999</v>
      </c>
      <c r="J964" s="1">
        <v>8.3137100000000005E-2</v>
      </c>
      <c r="K964" t="s">
        <v>1539</v>
      </c>
    </row>
    <row r="965" spans="1:11" x14ac:dyDescent="0.2">
      <c r="A965" t="s">
        <v>32</v>
      </c>
      <c r="B965" t="s">
        <v>1538</v>
      </c>
      <c r="C965">
        <v>14</v>
      </c>
      <c r="D965" s="4">
        <v>4.6117864084066278E-4</v>
      </c>
      <c r="E965">
        <v>17</v>
      </c>
      <c r="F965" s="3">
        <v>5.6000263530651907E-4</v>
      </c>
      <c r="G965" s="2">
        <v>0.44592801999999998</v>
      </c>
      <c r="H965" s="2">
        <v>0.17768982</v>
      </c>
      <c r="I965" s="2">
        <v>1.1190951</v>
      </c>
      <c r="J965" s="1">
        <v>8.5381230000000002E-2</v>
      </c>
      <c r="K965" t="s">
        <v>1537</v>
      </c>
    </row>
    <row r="966" spans="1:11" x14ac:dyDescent="0.2">
      <c r="A966" t="s">
        <v>26</v>
      </c>
      <c r="B966" t="s">
        <v>1536</v>
      </c>
      <c r="C966">
        <v>62</v>
      </c>
      <c r="D966" s="4">
        <v>2.0423625522943637E-3</v>
      </c>
      <c r="E966">
        <v>21</v>
      </c>
      <c r="F966" s="3">
        <v>6.9176796126099412E-4</v>
      </c>
      <c r="G966" s="2">
        <v>1.6118067</v>
      </c>
      <c r="H966" s="2">
        <v>0.93489758999999995</v>
      </c>
      <c r="I966" s="2">
        <v>2.7788292000000001</v>
      </c>
      <c r="J966" s="1">
        <v>8.5846829999999999E-2</v>
      </c>
      <c r="K966" t="s">
        <v>1535</v>
      </c>
    </row>
    <row r="967" spans="1:11" x14ac:dyDescent="0.2">
      <c r="A967" t="s">
        <v>23</v>
      </c>
      <c r="B967" t="s">
        <v>1534</v>
      </c>
      <c r="C967">
        <v>35</v>
      </c>
      <c r="D967" s="4">
        <v>1.1529466021016569E-3</v>
      </c>
      <c r="E967">
        <v>7</v>
      </c>
      <c r="F967" s="3">
        <v>2.3058932042033139E-4</v>
      </c>
      <c r="G967" s="2">
        <v>2.0675357000000001</v>
      </c>
      <c r="H967" s="2">
        <v>0.90203960999999999</v>
      </c>
      <c r="I967" s="2">
        <v>4.7389314999999996</v>
      </c>
      <c r="J967" s="1">
        <v>8.6097880000000002E-2</v>
      </c>
      <c r="K967" t="s">
        <v>1533</v>
      </c>
    </row>
    <row r="968" spans="1:11" x14ac:dyDescent="0.2">
      <c r="A968" t="s">
        <v>139</v>
      </c>
      <c r="B968" t="s">
        <v>1532</v>
      </c>
      <c r="C968">
        <v>4</v>
      </c>
      <c r="D968" s="4">
        <v>1.3176532595447508E-4</v>
      </c>
      <c r="E968">
        <v>6</v>
      </c>
      <c r="F968" s="3">
        <v>1.9764798893171263E-4</v>
      </c>
      <c r="G968" s="2">
        <v>0.28331214999999998</v>
      </c>
      <c r="H968" s="2">
        <v>6.7019140000000005E-2</v>
      </c>
      <c r="I968" s="2">
        <v>1.1976545000000001</v>
      </c>
      <c r="J968" s="1">
        <v>8.6393070000000002E-2</v>
      </c>
      <c r="K968" t="s">
        <v>1531</v>
      </c>
    </row>
    <row r="969" spans="1:11" x14ac:dyDescent="0.2">
      <c r="A969" t="s">
        <v>117</v>
      </c>
      <c r="B969" t="s">
        <v>1530</v>
      </c>
      <c r="C969">
        <v>192</v>
      </c>
      <c r="D969" s="4">
        <v>6.3247356458148041E-3</v>
      </c>
      <c r="E969">
        <v>74</v>
      </c>
      <c r="F969" s="3">
        <v>2.4376585301577889E-3</v>
      </c>
      <c r="G969" s="2">
        <v>1.3007008</v>
      </c>
      <c r="H969" s="2">
        <v>0.96302617000000001</v>
      </c>
      <c r="I969" s="2">
        <v>1.7567774</v>
      </c>
      <c r="J969" s="1">
        <v>8.647357E-2</v>
      </c>
      <c r="K969" t="s">
        <v>1529</v>
      </c>
    </row>
    <row r="970" spans="1:11" x14ac:dyDescent="0.2">
      <c r="A970" t="s">
        <v>46</v>
      </c>
      <c r="B970" t="s">
        <v>1528</v>
      </c>
      <c r="C970">
        <v>11</v>
      </c>
      <c r="D970" s="4">
        <v>3.623546463748065E-4</v>
      </c>
      <c r="E970">
        <v>2</v>
      </c>
      <c r="F970" s="3">
        <v>6.5882662977237539E-5</v>
      </c>
      <c r="G970" s="2">
        <v>6.133521</v>
      </c>
      <c r="H970" s="2">
        <v>0.77093281000000002</v>
      </c>
      <c r="I970" s="2">
        <v>48.79813</v>
      </c>
      <c r="J970" s="1">
        <v>8.6509440000000007E-2</v>
      </c>
      <c r="K970" t="s">
        <v>1527</v>
      </c>
    </row>
    <row r="971" spans="1:11" x14ac:dyDescent="0.2">
      <c r="A971" t="s">
        <v>46</v>
      </c>
      <c r="B971" t="s">
        <v>1526</v>
      </c>
      <c r="C971">
        <v>27</v>
      </c>
      <c r="D971" s="4">
        <v>8.8941595019270681E-4</v>
      </c>
      <c r="E971">
        <v>10</v>
      </c>
      <c r="F971" s="3">
        <v>3.2941331488618768E-4</v>
      </c>
      <c r="G971" s="2">
        <v>2.1032251</v>
      </c>
      <c r="H971" s="2">
        <v>0.89785974999999996</v>
      </c>
      <c r="I971" s="2">
        <v>4.9267782000000002</v>
      </c>
      <c r="J971" s="1">
        <v>8.6918110000000007E-2</v>
      </c>
      <c r="K971" t="s">
        <v>1525</v>
      </c>
    </row>
    <row r="972" spans="1:11" x14ac:dyDescent="0.2">
      <c r="A972" t="s">
        <v>39</v>
      </c>
      <c r="B972" t="s">
        <v>1524</v>
      </c>
      <c r="C972">
        <v>262</v>
      </c>
      <c r="D972" s="4">
        <v>8.630628850018118E-3</v>
      </c>
      <c r="E972">
        <v>134</v>
      </c>
      <c r="F972" s="3">
        <v>4.4141384194749155E-3</v>
      </c>
      <c r="G972" s="2">
        <v>1.2276767</v>
      </c>
      <c r="H972" s="2">
        <v>0.97052486000000004</v>
      </c>
      <c r="I972" s="2">
        <v>1.5529639</v>
      </c>
      <c r="J972" s="1">
        <v>8.7176799999999999E-2</v>
      </c>
      <c r="K972" t="s">
        <v>1523</v>
      </c>
    </row>
    <row r="973" spans="1:11" x14ac:dyDescent="0.2">
      <c r="A973" t="s">
        <v>26</v>
      </c>
      <c r="B973" t="s">
        <v>1522</v>
      </c>
      <c r="C973">
        <v>55</v>
      </c>
      <c r="D973" s="4">
        <v>1.8117732318740324E-3</v>
      </c>
      <c r="E973">
        <v>19</v>
      </c>
      <c r="F973" s="3">
        <v>6.258852982837566E-4</v>
      </c>
      <c r="G973" s="2">
        <v>1.7365858999999999</v>
      </c>
      <c r="H973" s="2">
        <v>0.92167884</v>
      </c>
      <c r="I973" s="2">
        <v>3.2719974000000001</v>
      </c>
      <c r="J973" s="1">
        <v>8.7705959999999999E-2</v>
      </c>
      <c r="K973" t="s">
        <v>1521</v>
      </c>
    </row>
    <row r="974" spans="1:11" x14ac:dyDescent="0.2">
      <c r="A974" t="s">
        <v>139</v>
      </c>
      <c r="B974" t="s">
        <v>1520</v>
      </c>
      <c r="C974">
        <v>17</v>
      </c>
      <c r="D974" s="4">
        <v>5.6000263530651907E-4</v>
      </c>
      <c r="E974">
        <v>4</v>
      </c>
      <c r="F974" s="3">
        <v>1.3176532595447508E-4</v>
      </c>
      <c r="G974" s="2">
        <v>3.6977559000000002</v>
      </c>
      <c r="H974" s="2">
        <v>0.82275295000000004</v>
      </c>
      <c r="I974" s="2">
        <v>16.619081999999999</v>
      </c>
      <c r="J974" s="1">
        <v>8.8097819999999993E-2</v>
      </c>
      <c r="K974" t="s">
        <v>1519</v>
      </c>
    </row>
    <row r="975" spans="1:11" x14ac:dyDescent="0.2">
      <c r="A975" t="s">
        <v>29</v>
      </c>
      <c r="B975" t="s">
        <v>1518</v>
      </c>
      <c r="C975">
        <v>14</v>
      </c>
      <c r="D975" s="4">
        <v>4.6117864084066278E-4</v>
      </c>
      <c r="E975">
        <v>2</v>
      </c>
      <c r="F975" s="3">
        <v>6.5882662977237539E-5</v>
      </c>
      <c r="G975" s="2">
        <v>5.9828136000000001</v>
      </c>
      <c r="H975" s="2">
        <v>0.76327736999999996</v>
      </c>
      <c r="I975" s="2">
        <v>46.895218</v>
      </c>
      <c r="J975" s="1">
        <v>8.860055E-2</v>
      </c>
      <c r="K975" t="s">
        <v>1517</v>
      </c>
    </row>
    <row r="976" spans="1:11" x14ac:dyDescent="0.2">
      <c r="A976" t="s">
        <v>15</v>
      </c>
      <c r="B976" t="s">
        <v>1516</v>
      </c>
      <c r="C976">
        <v>24</v>
      </c>
      <c r="D976" s="4">
        <v>7.9059195572685052E-4</v>
      </c>
      <c r="E976">
        <v>4</v>
      </c>
      <c r="F976" s="3">
        <v>1.3176532595447508E-4</v>
      </c>
      <c r="G976" s="2">
        <v>2.5640423999999999</v>
      </c>
      <c r="H976" s="2">
        <v>0.86238517000000003</v>
      </c>
      <c r="I976" s="2">
        <v>7.6234073000000002</v>
      </c>
      <c r="J976" s="1">
        <v>9.033062E-2</v>
      </c>
      <c r="K976" t="s">
        <v>1515</v>
      </c>
    </row>
    <row r="977" spans="1:11" x14ac:dyDescent="0.2">
      <c r="A977" t="s">
        <v>139</v>
      </c>
      <c r="B977" t="s">
        <v>1514</v>
      </c>
      <c r="C977">
        <v>33</v>
      </c>
      <c r="D977" s="4">
        <v>1.0870639391244194E-3</v>
      </c>
      <c r="E977">
        <v>10</v>
      </c>
      <c r="F977" s="3">
        <v>3.2941331488618768E-4</v>
      </c>
      <c r="G977" s="2">
        <v>2.1783394999999999</v>
      </c>
      <c r="H977" s="2">
        <v>0.88212787999999998</v>
      </c>
      <c r="I977" s="2">
        <v>5.3792235000000002</v>
      </c>
      <c r="J977" s="1">
        <v>9.1403780000000004E-2</v>
      </c>
      <c r="K977" t="s">
        <v>1513</v>
      </c>
    </row>
    <row r="978" spans="1:11" x14ac:dyDescent="0.2">
      <c r="A978" t="s">
        <v>139</v>
      </c>
      <c r="B978" t="s">
        <v>1512</v>
      </c>
      <c r="C978">
        <v>11</v>
      </c>
      <c r="D978" s="4">
        <v>3.623546463748065E-4</v>
      </c>
      <c r="E978">
        <v>6</v>
      </c>
      <c r="F978" s="3">
        <v>1.9764798893171263E-4</v>
      </c>
      <c r="G978" s="2">
        <v>5.9068250000000004</v>
      </c>
      <c r="H978" s="2">
        <v>0.75055108999999998</v>
      </c>
      <c r="I978" s="2">
        <v>46.486618</v>
      </c>
      <c r="J978" s="1">
        <v>9.1535039999999998E-2</v>
      </c>
      <c r="K978" t="s">
        <v>1511</v>
      </c>
    </row>
    <row r="979" spans="1:11" x14ac:dyDescent="0.2">
      <c r="A979" t="s">
        <v>139</v>
      </c>
      <c r="B979" t="s">
        <v>1510</v>
      </c>
      <c r="C979">
        <v>10</v>
      </c>
      <c r="D979" s="4">
        <v>3.2941331488618768E-4</v>
      </c>
      <c r="E979">
        <v>1</v>
      </c>
      <c r="F979" s="3">
        <v>3.2941331488618769E-5</v>
      </c>
      <c r="G979" s="2">
        <v>5.9526104999999996</v>
      </c>
      <c r="H979" s="2">
        <v>0.74574496000000001</v>
      </c>
      <c r="I979" s="2">
        <v>47.514330000000001</v>
      </c>
      <c r="J979" s="1">
        <v>9.2345999999999998E-2</v>
      </c>
      <c r="K979" t="s">
        <v>1509</v>
      </c>
    </row>
    <row r="980" spans="1:11" x14ac:dyDescent="0.2">
      <c r="A980" t="s">
        <v>7</v>
      </c>
      <c r="B980" t="s">
        <v>1508</v>
      </c>
      <c r="C980">
        <v>32</v>
      </c>
      <c r="D980" s="4">
        <v>1.0541226076358006E-3</v>
      </c>
      <c r="E980">
        <v>4</v>
      </c>
      <c r="F980" s="3">
        <v>1.3176532595447508E-4</v>
      </c>
      <c r="G980" s="2">
        <v>2.4974536000000001</v>
      </c>
      <c r="H980" s="2">
        <v>0.86002604000000005</v>
      </c>
      <c r="I980" s="2">
        <v>7.2524252000000002</v>
      </c>
      <c r="J980" s="1">
        <v>9.2427159999999994E-2</v>
      </c>
      <c r="K980" t="s">
        <v>1507</v>
      </c>
    </row>
    <row r="981" spans="1:11" x14ac:dyDescent="0.2">
      <c r="A981" t="s">
        <v>29</v>
      </c>
      <c r="B981" t="s">
        <v>1506</v>
      </c>
      <c r="C981">
        <v>24</v>
      </c>
      <c r="D981" s="4">
        <v>7.9059195572685052E-4</v>
      </c>
      <c r="E981">
        <v>5</v>
      </c>
      <c r="F981" s="3">
        <v>1.6470665744309384E-4</v>
      </c>
      <c r="G981" s="2">
        <v>2.5221752</v>
      </c>
      <c r="H981" s="2">
        <v>0.85438343999999999</v>
      </c>
      <c r="I981" s="2">
        <v>7.4455653000000002</v>
      </c>
      <c r="J981" s="1">
        <v>9.3930079999999999E-2</v>
      </c>
      <c r="K981" t="s">
        <v>1505</v>
      </c>
    </row>
    <row r="982" spans="1:11" x14ac:dyDescent="0.2">
      <c r="A982" t="s">
        <v>32</v>
      </c>
      <c r="B982" t="s">
        <v>1504</v>
      </c>
      <c r="C982">
        <v>103</v>
      </c>
      <c r="D982" s="4">
        <v>3.3929571433277332E-3</v>
      </c>
      <c r="E982">
        <v>76</v>
      </c>
      <c r="F982" s="3">
        <v>2.5035411931350264E-3</v>
      </c>
      <c r="G982" s="2">
        <v>0.75280729999999996</v>
      </c>
      <c r="H982" s="2">
        <v>0.53962529000000004</v>
      </c>
      <c r="I982" s="2">
        <v>1.0502081000000001</v>
      </c>
      <c r="J982" s="1">
        <v>9.4608590000000006E-2</v>
      </c>
      <c r="K982" t="s">
        <v>1503</v>
      </c>
    </row>
    <row r="983" spans="1:11" x14ac:dyDescent="0.2">
      <c r="A983" t="s">
        <v>180</v>
      </c>
      <c r="B983" t="s">
        <v>1502</v>
      </c>
      <c r="C983">
        <v>15</v>
      </c>
      <c r="D983" s="4">
        <v>4.9411997232928155E-4</v>
      </c>
      <c r="E983">
        <v>16</v>
      </c>
      <c r="F983" s="3">
        <v>5.2706130381790031E-4</v>
      </c>
      <c r="G983" s="2">
        <v>0.49447555999999998</v>
      </c>
      <c r="H983" s="2">
        <v>0.21652450000000001</v>
      </c>
      <c r="I983" s="2">
        <v>1.1292305</v>
      </c>
      <c r="J983" s="1">
        <v>9.4621819999999995E-2</v>
      </c>
      <c r="K983" t="s">
        <v>1501</v>
      </c>
    </row>
    <row r="984" spans="1:11" x14ac:dyDescent="0.2">
      <c r="A984" t="s">
        <v>32</v>
      </c>
      <c r="B984" t="s">
        <v>1500</v>
      </c>
      <c r="C984">
        <v>306</v>
      </c>
      <c r="D984" s="4">
        <v>1.0080047435517344E-2</v>
      </c>
      <c r="E984">
        <v>221</v>
      </c>
      <c r="F984" s="3">
        <v>7.280034258984748E-3</v>
      </c>
      <c r="G984" s="2">
        <v>0.84348970000000001</v>
      </c>
      <c r="H984" s="2">
        <v>0.69078631000000001</v>
      </c>
      <c r="I984" s="2">
        <v>1.0299493</v>
      </c>
      <c r="J984" s="1">
        <v>9.4847009999999995E-2</v>
      </c>
      <c r="K984" t="s">
        <v>1499</v>
      </c>
    </row>
    <row r="985" spans="1:11" x14ac:dyDescent="0.2">
      <c r="A985" t="s">
        <v>15</v>
      </c>
      <c r="B985" t="s">
        <v>1498</v>
      </c>
      <c r="C985">
        <v>19</v>
      </c>
      <c r="D985" s="4">
        <v>6.258852982837566E-4</v>
      </c>
      <c r="E985">
        <v>6</v>
      </c>
      <c r="F985" s="3">
        <v>1.9764798893171263E-4</v>
      </c>
      <c r="G985" s="2">
        <v>2.9174902</v>
      </c>
      <c r="H985" s="2">
        <v>0.82969528999999997</v>
      </c>
      <c r="I985" s="2">
        <v>10.258886</v>
      </c>
      <c r="J985" s="1">
        <v>9.512603E-2</v>
      </c>
      <c r="K985" t="s">
        <v>1497</v>
      </c>
    </row>
    <row r="986" spans="1:11" x14ac:dyDescent="0.2">
      <c r="A986" t="s">
        <v>131</v>
      </c>
      <c r="B986" t="s">
        <v>1496</v>
      </c>
      <c r="C986">
        <v>12</v>
      </c>
      <c r="D986" s="4">
        <v>3.9529597786342526E-4</v>
      </c>
      <c r="E986">
        <v>1</v>
      </c>
      <c r="F986" s="3">
        <v>3.2941331488618769E-5</v>
      </c>
      <c r="G986" s="2">
        <v>5.8083869000000004</v>
      </c>
      <c r="H986" s="2">
        <v>0.72982126000000003</v>
      </c>
      <c r="I986" s="2">
        <v>46.226877000000002</v>
      </c>
      <c r="J986" s="1">
        <v>9.6440040000000005E-2</v>
      </c>
      <c r="K986" t="s">
        <v>1495</v>
      </c>
    </row>
    <row r="987" spans="1:11" x14ac:dyDescent="0.2">
      <c r="A987" t="s">
        <v>180</v>
      </c>
      <c r="B987" t="s">
        <v>1494</v>
      </c>
      <c r="C987">
        <v>22</v>
      </c>
      <c r="D987" s="4">
        <v>7.2470929274961299E-4</v>
      </c>
      <c r="E987">
        <v>7</v>
      </c>
      <c r="F987" s="3">
        <v>2.3058932042033139E-4</v>
      </c>
      <c r="G987" s="2">
        <v>2.5227629</v>
      </c>
      <c r="H987" s="2">
        <v>0.84609906999999995</v>
      </c>
      <c r="I987" s="2">
        <v>7.5219712000000003</v>
      </c>
      <c r="J987" s="1">
        <v>9.6885760000000001E-2</v>
      </c>
      <c r="K987" t="s">
        <v>1493</v>
      </c>
    </row>
    <row r="988" spans="1:11" x14ac:dyDescent="0.2">
      <c r="A988" t="s">
        <v>139</v>
      </c>
      <c r="B988" t="s">
        <v>1492</v>
      </c>
      <c r="C988">
        <v>64</v>
      </c>
      <c r="D988" s="4">
        <v>2.1082452152716012E-3</v>
      </c>
      <c r="E988">
        <v>28</v>
      </c>
      <c r="F988" s="3">
        <v>9.2235728168132557E-4</v>
      </c>
      <c r="G988" s="2">
        <v>1.5316738999999999</v>
      </c>
      <c r="H988" s="2">
        <v>0.92453125999999997</v>
      </c>
      <c r="I988" s="2">
        <v>2.5375290000000001</v>
      </c>
      <c r="J988" s="1">
        <v>9.78604E-2</v>
      </c>
      <c r="K988" t="s">
        <v>1491</v>
      </c>
    </row>
    <row r="989" spans="1:11" x14ac:dyDescent="0.2">
      <c r="A989" t="s">
        <v>63</v>
      </c>
      <c r="B989" t="s">
        <v>1490</v>
      </c>
      <c r="C989">
        <v>56</v>
      </c>
      <c r="D989" s="4">
        <v>1.8447145633626511E-3</v>
      </c>
      <c r="E989">
        <v>23</v>
      </c>
      <c r="F989" s="3">
        <v>7.5765062423823176E-4</v>
      </c>
      <c r="G989" s="2">
        <v>1.6343924999999999</v>
      </c>
      <c r="H989" s="2">
        <v>0.90926280999999998</v>
      </c>
      <c r="I989" s="2">
        <v>2.9378069999999998</v>
      </c>
      <c r="J989" s="1">
        <v>0.10058375999999999</v>
      </c>
      <c r="K989" t="s">
        <v>1489</v>
      </c>
    </row>
    <row r="990" spans="1:11" x14ac:dyDescent="0.2">
      <c r="A990" t="s">
        <v>664</v>
      </c>
      <c r="B990" t="s">
        <v>1488</v>
      </c>
      <c r="C990">
        <v>726</v>
      </c>
      <c r="D990" s="4">
        <v>2.3915406660737226E-2</v>
      </c>
      <c r="E990">
        <v>486</v>
      </c>
      <c r="F990" s="3">
        <v>1.6009487103468723E-2</v>
      </c>
      <c r="G990" s="2">
        <v>1.1172241000000001</v>
      </c>
      <c r="H990" s="2">
        <v>0.97871014999999995</v>
      </c>
      <c r="I990" s="2">
        <v>1.2753414999999999</v>
      </c>
      <c r="J990" s="1">
        <v>0.10073105</v>
      </c>
      <c r="K990" t="s">
        <v>1487</v>
      </c>
    </row>
    <row r="991" spans="1:11" x14ac:dyDescent="0.2">
      <c r="A991" t="s">
        <v>88</v>
      </c>
      <c r="B991" t="s">
        <v>1486</v>
      </c>
      <c r="C991">
        <v>23</v>
      </c>
      <c r="D991" s="4">
        <v>7.5765062423823176E-4</v>
      </c>
      <c r="E991">
        <v>5</v>
      </c>
      <c r="F991" s="3">
        <v>1.6470665744309384E-4</v>
      </c>
      <c r="G991" s="2">
        <v>2.4681483000000002</v>
      </c>
      <c r="H991" s="2">
        <v>0.83695613999999996</v>
      </c>
      <c r="I991" s="2">
        <v>7.2784649000000003</v>
      </c>
      <c r="J991" s="1">
        <v>0.1015477</v>
      </c>
      <c r="K991" t="s">
        <v>1485</v>
      </c>
    </row>
    <row r="992" spans="1:11" x14ac:dyDescent="0.2">
      <c r="A992" t="s">
        <v>191</v>
      </c>
      <c r="B992" t="s">
        <v>1484</v>
      </c>
      <c r="C992">
        <v>11</v>
      </c>
      <c r="D992" s="4">
        <v>3.623546463748065E-4</v>
      </c>
      <c r="E992">
        <v>9</v>
      </c>
      <c r="F992" s="3">
        <v>2.9647198339756892E-4</v>
      </c>
      <c r="G992" s="2">
        <v>0.45181162000000002</v>
      </c>
      <c r="H992" s="2">
        <v>0.17382779000000001</v>
      </c>
      <c r="I992" s="2">
        <v>1.1743446</v>
      </c>
      <c r="J992" s="1">
        <v>0.10305828</v>
      </c>
      <c r="K992" t="s">
        <v>1483</v>
      </c>
    </row>
    <row r="993" spans="1:11" x14ac:dyDescent="0.2">
      <c r="A993" t="s">
        <v>56</v>
      </c>
      <c r="B993" t="s">
        <v>1482</v>
      </c>
      <c r="C993">
        <v>120</v>
      </c>
      <c r="D993" s="4">
        <v>3.9529597786342524E-3</v>
      </c>
      <c r="E993">
        <v>54</v>
      </c>
      <c r="F993" s="3">
        <v>1.7788319003854136E-3</v>
      </c>
      <c r="G993" s="2">
        <v>1.3573185000000001</v>
      </c>
      <c r="H993" s="2">
        <v>0.93997631999999998</v>
      </c>
      <c r="I993" s="2">
        <v>1.9599572999999999</v>
      </c>
      <c r="J993" s="1">
        <v>0.10315347</v>
      </c>
      <c r="K993" t="s">
        <v>1481</v>
      </c>
    </row>
    <row r="994" spans="1:11" x14ac:dyDescent="0.2">
      <c r="A994" t="s">
        <v>23</v>
      </c>
      <c r="B994" t="s">
        <v>1480</v>
      </c>
      <c r="C994">
        <v>17</v>
      </c>
      <c r="D994" s="4">
        <v>5.6000263530651907E-4</v>
      </c>
      <c r="E994">
        <v>7</v>
      </c>
      <c r="F994" s="3">
        <v>2.3058932042033139E-4</v>
      </c>
      <c r="G994" s="2">
        <v>3.4648272000000002</v>
      </c>
      <c r="H994" s="2">
        <v>0.77064445999999998</v>
      </c>
      <c r="I994" s="2">
        <v>15.577906</v>
      </c>
      <c r="J994" s="1">
        <v>0.10517442</v>
      </c>
      <c r="K994" t="s">
        <v>1479</v>
      </c>
    </row>
    <row r="995" spans="1:11" x14ac:dyDescent="0.2">
      <c r="A995" t="s">
        <v>15</v>
      </c>
      <c r="B995" t="s">
        <v>1478</v>
      </c>
      <c r="C995">
        <v>576</v>
      </c>
      <c r="D995" s="4">
        <v>1.8974206937444411E-2</v>
      </c>
      <c r="E995">
        <v>292</v>
      </c>
      <c r="F995" s="3">
        <v>9.6188687946766813E-3</v>
      </c>
      <c r="G995" s="2">
        <v>1.1364069999999999</v>
      </c>
      <c r="H995" s="2">
        <v>0.97312308999999997</v>
      </c>
      <c r="I995" s="2">
        <v>1.3270888999999999</v>
      </c>
      <c r="J995" s="1">
        <v>0.10615598</v>
      </c>
      <c r="K995" t="s">
        <v>1477</v>
      </c>
    </row>
    <row r="996" spans="1:11" x14ac:dyDescent="0.2">
      <c r="A996" t="s">
        <v>76</v>
      </c>
      <c r="B996" t="s">
        <v>1476</v>
      </c>
      <c r="C996">
        <v>118</v>
      </c>
      <c r="D996" s="4">
        <v>3.8870771156570148E-3</v>
      </c>
      <c r="E996">
        <v>58</v>
      </c>
      <c r="F996" s="3">
        <v>1.9105972263398887E-3</v>
      </c>
      <c r="G996" s="2">
        <v>1.3597564</v>
      </c>
      <c r="H996" s="2">
        <v>0.93590907999999995</v>
      </c>
      <c r="I996" s="2">
        <v>1.9755522999999999</v>
      </c>
      <c r="J996" s="1">
        <v>0.10687033</v>
      </c>
      <c r="K996" t="s">
        <v>1475</v>
      </c>
    </row>
    <row r="997" spans="1:11" x14ac:dyDescent="0.2">
      <c r="A997" t="s">
        <v>46</v>
      </c>
      <c r="B997" t="s">
        <v>1474</v>
      </c>
      <c r="C997">
        <v>82</v>
      </c>
      <c r="D997" s="4">
        <v>2.701189182066739E-3</v>
      </c>
      <c r="E997">
        <v>28</v>
      </c>
      <c r="F997" s="3">
        <v>9.2235728168132557E-4</v>
      </c>
      <c r="G997" s="2">
        <v>1.4430072</v>
      </c>
      <c r="H997" s="2">
        <v>0.92346863999999995</v>
      </c>
      <c r="I997" s="2">
        <v>2.2548354000000002</v>
      </c>
      <c r="J997" s="1">
        <v>0.1073214</v>
      </c>
      <c r="K997" t="s">
        <v>1473</v>
      </c>
    </row>
    <row r="998" spans="1:11" x14ac:dyDescent="0.2">
      <c r="A998" t="s">
        <v>23</v>
      </c>
      <c r="B998" t="s">
        <v>1472</v>
      </c>
      <c r="C998">
        <v>162</v>
      </c>
      <c r="D998" s="4">
        <v>5.3364957011562408E-3</v>
      </c>
      <c r="E998">
        <v>57</v>
      </c>
      <c r="F998" s="3">
        <v>1.8776558948512699E-3</v>
      </c>
      <c r="G998" s="2">
        <v>1.2971656</v>
      </c>
      <c r="H998" s="2">
        <v>0.94467038999999997</v>
      </c>
      <c r="I998" s="2">
        <v>1.7811912000000001</v>
      </c>
      <c r="J998" s="1">
        <v>0.10780171</v>
      </c>
      <c r="K998" t="s">
        <v>1471</v>
      </c>
    </row>
    <row r="999" spans="1:11" x14ac:dyDescent="0.2">
      <c r="A999" t="s">
        <v>131</v>
      </c>
      <c r="B999" t="s">
        <v>1470</v>
      </c>
      <c r="C999">
        <v>41</v>
      </c>
      <c r="D999" s="4">
        <v>1.3505945910333695E-3</v>
      </c>
      <c r="E999">
        <v>18</v>
      </c>
      <c r="F999" s="3">
        <v>5.9294396679513783E-4</v>
      </c>
      <c r="G999" s="2">
        <v>1.7127296000000001</v>
      </c>
      <c r="H999" s="2">
        <v>0.87952094000000003</v>
      </c>
      <c r="I999" s="2">
        <v>3.3352732999999999</v>
      </c>
      <c r="J999" s="1">
        <v>0.11355227</v>
      </c>
      <c r="K999" t="s">
        <v>1469</v>
      </c>
    </row>
    <row r="1000" spans="1:11" x14ac:dyDescent="0.2">
      <c r="A1000" t="s">
        <v>26</v>
      </c>
      <c r="B1000" t="s">
        <v>1468</v>
      </c>
      <c r="C1000">
        <v>783</v>
      </c>
      <c r="D1000" s="4">
        <v>2.5793062555588497E-2</v>
      </c>
      <c r="E1000">
        <v>408</v>
      </c>
      <c r="F1000" s="3">
        <v>1.3440063247356459E-2</v>
      </c>
      <c r="G1000" s="2">
        <v>1.1121428</v>
      </c>
      <c r="H1000" s="2">
        <v>0.97472897000000003</v>
      </c>
      <c r="I1000" s="2">
        <v>1.2689288000000001</v>
      </c>
      <c r="J1000" s="1">
        <v>0.11420335</v>
      </c>
      <c r="K1000" t="s">
        <v>1467</v>
      </c>
    </row>
    <row r="1001" spans="1:11" x14ac:dyDescent="0.2">
      <c r="A1001" t="s">
        <v>81</v>
      </c>
      <c r="B1001" t="s">
        <v>1466</v>
      </c>
      <c r="C1001">
        <v>72</v>
      </c>
      <c r="D1001" s="4">
        <v>2.3717758671805513E-3</v>
      </c>
      <c r="E1001">
        <v>38</v>
      </c>
      <c r="F1001" s="3">
        <v>1.2517705965675132E-3</v>
      </c>
      <c r="G1001" s="2">
        <v>1.4443573000000001</v>
      </c>
      <c r="H1001" s="2">
        <v>0.91302824000000005</v>
      </c>
      <c r="I1001" s="2">
        <v>2.2848887000000002</v>
      </c>
      <c r="J1001" s="1">
        <v>0.11614956999999999</v>
      </c>
      <c r="K1001" t="s">
        <v>1465</v>
      </c>
    </row>
    <row r="1002" spans="1:11" x14ac:dyDescent="0.2">
      <c r="A1002" t="s">
        <v>63</v>
      </c>
      <c r="B1002" t="s">
        <v>1464</v>
      </c>
      <c r="C1002">
        <v>26</v>
      </c>
      <c r="D1002" s="4">
        <v>8.5647461870408804E-4</v>
      </c>
      <c r="E1002">
        <v>5</v>
      </c>
      <c r="F1002" s="3">
        <v>1.6470665744309384E-4</v>
      </c>
      <c r="G1002" s="2">
        <v>2.1854703</v>
      </c>
      <c r="H1002" s="2">
        <v>0.82295773000000005</v>
      </c>
      <c r="I1002" s="2">
        <v>5.8037976999999996</v>
      </c>
      <c r="J1002" s="1">
        <v>0.11666048</v>
      </c>
      <c r="K1002" t="s">
        <v>1463</v>
      </c>
    </row>
    <row r="1003" spans="1:11" x14ac:dyDescent="0.2">
      <c r="A1003" t="s">
        <v>63</v>
      </c>
      <c r="B1003" t="s">
        <v>1462</v>
      </c>
      <c r="C1003">
        <v>162</v>
      </c>
      <c r="D1003" s="4">
        <v>5.3364957011562408E-3</v>
      </c>
      <c r="E1003">
        <v>128</v>
      </c>
      <c r="F1003" s="3">
        <v>4.2164904305432025E-3</v>
      </c>
      <c r="G1003" s="2">
        <v>0.81286442999999997</v>
      </c>
      <c r="H1003" s="2">
        <v>0.62706421999999995</v>
      </c>
      <c r="I1003" s="2">
        <v>1.0537175999999999</v>
      </c>
      <c r="J1003" s="1">
        <v>0.11763243</v>
      </c>
      <c r="K1003" t="s">
        <v>1461</v>
      </c>
    </row>
    <row r="1004" spans="1:11" x14ac:dyDescent="0.2">
      <c r="A1004" t="s">
        <v>88</v>
      </c>
      <c r="B1004" t="s">
        <v>1460</v>
      </c>
      <c r="C1004">
        <v>211</v>
      </c>
      <c r="D1004" s="4">
        <v>6.9506209440985608E-3</v>
      </c>
      <c r="E1004">
        <v>126</v>
      </c>
      <c r="F1004" s="3">
        <v>4.1506077675659654E-3</v>
      </c>
      <c r="G1004" s="2">
        <v>0.82578697000000001</v>
      </c>
      <c r="H1004" s="2">
        <v>0.64946300999999995</v>
      </c>
      <c r="I1004" s="2">
        <v>1.0499814999999999</v>
      </c>
      <c r="J1004" s="1">
        <v>0.11829292</v>
      </c>
      <c r="K1004" t="s">
        <v>1459</v>
      </c>
    </row>
    <row r="1005" spans="1:11" x14ac:dyDescent="0.2">
      <c r="A1005" t="s">
        <v>1458</v>
      </c>
      <c r="B1005" t="s">
        <v>1457</v>
      </c>
      <c r="C1005">
        <v>64</v>
      </c>
      <c r="D1005" s="4">
        <v>2.1082452152716012E-3</v>
      </c>
      <c r="E1005">
        <v>42</v>
      </c>
      <c r="F1005" s="3">
        <v>1.3835359225219882E-3</v>
      </c>
      <c r="G1005" s="2">
        <v>0.72023941000000002</v>
      </c>
      <c r="H1005" s="2">
        <v>0.47694140000000002</v>
      </c>
      <c r="I1005" s="2">
        <v>1.0876489</v>
      </c>
      <c r="J1005" s="1">
        <v>0.1186521</v>
      </c>
      <c r="K1005" t="s">
        <v>1456</v>
      </c>
    </row>
    <row r="1006" spans="1:11" x14ac:dyDescent="0.2">
      <c r="A1006" t="s">
        <v>206</v>
      </c>
      <c r="B1006" t="s">
        <v>1455</v>
      </c>
      <c r="C1006">
        <v>110</v>
      </c>
      <c r="D1006" s="4">
        <v>3.6235464637480647E-3</v>
      </c>
      <c r="E1006">
        <v>44</v>
      </c>
      <c r="F1006" s="3">
        <v>1.449418585499226E-3</v>
      </c>
      <c r="G1006" s="2">
        <v>1.3430858999999999</v>
      </c>
      <c r="H1006" s="2">
        <v>0.92672772000000003</v>
      </c>
      <c r="I1006" s="2">
        <v>1.9465045000000001</v>
      </c>
      <c r="J1006" s="1">
        <v>0.11922653</v>
      </c>
      <c r="K1006" t="s">
        <v>1454</v>
      </c>
    </row>
    <row r="1007" spans="1:11" x14ac:dyDescent="0.2">
      <c r="A1007" t="s">
        <v>206</v>
      </c>
      <c r="B1007" t="s">
        <v>1453</v>
      </c>
      <c r="C1007">
        <v>47</v>
      </c>
      <c r="D1007" s="4">
        <v>1.5482425799650823E-3</v>
      </c>
      <c r="E1007">
        <v>21</v>
      </c>
      <c r="F1007" s="3">
        <v>6.9176796126099412E-4</v>
      </c>
      <c r="G1007" s="2">
        <v>1.5970664000000001</v>
      </c>
      <c r="H1007" s="2">
        <v>0.88579469</v>
      </c>
      <c r="I1007" s="2">
        <v>2.8794721000000001</v>
      </c>
      <c r="J1007" s="1">
        <v>0.11953595</v>
      </c>
      <c r="K1007" t="s">
        <v>1452</v>
      </c>
    </row>
    <row r="1008" spans="1:11" x14ac:dyDescent="0.2">
      <c r="A1008" t="s">
        <v>32</v>
      </c>
      <c r="B1008" t="s">
        <v>1451</v>
      </c>
      <c r="C1008">
        <v>45</v>
      </c>
      <c r="D1008" s="4">
        <v>1.4823599169878447E-3</v>
      </c>
      <c r="E1008">
        <v>18</v>
      </c>
      <c r="F1008" s="3">
        <v>5.9294396679513783E-4</v>
      </c>
      <c r="G1008" s="2">
        <v>1.6308094</v>
      </c>
      <c r="H1008" s="2">
        <v>0.88044117</v>
      </c>
      <c r="I1008" s="2">
        <v>3.0206892999999999</v>
      </c>
      <c r="J1008" s="1">
        <v>0.11992411</v>
      </c>
      <c r="K1008" t="s">
        <v>1450</v>
      </c>
    </row>
    <row r="1009" spans="1:11" x14ac:dyDescent="0.2">
      <c r="A1009" t="s">
        <v>88</v>
      </c>
      <c r="B1009" t="s">
        <v>1449</v>
      </c>
      <c r="C1009">
        <v>35</v>
      </c>
      <c r="D1009" s="4">
        <v>1.1529466021016569E-3</v>
      </c>
      <c r="E1009">
        <v>7</v>
      </c>
      <c r="F1009" s="3">
        <v>2.3058932042033139E-4</v>
      </c>
      <c r="G1009" s="2">
        <v>1.949899</v>
      </c>
      <c r="H1009" s="2">
        <v>0.83942163000000003</v>
      </c>
      <c r="I1009" s="2">
        <v>4.5294356999999996</v>
      </c>
      <c r="J1009" s="1">
        <v>0.12044554</v>
      </c>
      <c r="K1009" t="s">
        <v>1448</v>
      </c>
    </row>
    <row r="1010" spans="1:11" x14ac:dyDescent="0.2">
      <c r="A1010" t="s">
        <v>63</v>
      </c>
      <c r="B1010" t="s">
        <v>1447</v>
      </c>
      <c r="C1010">
        <v>333</v>
      </c>
      <c r="D1010" s="4">
        <v>1.0969463385710051E-2</v>
      </c>
      <c r="E1010">
        <v>146</v>
      </c>
      <c r="F1010" s="3">
        <v>4.8094343973383406E-3</v>
      </c>
      <c r="G1010" s="2">
        <v>1.1971757999999999</v>
      </c>
      <c r="H1010" s="2">
        <v>0.95382900999999998</v>
      </c>
      <c r="I1010" s="2">
        <v>1.5026067000000001</v>
      </c>
      <c r="J1010" s="1">
        <v>0.12060435</v>
      </c>
      <c r="K1010" t="s">
        <v>1446</v>
      </c>
    </row>
    <row r="1011" spans="1:11" x14ac:dyDescent="0.2">
      <c r="A1011" t="s">
        <v>56</v>
      </c>
      <c r="B1011" t="s">
        <v>1445</v>
      </c>
      <c r="C1011">
        <v>29</v>
      </c>
      <c r="D1011" s="4">
        <v>9.5529861316994433E-4</v>
      </c>
      <c r="E1011">
        <v>21</v>
      </c>
      <c r="F1011" s="3">
        <v>6.9176796126099412E-4</v>
      </c>
      <c r="G1011" s="2">
        <v>0.59944096999999996</v>
      </c>
      <c r="H1011" s="2">
        <v>0.31358589999999997</v>
      </c>
      <c r="I1011" s="2">
        <v>1.1458725000000001</v>
      </c>
      <c r="J1011" s="1">
        <v>0.12160736</v>
      </c>
      <c r="K1011" t="s">
        <v>1444</v>
      </c>
    </row>
    <row r="1012" spans="1:11" x14ac:dyDescent="0.2">
      <c r="A1012" t="s">
        <v>206</v>
      </c>
      <c r="B1012" t="s">
        <v>1443</v>
      </c>
      <c r="C1012">
        <v>184</v>
      </c>
      <c r="D1012" s="4">
        <v>6.061204993905854E-3</v>
      </c>
      <c r="E1012">
        <v>105</v>
      </c>
      <c r="F1012" s="3">
        <v>3.4588398063049707E-3</v>
      </c>
      <c r="G1012" s="2">
        <v>1.2349052</v>
      </c>
      <c r="H1012" s="2">
        <v>0.94444377000000002</v>
      </c>
      <c r="I1012" s="2">
        <v>1.6146974000000001</v>
      </c>
      <c r="J1012" s="1">
        <v>0.12302954000000001</v>
      </c>
      <c r="K1012" t="s">
        <v>1442</v>
      </c>
    </row>
    <row r="1013" spans="1:11" x14ac:dyDescent="0.2">
      <c r="A1013" t="s">
        <v>1237</v>
      </c>
      <c r="B1013" t="s">
        <v>1441</v>
      </c>
      <c r="C1013">
        <v>54</v>
      </c>
      <c r="D1013" s="4">
        <v>1.7788319003854136E-3</v>
      </c>
      <c r="E1013">
        <v>11</v>
      </c>
      <c r="F1013" s="3">
        <v>3.623546463748065E-4</v>
      </c>
      <c r="G1013" s="2">
        <v>1.6949179999999999</v>
      </c>
      <c r="H1013" s="2">
        <v>0.86611115999999999</v>
      </c>
      <c r="I1013" s="2">
        <v>3.3168340000000001</v>
      </c>
      <c r="J1013" s="1">
        <v>0.12347879</v>
      </c>
      <c r="K1013" t="s">
        <v>1440</v>
      </c>
    </row>
    <row r="1014" spans="1:11" x14ac:dyDescent="0.2">
      <c r="A1014" t="s">
        <v>139</v>
      </c>
      <c r="B1014" t="s">
        <v>1439</v>
      </c>
      <c r="C1014">
        <v>19</v>
      </c>
      <c r="D1014" s="4">
        <v>6.258852982837566E-4</v>
      </c>
      <c r="E1014">
        <v>4</v>
      </c>
      <c r="F1014" s="3">
        <v>1.3176532595447508E-4</v>
      </c>
      <c r="G1014" s="2">
        <v>3.2198047999999999</v>
      </c>
      <c r="H1014" s="2">
        <v>0.72667541999999996</v>
      </c>
      <c r="I1014" s="2">
        <v>14.266539</v>
      </c>
      <c r="J1014" s="1">
        <v>0.12366051</v>
      </c>
      <c r="K1014" t="s">
        <v>1438</v>
      </c>
    </row>
    <row r="1015" spans="1:11" x14ac:dyDescent="0.2">
      <c r="A1015" t="s">
        <v>23</v>
      </c>
      <c r="B1015" t="s">
        <v>1437</v>
      </c>
      <c r="C1015">
        <v>56</v>
      </c>
      <c r="D1015" s="4">
        <v>1.8447145633626511E-3</v>
      </c>
      <c r="E1015">
        <v>17</v>
      </c>
      <c r="F1015" s="3">
        <v>5.6000263530651907E-4</v>
      </c>
      <c r="G1015" s="2">
        <v>1.5759022</v>
      </c>
      <c r="H1015" s="2">
        <v>0.88172302999999996</v>
      </c>
      <c r="I1015" s="2">
        <v>2.8166074999999999</v>
      </c>
      <c r="J1015" s="1">
        <v>0.12475683</v>
      </c>
      <c r="K1015" t="s">
        <v>1436</v>
      </c>
    </row>
    <row r="1016" spans="1:11" x14ac:dyDescent="0.2">
      <c r="A1016" t="s">
        <v>211</v>
      </c>
      <c r="B1016" t="s">
        <v>1435</v>
      </c>
      <c r="C1016">
        <v>24</v>
      </c>
      <c r="D1016" s="4">
        <v>7.9059195572685052E-4</v>
      </c>
      <c r="E1016">
        <v>8</v>
      </c>
      <c r="F1016" s="3">
        <v>2.6353065190895015E-4</v>
      </c>
      <c r="G1016" s="2">
        <v>1.9796153999999999</v>
      </c>
      <c r="H1016" s="2">
        <v>0.82619589000000004</v>
      </c>
      <c r="I1016" s="2">
        <v>4.7432786</v>
      </c>
      <c r="J1016" s="1">
        <v>0.12558934999999999</v>
      </c>
      <c r="K1016" t="s">
        <v>1434</v>
      </c>
    </row>
    <row r="1017" spans="1:11" x14ac:dyDescent="0.2">
      <c r="A1017" t="s">
        <v>81</v>
      </c>
      <c r="B1017" t="s">
        <v>1433</v>
      </c>
      <c r="C1017">
        <v>28</v>
      </c>
      <c r="D1017" s="4">
        <v>9.2235728168132557E-4</v>
      </c>
      <c r="E1017">
        <v>20</v>
      </c>
      <c r="F1017" s="3">
        <v>6.5882662977237536E-4</v>
      </c>
      <c r="G1017" s="2">
        <v>0.62657322000000004</v>
      </c>
      <c r="H1017" s="2">
        <v>0.34390103</v>
      </c>
      <c r="I1017" s="2">
        <v>1.1415900999999999</v>
      </c>
      <c r="J1017" s="1">
        <v>0.12667911000000001</v>
      </c>
      <c r="K1017" t="s">
        <v>1432</v>
      </c>
    </row>
    <row r="1018" spans="1:11" x14ac:dyDescent="0.2">
      <c r="A1018" t="s">
        <v>117</v>
      </c>
      <c r="B1018" t="s">
        <v>1431</v>
      </c>
      <c r="C1018">
        <v>736</v>
      </c>
      <c r="D1018" s="4">
        <v>2.4244819975623416E-2</v>
      </c>
      <c r="E1018">
        <v>419</v>
      </c>
      <c r="F1018" s="3">
        <v>1.3802417893731265E-2</v>
      </c>
      <c r="G1018" s="2">
        <v>1.1171708</v>
      </c>
      <c r="H1018" s="2">
        <v>0.96888171999999995</v>
      </c>
      <c r="I1018" s="2">
        <v>1.2881558</v>
      </c>
      <c r="J1018" s="1">
        <v>0.12728655999999999</v>
      </c>
      <c r="K1018" t="s">
        <v>1430</v>
      </c>
    </row>
    <row r="1019" spans="1:11" x14ac:dyDescent="0.2">
      <c r="A1019" t="s">
        <v>46</v>
      </c>
      <c r="B1019" t="s">
        <v>1429</v>
      </c>
      <c r="C1019">
        <v>259</v>
      </c>
      <c r="D1019" s="4">
        <v>8.5318048555522615E-3</v>
      </c>
      <c r="E1019">
        <v>117</v>
      </c>
      <c r="F1019" s="3">
        <v>3.8541357841683963E-3</v>
      </c>
      <c r="G1019" s="2">
        <v>1.2057268999999999</v>
      </c>
      <c r="H1019" s="2">
        <v>0.94714487999999997</v>
      </c>
      <c r="I1019" s="2">
        <v>1.5349048999999999</v>
      </c>
      <c r="J1019" s="1">
        <v>0.12875196</v>
      </c>
      <c r="K1019" t="s">
        <v>1428</v>
      </c>
    </row>
    <row r="1020" spans="1:11" x14ac:dyDescent="0.2">
      <c r="A1020" t="s">
        <v>56</v>
      </c>
      <c r="B1020" t="s">
        <v>1427</v>
      </c>
      <c r="C1020">
        <v>79</v>
      </c>
      <c r="D1020" s="4">
        <v>2.6023651876008829E-3</v>
      </c>
      <c r="E1020">
        <v>38</v>
      </c>
      <c r="F1020" s="3">
        <v>1.2517705965675132E-3</v>
      </c>
      <c r="G1020" s="2">
        <v>1.4155542000000001</v>
      </c>
      <c r="H1020" s="2">
        <v>0.90228200999999997</v>
      </c>
      <c r="I1020" s="2">
        <v>2.2208065000000001</v>
      </c>
      <c r="J1020" s="1">
        <v>0.13042049</v>
      </c>
      <c r="K1020" t="s">
        <v>1426</v>
      </c>
    </row>
    <row r="1021" spans="1:11" x14ac:dyDescent="0.2">
      <c r="A1021" t="s">
        <v>180</v>
      </c>
      <c r="B1021" t="s">
        <v>1425</v>
      </c>
      <c r="C1021">
        <v>15</v>
      </c>
      <c r="D1021" s="4">
        <v>4.9411997232928155E-4</v>
      </c>
      <c r="E1021">
        <v>5</v>
      </c>
      <c r="F1021" s="3">
        <v>1.6470665744309384E-4</v>
      </c>
      <c r="G1021" s="2">
        <v>2.4138415000000002</v>
      </c>
      <c r="H1021" s="2">
        <v>0.77027053999999995</v>
      </c>
      <c r="I1021" s="2">
        <v>7.5643953000000002</v>
      </c>
      <c r="J1021" s="1">
        <v>0.13051109999999999</v>
      </c>
      <c r="K1021" t="s">
        <v>1424</v>
      </c>
    </row>
    <row r="1022" spans="1:11" x14ac:dyDescent="0.2">
      <c r="A1022" t="s">
        <v>117</v>
      </c>
      <c r="B1022" t="s">
        <v>1423</v>
      </c>
      <c r="C1022">
        <v>192</v>
      </c>
      <c r="D1022" s="4">
        <v>6.3247356458148041E-3</v>
      </c>
      <c r="E1022">
        <v>96</v>
      </c>
      <c r="F1022" s="3">
        <v>3.1623678229074021E-3</v>
      </c>
      <c r="G1022" s="2">
        <v>1.2380914000000001</v>
      </c>
      <c r="H1022" s="2">
        <v>0.93781630999999999</v>
      </c>
      <c r="I1022" s="2">
        <v>1.6345101</v>
      </c>
      <c r="J1022" s="1">
        <v>0.13182100999999999</v>
      </c>
      <c r="K1022" t="s">
        <v>1422</v>
      </c>
    </row>
    <row r="1023" spans="1:11" x14ac:dyDescent="0.2">
      <c r="A1023" t="s">
        <v>46</v>
      </c>
      <c r="B1023" t="s">
        <v>1421</v>
      </c>
      <c r="C1023">
        <v>39</v>
      </c>
      <c r="D1023" s="4">
        <v>1.284711928056132E-3</v>
      </c>
      <c r="E1023">
        <v>13</v>
      </c>
      <c r="F1023" s="3">
        <v>4.2823730935204402E-4</v>
      </c>
      <c r="G1023" s="2">
        <v>1.702671</v>
      </c>
      <c r="H1023" s="2">
        <v>0.85018163000000002</v>
      </c>
      <c r="I1023" s="2">
        <v>3.4099636000000002</v>
      </c>
      <c r="J1023" s="1">
        <v>0.13311753000000001</v>
      </c>
      <c r="K1023" t="s">
        <v>1420</v>
      </c>
    </row>
    <row r="1024" spans="1:11" x14ac:dyDescent="0.2">
      <c r="A1024" t="s">
        <v>191</v>
      </c>
      <c r="B1024" t="s">
        <v>1419</v>
      </c>
      <c r="C1024">
        <v>16</v>
      </c>
      <c r="D1024" s="4">
        <v>5.2706130381790031E-4</v>
      </c>
      <c r="E1024">
        <v>2</v>
      </c>
      <c r="F1024" s="3">
        <v>6.5882662977237539E-5</v>
      </c>
      <c r="G1024" s="2">
        <v>3.1623749000000001</v>
      </c>
      <c r="H1024" s="2">
        <v>0.70339514000000003</v>
      </c>
      <c r="I1024" s="2">
        <v>14.217635</v>
      </c>
      <c r="J1024" s="1">
        <v>0.13330233</v>
      </c>
      <c r="K1024" t="s">
        <v>1418</v>
      </c>
    </row>
    <row r="1025" spans="1:11" x14ac:dyDescent="0.2">
      <c r="A1025" t="s">
        <v>76</v>
      </c>
      <c r="B1025" t="s">
        <v>1417</v>
      </c>
      <c r="C1025">
        <v>43</v>
      </c>
      <c r="D1025" s="4">
        <v>1.416477254010607E-3</v>
      </c>
      <c r="E1025">
        <v>18</v>
      </c>
      <c r="F1025" s="3">
        <v>5.9294396679513783E-4</v>
      </c>
      <c r="G1025" s="2">
        <v>1.6052487</v>
      </c>
      <c r="H1025" s="2">
        <v>0.86293394000000001</v>
      </c>
      <c r="I1025" s="2">
        <v>2.9861190999999998</v>
      </c>
      <c r="J1025" s="1">
        <v>0.13505369</v>
      </c>
      <c r="K1025" t="s">
        <v>1416</v>
      </c>
    </row>
    <row r="1026" spans="1:11" x14ac:dyDescent="0.2">
      <c r="A1026" t="s">
        <v>39</v>
      </c>
      <c r="B1026" t="s">
        <v>1415</v>
      </c>
      <c r="C1026">
        <v>27</v>
      </c>
      <c r="D1026" s="4">
        <v>8.8941595019270681E-4</v>
      </c>
      <c r="E1026">
        <v>23</v>
      </c>
      <c r="F1026" s="3">
        <v>7.5765062423823176E-4</v>
      </c>
      <c r="G1026" s="2">
        <v>0.62168201000000001</v>
      </c>
      <c r="H1026" s="2">
        <v>0.33268519000000002</v>
      </c>
      <c r="I1026" s="2">
        <v>1.1617244</v>
      </c>
      <c r="J1026" s="1">
        <v>0.13621279</v>
      </c>
      <c r="K1026" t="s">
        <v>1414</v>
      </c>
    </row>
    <row r="1027" spans="1:11" x14ac:dyDescent="0.2">
      <c r="A1027" t="s">
        <v>15</v>
      </c>
      <c r="B1027" t="s">
        <v>1413</v>
      </c>
      <c r="C1027">
        <v>11</v>
      </c>
      <c r="D1027" s="4">
        <v>3.623546463748065E-4</v>
      </c>
      <c r="E1027">
        <v>1</v>
      </c>
      <c r="F1027" s="3">
        <v>3.2941331488618769E-5</v>
      </c>
      <c r="G1027" s="2">
        <v>4.9193847999999996</v>
      </c>
      <c r="H1027" s="2">
        <v>0.60215101999999998</v>
      </c>
      <c r="I1027" s="2">
        <v>40.189829000000003</v>
      </c>
      <c r="J1027" s="1">
        <v>0.13711013</v>
      </c>
      <c r="K1027" t="s">
        <v>1412</v>
      </c>
    </row>
    <row r="1028" spans="1:11" x14ac:dyDescent="0.2">
      <c r="A1028" t="s">
        <v>39</v>
      </c>
      <c r="B1028" t="s">
        <v>1411</v>
      </c>
      <c r="C1028">
        <v>6</v>
      </c>
      <c r="D1028" s="4">
        <v>1.9764798893171263E-4</v>
      </c>
      <c r="E1028">
        <v>14</v>
      </c>
      <c r="F1028" s="3">
        <v>4.6117864084066278E-4</v>
      </c>
      <c r="G1028" s="2">
        <v>0.41301404000000003</v>
      </c>
      <c r="H1028" s="2">
        <v>0.12858164</v>
      </c>
      <c r="I1028" s="2">
        <v>1.3266327</v>
      </c>
      <c r="J1028" s="1">
        <v>0.1374821</v>
      </c>
      <c r="K1028" t="s">
        <v>1410</v>
      </c>
    </row>
    <row r="1029" spans="1:11" x14ac:dyDescent="0.2">
      <c r="A1029" t="s">
        <v>32</v>
      </c>
      <c r="B1029" t="s">
        <v>1409</v>
      </c>
      <c r="C1029">
        <v>142</v>
      </c>
      <c r="D1029" s="4">
        <v>4.6776690713838656E-3</v>
      </c>
      <c r="E1029">
        <v>73</v>
      </c>
      <c r="F1029" s="3">
        <v>2.4047171986691703E-3</v>
      </c>
      <c r="G1029" s="2">
        <v>1.2707496</v>
      </c>
      <c r="H1029" s="2">
        <v>0.92545833</v>
      </c>
      <c r="I1029" s="2">
        <v>1.7448702</v>
      </c>
      <c r="J1029" s="1">
        <v>0.13857655999999999</v>
      </c>
      <c r="K1029" t="s">
        <v>1408</v>
      </c>
    </row>
    <row r="1030" spans="1:11" x14ac:dyDescent="0.2">
      <c r="A1030" t="s">
        <v>7</v>
      </c>
      <c r="B1030" t="s">
        <v>1407</v>
      </c>
      <c r="C1030">
        <v>8</v>
      </c>
      <c r="D1030" s="4">
        <v>2.6353065190895015E-4</v>
      </c>
      <c r="E1030">
        <v>3</v>
      </c>
      <c r="F1030" s="3">
        <v>9.8823994465856315E-5</v>
      </c>
      <c r="G1030" s="2">
        <v>4.9505621</v>
      </c>
      <c r="H1030" s="2">
        <v>0.59590564000000001</v>
      </c>
      <c r="I1030" s="2">
        <v>41.127426999999997</v>
      </c>
      <c r="J1030" s="1">
        <v>0.13867836</v>
      </c>
      <c r="K1030" t="s">
        <v>1406</v>
      </c>
    </row>
    <row r="1031" spans="1:11" x14ac:dyDescent="0.2">
      <c r="A1031" t="s">
        <v>32</v>
      </c>
      <c r="B1031" t="s">
        <v>1405</v>
      </c>
      <c r="C1031">
        <v>10</v>
      </c>
      <c r="D1031" s="4">
        <v>3.2941331488618768E-4</v>
      </c>
      <c r="E1031">
        <v>12</v>
      </c>
      <c r="F1031" s="3">
        <v>3.9529597786342526E-4</v>
      </c>
      <c r="G1031" s="2">
        <v>0.48984944000000002</v>
      </c>
      <c r="H1031" s="2">
        <v>0.18993968999999999</v>
      </c>
      <c r="I1031" s="2">
        <v>1.2633087999999999</v>
      </c>
      <c r="J1031" s="1">
        <v>0.13983269000000001</v>
      </c>
      <c r="K1031" t="s">
        <v>1404</v>
      </c>
    </row>
    <row r="1032" spans="1:11" x14ac:dyDescent="0.2">
      <c r="A1032" t="s">
        <v>211</v>
      </c>
      <c r="B1032" t="s">
        <v>1403</v>
      </c>
      <c r="C1032">
        <v>209</v>
      </c>
      <c r="D1032" s="4">
        <v>6.8847382811213229E-3</v>
      </c>
      <c r="E1032">
        <v>158</v>
      </c>
      <c r="F1032" s="3">
        <v>5.2047303752017658E-3</v>
      </c>
      <c r="G1032" s="2">
        <v>0.84402100000000002</v>
      </c>
      <c r="H1032" s="2">
        <v>0.67384411</v>
      </c>
      <c r="I1032" s="2">
        <v>1.0571754</v>
      </c>
      <c r="J1032" s="1">
        <v>0.13994032000000001</v>
      </c>
      <c r="K1032" t="s">
        <v>1402</v>
      </c>
    </row>
    <row r="1033" spans="1:11" x14ac:dyDescent="0.2">
      <c r="A1033" t="s">
        <v>29</v>
      </c>
      <c r="B1033" t="s">
        <v>1401</v>
      </c>
      <c r="C1033">
        <v>23</v>
      </c>
      <c r="D1033" s="4">
        <v>7.5765062423823176E-4</v>
      </c>
      <c r="E1033">
        <v>4</v>
      </c>
      <c r="F1033" s="3">
        <v>1.3176532595447508E-4</v>
      </c>
      <c r="G1033" s="2">
        <v>2.2732584999999998</v>
      </c>
      <c r="H1033" s="2">
        <v>0.75947978999999999</v>
      </c>
      <c r="I1033" s="2">
        <v>6.8042683999999998</v>
      </c>
      <c r="J1033" s="1">
        <v>0.14207217</v>
      </c>
      <c r="K1033" t="s">
        <v>1400</v>
      </c>
    </row>
    <row r="1034" spans="1:11" x14ac:dyDescent="0.2">
      <c r="A1034" t="s">
        <v>88</v>
      </c>
      <c r="B1034" t="s">
        <v>1399</v>
      </c>
      <c r="C1034">
        <v>33</v>
      </c>
      <c r="D1034" s="4">
        <v>1.0870639391244194E-3</v>
      </c>
      <c r="E1034">
        <v>35</v>
      </c>
      <c r="F1034" s="3">
        <v>1.1529466021016569E-3</v>
      </c>
      <c r="G1034" s="2">
        <v>0.67796201</v>
      </c>
      <c r="H1034" s="2">
        <v>0.40226014999999998</v>
      </c>
      <c r="I1034" s="2">
        <v>1.142625</v>
      </c>
      <c r="J1034" s="1">
        <v>0.14446980000000001</v>
      </c>
      <c r="K1034" t="s">
        <v>1398</v>
      </c>
    </row>
    <row r="1035" spans="1:11" x14ac:dyDescent="0.2">
      <c r="A1035" t="s">
        <v>139</v>
      </c>
      <c r="B1035" t="s">
        <v>1397</v>
      </c>
      <c r="C1035">
        <v>639</v>
      </c>
      <c r="D1035" s="4">
        <v>2.1049510821227396E-2</v>
      </c>
      <c r="E1035">
        <v>471</v>
      </c>
      <c r="F1035" s="3">
        <v>1.551536713113944E-2</v>
      </c>
      <c r="G1035" s="2">
        <v>0.89851055000000002</v>
      </c>
      <c r="H1035" s="2">
        <v>0.77762129999999996</v>
      </c>
      <c r="I1035" s="2">
        <v>1.0381933000000001</v>
      </c>
      <c r="J1035" s="1">
        <v>0.14662307999999999</v>
      </c>
      <c r="K1035" t="s">
        <v>1396</v>
      </c>
    </row>
    <row r="1036" spans="1:11" x14ac:dyDescent="0.2">
      <c r="A1036" t="s">
        <v>32</v>
      </c>
      <c r="B1036" t="s">
        <v>1395</v>
      </c>
      <c r="C1036">
        <v>458</v>
      </c>
      <c r="D1036" s="4">
        <v>1.5087129821787396E-2</v>
      </c>
      <c r="E1036">
        <v>223</v>
      </c>
      <c r="F1036" s="3">
        <v>7.345916921961986E-3</v>
      </c>
      <c r="G1036" s="2">
        <v>1.1419790999999999</v>
      </c>
      <c r="H1036" s="2">
        <v>0.95380719999999997</v>
      </c>
      <c r="I1036" s="2">
        <v>1.3672746</v>
      </c>
      <c r="J1036" s="1">
        <v>0.14841320999999999</v>
      </c>
      <c r="K1036" t="s">
        <v>1394</v>
      </c>
    </row>
    <row r="1037" spans="1:11" x14ac:dyDescent="0.2">
      <c r="A1037" t="s">
        <v>39</v>
      </c>
      <c r="B1037" t="s">
        <v>1393</v>
      </c>
      <c r="C1037">
        <v>3</v>
      </c>
      <c r="D1037" s="4">
        <v>9.8823994465856315E-5</v>
      </c>
      <c r="E1037">
        <v>6</v>
      </c>
      <c r="F1037" s="3">
        <v>1.9764798893171263E-4</v>
      </c>
      <c r="G1037" s="2">
        <v>0.19056434</v>
      </c>
      <c r="H1037" s="2">
        <v>1.9978349999999999E-2</v>
      </c>
      <c r="I1037" s="2">
        <v>1.817706</v>
      </c>
      <c r="J1037" s="1">
        <v>0.14968308999999999</v>
      </c>
      <c r="K1037" t="s">
        <v>1392</v>
      </c>
    </row>
    <row r="1038" spans="1:11" x14ac:dyDescent="0.2">
      <c r="A1038" t="s">
        <v>139</v>
      </c>
      <c r="B1038" t="s">
        <v>1391</v>
      </c>
      <c r="C1038">
        <v>14</v>
      </c>
      <c r="D1038" s="4">
        <v>4.6117864084066278E-4</v>
      </c>
      <c r="E1038">
        <v>5</v>
      </c>
      <c r="F1038" s="3">
        <v>1.6470665744309384E-4</v>
      </c>
      <c r="G1038" s="2">
        <v>2.5565088999999999</v>
      </c>
      <c r="H1038" s="2">
        <v>0.71148011</v>
      </c>
      <c r="I1038" s="2">
        <v>9.1861145000000004</v>
      </c>
      <c r="J1038" s="1">
        <v>0.15033843</v>
      </c>
      <c r="K1038" t="s">
        <v>1390</v>
      </c>
    </row>
    <row r="1039" spans="1:11" x14ac:dyDescent="0.2">
      <c r="A1039" t="s">
        <v>32</v>
      </c>
      <c r="B1039" t="s">
        <v>1389</v>
      </c>
      <c r="C1039">
        <v>8</v>
      </c>
      <c r="D1039" s="4">
        <v>2.6353065190895015E-4</v>
      </c>
      <c r="E1039">
        <v>12</v>
      </c>
      <c r="F1039" s="3">
        <v>3.9529597786342526E-4</v>
      </c>
      <c r="G1039" s="2">
        <v>0.48312814999999998</v>
      </c>
      <c r="H1039" s="2">
        <v>0.17902677</v>
      </c>
      <c r="I1039" s="2">
        <v>1.3037871999999999</v>
      </c>
      <c r="J1039" s="1">
        <v>0.15093429999999999</v>
      </c>
      <c r="K1039" t="s">
        <v>1388</v>
      </c>
    </row>
    <row r="1040" spans="1:11" x14ac:dyDescent="0.2">
      <c r="A1040" t="s">
        <v>39</v>
      </c>
      <c r="B1040" t="s">
        <v>1387</v>
      </c>
      <c r="C1040">
        <v>101</v>
      </c>
      <c r="D1040" s="4">
        <v>3.3270744803504957E-3</v>
      </c>
      <c r="E1040">
        <v>46</v>
      </c>
      <c r="F1040" s="3">
        <v>1.5153012484764635E-3</v>
      </c>
      <c r="G1040" s="2">
        <v>1.3310687999999999</v>
      </c>
      <c r="H1040" s="2">
        <v>0.90083237999999999</v>
      </c>
      <c r="I1040" s="2">
        <v>1.9667855999999999</v>
      </c>
      <c r="J1040" s="1">
        <v>0.15109406</v>
      </c>
      <c r="K1040" t="s">
        <v>1386</v>
      </c>
    </row>
    <row r="1041" spans="1:11" x14ac:dyDescent="0.2">
      <c r="A1041" t="s">
        <v>139</v>
      </c>
      <c r="B1041" t="s">
        <v>1385</v>
      </c>
      <c r="C1041">
        <v>21</v>
      </c>
      <c r="D1041" s="4">
        <v>6.9176796126099412E-4</v>
      </c>
      <c r="E1041">
        <v>11</v>
      </c>
      <c r="F1041" s="3">
        <v>3.623546463748065E-4</v>
      </c>
      <c r="G1041" s="2">
        <v>2.0904200999999998</v>
      </c>
      <c r="H1041" s="2">
        <v>0.76339919000000001</v>
      </c>
      <c r="I1041" s="2">
        <v>5.7242084000000002</v>
      </c>
      <c r="J1041" s="1">
        <v>0.15137845999999999</v>
      </c>
      <c r="K1041" t="s">
        <v>1384</v>
      </c>
    </row>
    <row r="1042" spans="1:11" x14ac:dyDescent="0.2">
      <c r="A1042" t="s">
        <v>39</v>
      </c>
      <c r="B1042" t="s">
        <v>1383</v>
      </c>
      <c r="C1042">
        <v>53</v>
      </c>
      <c r="D1042" s="4">
        <v>1.7458905688967948E-3</v>
      </c>
      <c r="E1042">
        <v>17</v>
      </c>
      <c r="F1042" s="3">
        <v>5.6000263530651907E-4</v>
      </c>
      <c r="G1042" s="2">
        <v>1.5177552000000001</v>
      </c>
      <c r="H1042" s="2">
        <v>0.85717968</v>
      </c>
      <c r="I1042" s="2">
        <v>2.6873957000000002</v>
      </c>
      <c r="J1042" s="1">
        <v>0.15234357000000001</v>
      </c>
      <c r="K1042" t="s">
        <v>1382</v>
      </c>
    </row>
    <row r="1043" spans="1:11" x14ac:dyDescent="0.2">
      <c r="A1043" t="s">
        <v>211</v>
      </c>
      <c r="B1043" t="s">
        <v>1381</v>
      </c>
      <c r="C1043">
        <v>312</v>
      </c>
      <c r="D1043" s="4">
        <v>1.0277695424449056E-2</v>
      </c>
      <c r="E1043">
        <v>241</v>
      </c>
      <c r="F1043" s="3">
        <v>7.9388608887571242E-3</v>
      </c>
      <c r="G1043" s="2">
        <v>0.87223286</v>
      </c>
      <c r="H1043" s="2">
        <v>0.72322909000000002</v>
      </c>
      <c r="I1043" s="2">
        <v>1.0519352</v>
      </c>
      <c r="J1043" s="1">
        <v>0.15265214999999999</v>
      </c>
      <c r="K1043" t="s">
        <v>1380</v>
      </c>
    </row>
    <row r="1044" spans="1:11" x14ac:dyDescent="0.2">
      <c r="A1044" t="s">
        <v>15</v>
      </c>
      <c r="B1044" t="s">
        <v>1379</v>
      </c>
      <c r="C1044">
        <v>11</v>
      </c>
      <c r="D1044" s="4">
        <v>3.623546463748065E-4</v>
      </c>
      <c r="E1044">
        <v>2</v>
      </c>
      <c r="F1044" s="3">
        <v>6.5882662977237539E-5</v>
      </c>
      <c r="G1044" s="2">
        <v>4.5267258999999997</v>
      </c>
      <c r="H1044" s="2">
        <v>0.56889062000000001</v>
      </c>
      <c r="I1044" s="2">
        <v>36.019660000000002</v>
      </c>
      <c r="J1044" s="1">
        <v>0.15360056</v>
      </c>
      <c r="K1044" t="s">
        <v>1378</v>
      </c>
    </row>
    <row r="1045" spans="1:11" x14ac:dyDescent="0.2">
      <c r="A1045" t="s">
        <v>117</v>
      </c>
      <c r="B1045" t="s">
        <v>1377</v>
      </c>
      <c r="C1045">
        <v>235</v>
      </c>
      <c r="D1045" s="4">
        <v>7.7412128998254112E-3</v>
      </c>
      <c r="E1045">
        <v>104</v>
      </c>
      <c r="F1045" s="3">
        <v>3.4258984748163522E-3</v>
      </c>
      <c r="G1045" s="2">
        <v>1.201948</v>
      </c>
      <c r="H1045" s="2">
        <v>0.93246474000000001</v>
      </c>
      <c r="I1045" s="2">
        <v>1.5493121999999999</v>
      </c>
      <c r="J1045" s="1">
        <v>0.15557223000000001</v>
      </c>
      <c r="K1045" t="s">
        <v>1376</v>
      </c>
    </row>
    <row r="1046" spans="1:11" x14ac:dyDescent="0.2">
      <c r="A1046" t="s">
        <v>131</v>
      </c>
      <c r="B1046" t="s">
        <v>1375</v>
      </c>
      <c r="C1046">
        <v>27</v>
      </c>
      <c r="D1046" s="4">
        <v>8.8941595019270681E-4</v>
      </c>
      <c r="E1046">
        <v>8</v>
      </c>
      <c r="F1046" s="3">
        <v>2.6353065190895015E-4</v>
      </c>
      <c r="G1046" s="2">
        <v>1.9378795</v>
      </c>
      <c r="H1046" s="2">
        <v>0.77701496000000003</v>
      </c>
      <c r="I1046" s="2">
        <v>4.8330818999999998</v>
      </c>
      <c r="J1046" s="1">
        <v>0.15593375000000001</v>
      </c>
      <c r="K1046" t="s">
        <v>1374</v>
      </c>
    </row>
    <row r="1047" spans="1:11" x14ac:dyDescent="0.2">
      <c r="A1047" t="s">
        <v>39</v>
      </c>
      <c r="B1047" t="s">
        <v>1373</v>
      </c>
      <c r="C1047">
        <v>101</v>
      </c>
      <c r="D1047" s="4">
        <v>3.3270744803504957E-3</v>
      </c>
      <c r="E1047">
        <v>48</v>
      </c>
      <c r="F1047" s="3">
        <v>1.581183911453701E-3</v>
      </c>
      <c r="G1047" s="2">
        <v>1.3327613</v>
      </c>
      <c r="H1047" s="2">
        <v>0.89383414999999999</v>
      </c>
      <c r="I1047" s="2">
        <v>1.9872285000000001</v>
      </c>
      <c r="J1047" s="1">
        <v>0.15874128000000001</v>
      </c>
      <c r="K1047" t="s">
        <v>1372</v>
      </c>
    </row>
    <row r="1048" spans="1:11" x14ac:dyDescent="0.2">
      <c r="A1048" t="s">
        <v>117</v>
      </c>
      <c r="B1048" t="s">
        <v>1371</v>
      </c>
      <c r="C1048">
        <v>38</v>
      </c>
      <c r="D1048" s="4">
        <v>1.2517705965675132E-3</v>
      </c>
      <c r="E1048">
        <v>14</v>
      </c>
      <c r="F1048" s="3">
        <v>4.6117864084066278E-4</v>
      </c>
      <c r="G1048" s="2">
        <v>1.7075370999999999</v>
      </c>
      <c r="H1048" s="2">
        <v>0.80813787000000004</v>
      </c>
      <c r="I1048" s="2">
        <v>3.6079029</v>
      </c>
      <c r="J1048" s="1">
        <v>0.16096231999999999</v>
      </c>
      <c r="K1048" t="s">
        <v>1370</v>
      </c>
    </row>
    <row r="1049" spans="1:11" x14ac:dyDescent="0.2">
      <c r="A1049" t="s">
        <v>139</v>
      </c>
      <c r="B1049" t="s">
        <v>1369</v>
      </c>
      <c r="C1049">
        <v>167</v>
      </c>
      <c r="D1049" s="4">
        <v>5.5012023585993344E-3</v>
      </c>
      <c r="E1049">
        <v>91</v>
      </c>
      <c r="F1049" s="3">
        <v>2.997661165464308E-3</v>
      </c>
      <c r="G1049" s="2">
        <v>1.2344497999999999</v>
      </c>
      <c r="H1049" s="2">
        <v>0.91923080000000001</v>
      </c>
      <c r="I1049" s="2">
        <v>1.6577624</v>
      </c>
      <c r="J1049" s="1">
        <v>0.16147539999999999</v>
      </c>
      <c r="K1049" t="s">
        <v>1368</v>
      </c>
    </row>
    <row r="1050" spans="1:11" x14ac:dyDescent="0.2">
      <c r="A1050" t="s">
        <v>39</v>
      </c>
      <c r="B1050" t="s">
        <v>1367</v>
      </c>
      <c r="C1050">
        <v>15</v>
      </c>
      <c r="D1050" s="4">
        <v>4.9411997232928155E-4</v>
      </c>
      <c r="E1050">
        <v>14</v>
      </c>
      <c r="F1050" s="3">
        <v>4.6117864084066278E-4</v>
      </c>
      <c r="G1050" s="2">
        <v>0.56277725000000001</v>
      </c>
      <c r="H1050" s="2">
        <v>0.25162987999999997</v>
      </c>
      <c r="I1050" s="2">
        <v>1.258667</v>
      </c>
      <c r="J1050" s="1">
        <v>0.16157555000000001</v>
      </c>
      <c r="K1050" t="s">
        <v>1366</v>
      </c>
    </row>
    <row r="1051" spans="1:11" x14ac:dyDescent="0.2">
      <c r="A1051" t="s">
        <v>88</v>
      </c>
      <c r="B1051" t="s">
        <v>1365</v>
      </c>
      <c r="C1051">
        <v>14</v>
      </c>
      <c r="D1051" s="4">
        <v>4.6117864084066278E-4</v>
      </c>
      <c r="E1051">
        <v>5</v>
      </c>
      <c r="F1051" s="3">
        <v>1.6470665744309384E-4</v>
      </c>
      <c r="G1051" s="2">
        <v>2.4836580000000001</v>
      </c>
      <c r="H1051" s="2">
        <v>0.69466782999999999</v>
      </c>
      <c r="I1051" s="2">
        <v>8.8798656000000005</v>
      </c>
      <c r="J1051" s="1">
        <v>0.16166206999999999</v>
      </c>
      <c r="K1051" t="s">
        <v>1364</v>
      </c>
    </row>
    <row r="1052" spans="1:11" x14ac:dyDescent="0.2">
      <c r="A1052" t="s">
        <v>76</v>
      </c>
      <c r="B1052" t="s">
        <v>1363</v>
      </c>
      <c r="C1052">
        <v>49</v>
      </c>
      <c r="D1052" s="4">
        <v>1.6141252429423198E-3</v>
      </c>
      <c r="E1052">
        <v>26</v>
      </c>
      <c r="F1052" s="3">
        <v>8.5647461870408804E-4</v>
      </c>
      <c r="G1052" s="2">
        <v>1.4806542</v>
      </c>
      <c r="H1052" s="2">
        <v>0.85407513000000002</v>
      </c>
      <c r="I1052" s="2">
        <v>2.5669132000000001</v>
      </c>
      <c r="J1052" s="1">
        <v>0.16208754</v>
      </c>
      <c r="K1052" t="s">
        <v>1362</v>
      </c>
    </row>
    <row r="1053" spans="1:11" x14ac:dyDescent="0.2">
      <c r="A1053" t="s">
        <v>7</v>
      </c>
      <c r="B1053" t="s">
        <v>1361</v>
      </c>
      <c r="C1053">
        <v>11</v>
      </c>
      <c r="D1053" s="4">
        <v>3.623546463748065E-4</v>
      </c>
      <c r="E1053">
        <v>3</v>
      </c>
      <c r="F1053" s="3">
        <v>9.8823994465856315E-5</v>
      </c>
      <c r="G1053" s="2">
        <v>3.0647270999999998</v>
      </c>
      <c r="H1053" s="2">
        <v>0.63741692000000005</v>
      </c>
      <c r="I1053" s="2">
        <v>14.735336</v>
      </c>
      <c r="J1053" s="1">
        <v>0.16214880000000001</v>
      </c>
      <c r="K1053" t="s">
        <v>1360</v>
      </c>
    </row>
    <row r="1054" spans="1:11" x14ac:dyDescent="0.2">
      <c r="A1054" t="s">
        <v>81</v>
      </c>
      <c r="B1054" t="s">
        <v>1359</v>
      </c>
      <c r="C1054">
        <v>684</v>
      </c>
      <c r="D1054" s="4">
        <v>2.2531870738215238E-2</v>
      </c>
      <c r="E1054">
        <v>343</v>
      </c>
      <c r="F1054" s="3">
        <v>1.1298876700596238E-2</v>
      </c>
      <c r="G1054" s="2">
        <v>1.1060947000000001</v>
      </c>
      <c r="H1054" s="2">
        <v>0.96018837000000001</v>
      </c>
      <c r="I1054" s="2">
        <v>1.2741724000000001</v>
      </c>
      <c r="J1054" s="1">
        <v>0.1623869</v>
      </c>
      <c r="K1054" t="s">
        <v>1358</v>
      </c>
    </row>
    <row r="1055" spans="1:11" x14ac:dyDescent="0.2">
      <c r="A1055" t="s">
        <v>29</v>
      </c>
      <c r="B1055" t="s">
        <v>1357</v>
      </c>
      <c r="C1055">
        <v>4</v>
      </c>
      <c r="D1055" s="4">
        <v>1.3176532595447508E-4</v>
      </c>
      <c r="E1055">
        <v>5</v>
      </c>
      <c r="F1055" s="3">
        <v>1.6470665744309384E-4</v>
      </c>
      <c r="G1055" s="2">
        <v>0.38317128</v>
      </c>
      <c r="H1055" s="2">
        <v>9.9360249999999997E-2</v>
      </c>
      <c r="I1055" s="2">
        <v>1.4776555</v>
      </c>
      <c r="J1055" s="1">
        <v>0.16362715</v>
      </c>
      <c r="K1055" t="s">
        <v>1356</v>
      </c>
    </row>
    <row r="1056" spans="1:11" x14ac:dyDescent="0.2">
      <c r="A1056" t="s">
        <v>15</v>
      </c>
      <c r="B1056" t="s">
        <v>1355</v>
      </c>
      <c r="C1056">
        <v>196</v>
      </c>
      <c r="D1056" s="4">
        <v>6.4565009717692792E-3</v>
      </c>
      <c r="E1056">
        <v>94</v>
      </c>
      <c r="F1056" s="3">
        <v>3.0964851599301645E-3</v>
      </c>
      <c r="G1056" s="2">
        <v>1.2325497000000001</v>
      </c>
      <c r="H1056" s="2">
        <v>0.91832628999999999</v>
      </c>
      <c r="I1056" s="2">
        <v>1.6542908999999999</v>
      </c>
      <c r="J1056" s="1">
        <v>0.16376725</v>
      </c>
      <c r="K1056" t="s">
        <v>1354</v>
      </c>
    </row>
    <row r="1057" spans="1:11" x14ac:dyDescent="0.2">
      <c r="A1057" t="s">
        <v>131</v>
      </c>
      <c r="B1057" t="s">
        <v>1353</v>
      </c>
      <c r="C1057">
        <v>52</v>
      </c>
      <c r="D1057" s="4">
        <v>1.7129492374081761E-3</v>
      </c>
      <c r="E1057">
        <v>26</v>
      </c>
      <c r="F1057" s="3">
        <v>8.5647461870408804E-4</v>
      </c>
      <c r="G1057" s="2">
        <v>1.5596991</v>
      </c>
      <c r="H1057" s="2">
        <v>0.83409372999999998</v>
      </c>
      <c r="I1057" s="2">
        <v>2.9165321</v>
      </c>
      <c r="J1057" s="1">
        <v>0.16395435999999999</v>
      </c>
      <c r="K1057" t="s">
        <v>1352</v>
      </c>
    </row>
    <row r="1058" spans="1:11" x14ac:dyDescent="0.2">
      <c r="A1058" t="s">
        <v>211</v>
      </c>
      <c r="B1058" t="s">
        <v>1351</v>
      </c>
      <c r="C1058">
        <v>62</v>
      </c>
      <c r="D1058" s="4">
        <v>2.0423625522943637E-3</v>
      </c>
      <c r="E1058">
        <v>49</v>
      </c>
      <c r="F1058" s="3">
        <v>1.6141252429423198E-3</v>
      </c>
      <c r="G1058" s="2">
        <v>0.74797495000000003</v>
      </c>
      <c r="H1058" s="2">
        <v>0.49664278000000001</v>
      </c>
      <c r="I1058" s="2">
        <v>1.1264968</v>
      </c>
      <c r="J1058" s="1">
        <v>0.16457127999999999</v>
      </c>
      <c r="K1058" t="s">
        <v>1350</v>
      </c>
    </row>
    <row r="1059" spans="1:11" x14ac:dyDescent="0.2">
      <c r="A1059" t="s">
        <v>32</v>
      </c>
      <c r="B1059" t="s">
        <v>1349</v>
      </c>
      <c r="C1059">
        <v>7</v>
      </c>
      <c r="D1059" s="4">
        <v>2.3058932042033139E-4</v>
      </c>
      <c r="E1059">
        <v>8</v>
      </c>
      <c r="F1059" s="3">
        <v>2.6353065190895015E-4</v>
      </c>
      <c r="G1059" s="2">
        <v>4.7742047999999997</v>
      </c>
      <c r="H1059" s="2">
        <v>0.52564796999999996</v>
      </c>
      <c r="I1059" s="2">
        <v>43.361780000000003</v>
      </c>
      <c r="J1059" s="1">
        <v>0.16493642999999999</v>
      </c>
      <c r="K1059" t="s">
        <v>1348</v>
      </c>
    </row>
    <row r="1060" spans="1:11" x14ac:dyDescent="0.2">
      <c r="A1060" t="s">
        <v>29</v>
      </c>
      <c r="B1060" t="s">
        <v>1347</v>
      </c>
      <c r="C1060">
        <v>12</v>
      </c>
      <c r="D1060" s="4">
        <v>3.9529597786342526E-4</v>
      </c>
      <c r="E1060">
        <v>1</v>
      </c>
      <c r="F1060" s="3">
        <v>3.2941331488618769E-5</v>
      </c>
      <c r="G1060" s="2">
        <v>4.3271104999999999</v>
      </c>
      <c r="H1060" s="2">
        <v>0.54436664000000001</v>
      </c>
      <c r="I1060" s="2">
        <v>34.395724999999999</v>
      </c>
      <c r="J1060" s="1">
        <v>0.16605223999999999</v>
      </c>
      <c r="K1060" t="s">
        <v>1346</v>
      </c>
    </row>
    <row r="1061" spans="1:11" x14ac:dyDescent="0.2">
      <c r="A1061" t="s">
        <v>46</v>
      </c>
      <c r="B1061" t="s">
        <v>1345</v>
      </c>
      <c r="C1061">
        <v>784</v>
      </c>
      <c r="D1061" s="4">
        <v>2.5826003887077117E-2</v>
      </c>
      <c r="E1061">
        <v>539</v>
      </c>
      <c r="F1061" s="3">
        <v>1.7755377672365517E-2</v>
      </c>
      <c r="G1061" s="2">
        <v>0.91910212000000002</v>
      </c>
      <c r="H1061" s="2">
        <v>0.81567151000000004</v>
      </c>
      <c r="I1061" s="2">
        <v>1.0356482</v>
      </c>
      <c r="J1061" s="1">
        <v>0.16607869</v>
      </c>
      <c r="K1061" t="s">
        <v>1344</v>
      </c>
    </row>
    <row r="1062" spans="1:11" x14ac:dyDescent="0.2">
      <c r="A1062" t="s">
        <v>63</v>
      </c>
      <c r="B1062" t="s">
        <v>1343</v>
      </c>
      <c r="C1062">
        <v>44</v>
      </c>
      <c r="D1062" s="4">
        <v>1.449418585499226E-3</v>
      </c>
      <c r="E1062">
        <v>19</v>
      </c>
      <c r="F1062" s="3">
        <v>6.258852982837566E-4</v>
      </c>
      <c r="G1062" s="2">
        <v>1.5526489000000001</v>
      </c>
      <c r="H1062" s="2">
        <v>0.83276662000000001</v>
      </c>
      <c r="I1062" s="2">
        <v>2.8948309999999999</v>
      </c>
      <c r="J1062" s="1">
        <v>0.16629556000000001</v>
      </c>
      <c r="K1062" t="s">
        <v>1342</v>
      </c>
    </row>
    <row r="1063" spans="1:11" x14ac:dyDescent="0.2">
      <c r="A1063" t="s">
        <v>191</v>
      </c>
      <c r="B1063" t="s">
        <v>1341</v>
      </c>
      <c r="C1063">
        <v>3502</v>
      </c>
      <c r="D1063" s="4">
        <v>0.11536054287314293</v>
      </c>
      <c r="E1063">
        <v>2292</v>
      </c>
      <c r="F1063" s="3">
        <v>7.5501531771914224E-2</v>
      </c>
      <c r="G1063" s="2">
        <v>1.0431845</v>
      </c>
      <c r="H1063" s="2">
        <v>0.98243128000000002</v>
      </c>
      <c r="I1063" s="2">
        <v>1.1076946999999999</v>
      </c>
      <c r="J1063" s="1">
        <v>0.16728201000000001</v>
      </c>
      <c r="K1063" t="s">
        <v>1340</v>
      </c>
    </row>
    <row r="1064" spans="1:11" x14ac:dyDescent="0.2">
      <c r="A1064" t="s">
        <v>32</v>
      </c>
      <c r="B1064" t="s">
        <v>1339</v>
      </c>
      <c r="C1064">
        <v>119</v>
      </c>
      <c r="D1064" s="4">
        <v>3.9200184471456338E-3</v>
      </c>
      <c r="E1064">
        <v>74</v>
      </c>
      <c r="F1064" s="3">
        <v>2.4376585301577889E-3</v>
      </c>
      <c r="G1064" s="2">
        <v>1.2687141</v>
      </c>
      <c r="H1064" s="2">
        <v>0.90497532000000003</v>
      </c>
      <c r="I1064" s="2">
        <v>1.7786512000000001</v>
      </c>
      <c r="J1064" s="1">
        <v>0.16736442000000001</v>
      </c>
      <c r="K1064" t="s">
        <v>1338</v>
      </c>
    </row>
    <row r="1065" spans="1:11" x14ac:dyDescent="0.2">
      <c r="A1065" t="s">
        <v>7</v>
      </c>
      <c r="B1065" t="s">
        <v>1337</v>
      </c>
      <c r="C1065">
        <v>14</v>
      </c>
      <c r="D1065" s="4">
        <v>4.6117864084066278E-4</v>
      </c>
      <c r="E1065">
        <v>1</v>
      </c>
      <c r="F1065" s="3">
        <v>3.2941331488618769E-5</v>
      </c>
      <c r="G1065" s="2">
        <v>4.3059086999999998</v>
      </c>
      <c r="H1065" s="2">
        <v>0.54160549000000002</v>
      </c>
      <c r="I1065" s="2">
        <v>34.233127000000003</v>
      </c>
      <c r="J1065" s="1">
        <v>0.16751231999999999</v>
      </c>
      <c r="K1065" t="s">
        <v>1336</v>
      </c>
    </row>
    <row r="1066" spans="1:11" x14ac:dyDescent="0.2">
      <c r="A1066" t="s">
        <v>15</v>
      </c>
      <c r="B1066" t="s">
        <v>1335</v>
      </c>
      <c r="C1066">
        <v>6</v>
      </c>
      <c r="D1066" s="4">
        <v>1.9764798893171263E-4</v>
      </c>
      <c r="E1066">
        <v>3</v>
      </c>
      <c r="F1066" s="3">
        <v>9.8823994465856315E-5</v>
      </c>
      <c r="G1066" s="2">
        <v>4.6680682999999998</v>
      </c>
      <c r="H1066" s="2">
        <v>0.52313516000000004</v>
      </c>
      <c r="I1066" s="2">
        <v>41.654364000000001</v>
      </c>
      <c r="J1066" s="1">
        <v>0.16766353000000001</v>
      </c>
      <c r="K1066" t="s">
        <v>1334</v>
      </c>
    </row>
    <row r="1067" spans="1:11" x14ac:dyDescent="0.2">
      <c r="A1067" t="s">
        <v>88</v>
      </c>
      <c r="B1067" t="s">
        <v>1333</v>
      </c>
      <c r="C1067">
        <v>448</v>
      </c>
      <c r="D1067" s="4">
        <v>1.4757716506901209E-2</v>
      </c>
      <c r="E1067">
        <v>250</v>
      </c>
      <c r="F1067" s="3">
        <v>8.2353328721546919E-3</v>
      </c>
      <c r="G1067" s="2">
        <v>1.1309422</v>
      </c>
      <c r="H1067" s="2">
        <v>0.94906471000000003</v>
      </c>
      <c r="I1067" s="2">
        <v>1.3476745000000001</v>
      </c>
      <c r="J1067" s="1">
        <v>0.16895855000000001</v>
      </c>
      <c r="K1067" t="s">
        <v>1332</v>
      </c>
    </row>
    <row r="1068" spans="1:11" x14ac:dyDescent="0.2">
      <c r="A1068" t="s">
        <v>32</v>
      </c>
      <c r="B1068" t="s">
        <v>1331</v>
      </c>
      <c r="C1068">
        <v>1</v>
      </c>
      <c r="D1068" s="4">
        <v>3.2941331488618769E-5</v>
      </c>
      <c r="E1068">
        <v>6</v>
      </c>
      <c r="F1068" s="3">
        <v>1.9764798893171263E-4</v>
      </c>
      <c r="G1068" s="2">
        <v>0.19124015</v>
      </c>
      <c r="H1068" s="2">
        <v>1.7728049999999999E-2</v>
      </c>
      <c r="I1068" s="2">
        <v>2.0629898999999998</v>
      </c>
      <c r="J1068" s="1">
        <v>0.17281788000000001</v>
      </c>
      <c r="K1068" t="s">
        <v>1330</v>
      </c>
    </row>
    <row r="1069" spans="1:11" x14ac:dyDescent="0.2">
      <c r="A1069" t="s">
        <v>206</v>
      </c>
      <c r="B1069" t="s">
        <v>1329</v>
      </c>
      <c r="C1069">
        <v>95</v>
      </c>
      <c r="D1069" s="4">
        <v>3.1294264914187831E-3</v>
      </c>
      <c r="E1069">
        <v>49</v>
      </c>
      <c r="F1069" s="3">
        <v>1.6141252429423198E-3</v>
      </c>
      <c r="G1069" s="2">
        <v>1.3102917999999999</v>
      </c>
      <c r="H1069" s="2">
        <v>0.88720889000000003</v>
      </c>
      <c r="I1069" s="2">
        <v>1.93513</v>
      </c>
      <c r="J1069" s="1">
        <v>0.17433166999999999</v>
      </c>
      <c r="K1069" t="s">
        <v>1328</v>
      </c>
    </row>
    <row r="1070" spans="1:11" x14ac:dyDescent="0.2">
      <c r="A1070" t="s">
        <v>39</v>
      </c>
      <c r="B1070" t="s">
        <v>1327</v>
      </c>
      <c r="C1070">
        <v>84</v>
      </c>
      <c r="D1070" s="4">
        <v>2.7670718450439765E-3</v>
      </c>
      <c r="E1070">
        <v>39</v>
      </c>
      <c r="F1070" s="3">
        <v>1.284711928056132E-3</v>
      </c>
      <c r="G1070" s="2">
        <v>1.3361734000000001</v>
      </c>
      <c r="H1070" s="2">
        <v>0.87834800000000002</v>
      </c>
      <c r="I1070" s="2">
        <v>2.0326333999999999</v>
      </c>
      <c r="J1070" s="1">
        <v>0.17574872999999999</v>
      </c>
      <c r="K1070" t="s">
        <v>1326</v>
      </c>
    </row>
    <row r="1071" spans="1:11" x14ac:dyDescent="0.2">
      <c r="A1071" t="s">
        <v>211</v>
      </c>
      <c r="B1071" t="s">
        <v>1325</v>
      </c>
      <c r="C1071">
        <v>54</v>
      </c>
      <c r="D1071" s="4">
        <v>1.7788319003854136E-3</v>
      </c>
      <c r="E1071">
        <v>45</v>
      </c>
      <c r="F1071" s="3">
        <v>1.4823599169878447E-3</v>
      </c>
      <c r="G1071" s="2">
        <v>0.74557713000000003</v>
      </c>
      <c r="H1071" s="2">
        <v>0.48715520000000001</v>
      </c>
      <c r="I1071" s="2">
        <v>1.1410845000000001</v>
      </c>
      <c r="J1071" s="1">
        <v>0.17632990000000001</v>
      </c>
      <c r="K1071" t="s">
        <v>1324</v>
      </c>
    </row>
    <row r="1072" spans="1:11" x14ac:dyDescent="0.2">
      <c r="A1072" t="s">
        <v>32</v>
      </c>
      <c r="B1072" t="s">
        <v>1323</v>
      </c>
      <c r="C1072">
        <v>53</v>
      </c>
      <c r="D1072" s="4">
        <v>1.7458905688967948E-3</v>
      </c>
      <c r="E1072">
        <v>22</v>
      </c>
      <c r="F1072" s="3">
        <v>7.2470929274961299E-4</v>
      </c>
      <c r="G1072" s="2">
        <v>1.5487215999999999</v>
      </c>
      <c r="H1072" s="2">
        <v>0.82064780000000004</v>
      </c>
      <c r="I1072" s="2">
        <v>2.9227382</v>
      </c>
      <c r="J1072" s="1">
        <v>0.17702924</v>
      </c>
      <c r="K1072" t="s">
        <v>1322</v>
      </c>
    </row>
    <row r="1073" spans="1:11" x14ac:dyDescent="0.2">
      <c r="A1073" t="s">
        <v>46</v>
      </c>
      <c r="B1073" t="s">
        <v>1321</v>
      </c>
      <c r="C1073">
        <v>1</v>
      </c>
      <c r="D1073" s="4">
        <v>3.2941331488618769E-5</v>
      </c>
      <c r="E1073">
        <v>2</v>
      </c>
      <c r="F1073" s="3">
        <v>6.5882662977237539E-5</v>
      </c>
      <c r="G1073" s="2">
        <v>0.18722953000000001</v>
      </c>
      <c r="H1073" s="2">
        <v>1.6312119999999999E-2</v>
      </c>
      <c r="I1073" s="2">
        <v>2.1490092000000001</v>
      </c>
      <c r="J1073" s="1">
        <v>0.17844155</v>
      </c>
      <c r="K1073" t="s">
        <v>1320</v>
      </c>
    </row>
    <row r="1074" spans="1:11" x14ac:dyDescent="0.2">
      <c r="A1074" t="s">
        <v>211</v>
      </c>
      <c r="B1074" t="s">
        <v>1319</v>
      </c>
      <c r="C1074">
        <v>17</v>
      </c>
      <c r="D1074" s="4">
        <v>5.6000263530651907E-4</v>
      </c>
      <c r="E1074">
        <v>18</v>
      </c>
      <c r="F1074" s="3">
        <v>5.9294396679513783E-4</v>
      </c>
      <c r="G1074" s="2">
        <v>0.61445399000000001</v>
      </c>
      <c r="H1074" s="2">
        <v>0.30208811000000002</v>
      </c>
      <c r="I1074" s="2">
        <v>1.2498132</v>
      </c>
      <c r="J1074" s="1">
        <v>0.17881931000000001</v>
      </c>
      <c r="K1074" t="s">
        <v>1318</v>
      </c>
    </row>
    <row r="1075" spans="1:11" x14ac:dyDescent="0.2">
      <c r="A1075" t="s">
        <v>29</v>
      </c>
      <c r="B1075" t="s">
        <v>1317</v>
      </c>
      <c r="C1075">
        <v>269</v>
      </c>
      <c r="D1075" s="4">
        <v>8.8612181704384486E-3</v>
      </c>
      <c r="E1075">
        <v>170</v>
      </c>
      <c r="F1075" s="3">
        <v>5.6000263530651909E-3</v>
      </c>
      <c r="G1075" s="2">
        <v>0.86450473000000005</v>
      </c>
      <c r="H1075" s="2">
        <v>0.69890169999999996</v>
      </c>
      <c r="I1075" s="2">
        <v>1.069347</v>
      </c>
      <c r="J1075" s="1">
        <v>0.17960209999999999</v>
      </c>
      <c r="K1075" t="s">
        <v>1316</v>
      </c>
    </row>
    <row r="1076" spans="1:11" x14ac:dyDescent="0.2">
      <c r="A1076" t="s">
        <v>191</v>
      </c>
      <c r="B1076" t="s">
        <v>1315</v>
      </c>
      <c r="C1076">
        <v>35</v>
      </c>
      <c r="D1076" s="4">
        <v>1.1529466021016569E-3</v>
      </c>
      <c r="E1076">
        <v>36</v>
      </c>
      <c r="F1076" s="3">
        <v>1.1858879335902757E-3</v>
      </c>
      <c r="G1076" s="2">
        <v>0.68900379</v>
      </c>
      <c r="H1076" s="2">
        <v>0.39971612000000001</v>
      </c>
      <c r="I1076" s="2">
        <v>1.1876583999999999</v>
      </c>
      <c r="J1076" s="1">
        <v>0.17995668000000001</v>
      </c>
      <c r="K1076" t="s">
        <v>1314</v>
      </c>
    </row>
    <row r="1077" spans="1:11" x14ac:dyDescent="0.2">
      <c r="A1077" t="s">
        <v>139</v>
      </c>
      <c r="B1077" t="s">
        <v>1313</v>
      </c>
      <c r="C1077">
        <v>6</v>
      </c>
      <c r="D1077" s="4">
        <v>1.9764798893171263E-4</v>
      </c>
      <c r="E1077">
        <v>1</v>
      </c>
      <c r="F1077" s="3">
        <v>3.2941331488618769E-5</v>
      </c>
      <c r="G1077" s="2">
        <v>4.3148181000000001</v>
      </c>
      <c r="H1077" s="2">
        <v>0.49849705</v>
      </c>
      <c r="I1077" s="2">
        <v>37.347572999999997</v>
      </c>
      <c r="J1077" s="1">
        <v>0.18425941000000001</v>
      </c>
      <c r="K1077" t="s">
        <v>1312</v>
      </c>
    </row>
    <row r="1078" spans="1:11" x14ac:dyDescent="0.2">
      <c r="A1078" t="s">
        <v>81</v>
      </c>
      <c r="B1078" t="s">
        <v>1311</v>
      </c>
      <c r="C1078">
        <v>126</v>
      </c>
      <c r="D1078" s="4">
        <v>4.1506077675659654E-3</v>
      </c>
      <c r="E1078">
        <v>62</v>
      </c>
      <c r="F1078" s="3">
        <v>2.0423625522943637E-3</v>
      </c>
      <c r="G1078" s="2">
        <v>1.2633232999999999</v>
      </c>
      <c r="H1078" s="2">
        <v>0.89364076000000003</v>
      </c>
      <c r="I1078" s="2">
        <v>1.7859365</v>
      </c>
      <c r="J1078" s="1">
        <v>0.18572551000000001</v>
      </c>
      <c r="K1078" t="s">
        <v>1310</v>
      </c>
    </row>
    <row r="1079" spans="1:11" x14ac:dyDescent="0.2">
      <c r="A1079" t="s">
        <v>81</v>
      </c>
      <c r="B1079" t="s">
        <v>1309</v>
      </c>
      <c r="C1079">
        <v>11</v>
      </c>
      <c r="D1079" s="4">
        <v>3.623546463748065E-4</v>
      </c>
      <c r="E1079">
        <v>3</v>
      </c>
      <c r="F1079" s="3">
        <v>9.8823994465856315E-5</v>
      </c>
      <c r="G1079" s="2">
        <v>2.4069186999999999</v>
      </c>
      <c r="H1079" s="2">
        <v>0.65368124000000005</v>
      </c>
      <c r="I1079" s="2">
        <v>8.8625118000000001</v>
      </c>
      <c r="J1079" s="1">
        <v>0.18659643000000001</v>
      </c>
      <c r="K1079" t="s">
        <v>1308</v>
      </c>
    </row>
    <row r="1080" spans="1:11" x14ac:dyDescent="0.2">
      <c r="A1080" t="s">
        <v>29</v>
      </c>
      <c r="B1080" t="s">
        <v>1307</v>
      </c>
      <c r="C1080">
        <v>17</v>
      </c>
      <c r="D1080" s="4">
        <v>5.6000263530651907E-4</v>
      </c>
      <c r="E1080">
        <v>12</v>
      </c>
      <c r="F1080" s="3">
        <v>3.9529597786342526E-4</v>
      </c>
      <c r="G1080" s="2">
        <v>2.1359826000000002</v>
      </c>
      <c r="H1080" s="2">
        <v>0.69167023999999999</v>
      </c>
      <c r="I1080" s="2">
        <v>6.5962382000000002</v>
      </c>
      <c r="J1080" s="1">
        <v>0.18710961000000001</v>
      </c>
      <c r="K1080" t="s">
        <v>1306</v>
      </c>
    </row>
    <row r="1081" spans="1:11" x14ac:dyDescent="0.2">
      <c r="A1081" t="s">
        <v>32</v>
      </c>
      <c r="B1081" t="s">
        <v>1305</v>
      </c>
      <c r="C1081">
        <v>2</v>
      </c>
      <c r="D1081" s="4">
        <v>6.5882662977237539E-5</v>
      </c>
      <c r="E1081">
        <v>4</v>
      </c>
      <c r="F1081" s="3">
        <v>1.3176532595447508E-4</v>
      </c>
      <c r="G1081" s="2">
        <v>0.29240161999999997</v>
      </c>
      <c r="H1081" s="2">
        <v>4.7022509999999997E-2</v>
      </c>
      <c r="I1081" s="2">
        <v>1.8182506000000001</v>
      </c>
      <c r="J1081" s="1">
        <v>0.18725149999999999</v>
      </c>
      <c r="K1081" t="s">
        <v>1304</v>
      </c>
    </row>
    <row r="1082" spans="1:11" x14ac:dyDescent="0.2">
      <c r="A1082" t="s">
        <v>46</v>
      </c>
      <c r="B1082" t="s">
        <v>1303</v>
      </c>
      <c r="C1082">
        <v>8</v>
      </c>
      <c r="D1082" s="4">
        <v>2.6353065190895015E-4</v>
      </c>
      <c r="E1082">
        <v>3</v>
      </c>
      <c r="F1082" s="3">
        <v>9.8823994465856315E-5</v>
      </c>
      <c r="G1082" s="2">
        <v>4.1347842000000004</v>
      </c>
      <c r="H1082" s="2">
        <v>0.50077786000000002</v>
      </c>
      <c r="I1082" s="2">
        <v>34.139769000000001</v>
      </c>
      <c r="J1082" s="1">
        <v>0.1875501</v>
      </c>
      <c r="K1082" t="s">
        <v>1302</v>
      </c>
    </row>
    <row r="1083" spans="1:11" x14ac:dyDescent="0.2">
      <c r="A1083" t="s">
        <v>26</v>
      </c>
      <c r="B1083" t="s">
        <v>1301</v>
      </c>
      <c r="C1083">
        <v>37</v>
      </c>
      <c r="D1083" s="4">
        <v>1.2188292650788944E-3</v>
      </c>
      <c r="E1083">
        <v>20</v>
      </c>
      <c r="F1083" s="3">
        <v>6.5882662977237536E-4</v>
      </c>
      <c r="G1083" s="2">
        <v>1.5968876000000001</v>
      </c>
      <c r="H1083" s="2">
        <v>0.79359776999999998</v>
      </c>
      <c r="I1083" s="2">
        <v>3.2132778000000002</v>
      </c>
      <c r="J1083" s="1">
        <v>0.18953097999999999</v>
      </c>
      <c r="K1083" t="s">
        <v>1300</v>
      </c>
    </row>
    <row r="1084" spans="1:11" x14ac:dyDescent="0.2">
      <c r="A1084" t="s">
        <v>117</v>
      </c>
      <c r="B1084" t="s">
        <v>1299</v>
      </c>
      <c r="C1084">
        <v>183</v>
      </c>
      <c r="D1084" s="4">
        <v>6.0282636624172346E-3</v>
      </c>
      <c r="E1084">
        <v>103</v>
      </c>
      <c r="F1084" s="3">
        <v>3.3929571433277332E-3</v>
      </c>
      <c r="G1084" s="2">
        <v>1.2129842</v>
      </c>
      <c r="H1084" s="2">
        <v>0.90794379999999997</v>
      </c>
      <c r="I1084" s="2">
        <v>1.6205086</v>
      </c>
      <c r="J1084" s="1">
        <v>0.19138158999999999</v>
      </c>
      <c r="K1084" t="s">
        <v>1298</v>
      </c>
    </row>
    <row r="1085" spans="1:11" x14ac:dyDescent="0.2">
      <c r="A1085" t="s">
        <v>46</v>
      </c>
      <c r="B1085" t="s">
        <v>1297</v>
      </c>
      <c r="C1085">
        <v>40</v>
      </c>
      <c r="D1085" s="4">
        <v>1.3176532595447507E-3</v>
      </c>
      <c r="E1085">
        <v>13</v>
      </c>
      <c r="F1085" s="3">
        <v>4.2823730935204402E-4</v>
      </c>
      <c r="G1085" s="2">
        <v>1.5636224999999999</v>
      </c>
      <c r="H1085" s="2">
        <v>0.79936644999999995</v>
      </c>
      <c r="I1085" s="2">
        <v>3.0585662</v>
      </c>
      <c r="J1085" s="1">
        <v>0.19162092</v>
      </c>
      <c r="K1085" t="s">
        <v>1296</v>
      </c>
    </row>
    <row r="1086" spans="1:11" x14ac:dyDescent="0.2">
      <c r="A1086" t="s">
        <v>63</v>
      </c>
      <c r="B1086" t="s">
        <v>1295</v>
      </c>
      <c r="C1086">
        <v>163</v>
      </c>
      <c r="D1086" s="4">
        <v>5.3694370326448594E-3</v>
      </c>
      <c r="E1086">
        <v>64</v>
      </c>
      <c r="F1086" s="3">
        <v>2.1082452152716012E-3</v>
      </c>
      <c r="G1086" s="2">
        <v>1.2377347999999999</v>
      </c>
      <c r="H1086" s="2">
        <v>0.89864474999999999</v>
      </c>
      <c r="I1086" s="2">
        <v>1.7047753000000001</v>
      </c>
      <c r="J1086" s="1">
        <v>0.19164774000000001</v>
      </c>
      <c r="K1086" t="s">
        <v>1294</v>
      </c>
    </row>
    <row r="1087" spans="1:11" x14ac:dyDescent="0.2">
      <c r="A1087" t="s">
        <v>2</v>
      </c>
      <c r="B1087" t="s">
        <v>1293</v>
      </c>
      <c r="C1087">
        <v>20</v>
      </c>
      <c r="D1087" s="4">
        <v>6.5882662977237536E-4</v>
      </c>
      <c r="E1087">
        <v>4</v>
      </c>
      <c r="F1087" s="3">
        <v>1.3176532595447508E-4</v>
      </c>
      <c r="G1087" s="2">
        <v>2.0806887000000001</v>
      </c>
      <c r="H1087" s="2">
        <v>0.69256768000000002</v>
      </c>
      <c r="I1087" s="2">
        <v>6.2510358999999998</v>
      </c>
      <c r="J1087" s="1">
        <v>0.19173794999999999</v>
      </c>
      <c r="K1087" t="s">
        <v>1292</v>
      </c>
    </row>
    <row r="1088" spans="1:11" x14ac:dyDescent="0.2">
      <c r="A1088" t="s">
        <v>46</v>
      </c>
      <c r="B1088" t="s">
        <v>1291</v>
      </c>
      <c r="C1088">
        <v>15</v>
      </c>
      <c r="D1088" s="4">
        <v>4.9411997232928155E-4</v>
      </c>
      <c r="E1088">
        <v>3</v>
      </c>
      <c r="F1088" s="3">
        <v>9.8823994465856315E-5</v>
      </c>
      <c r="G1088" s="2">
        <v>3.9174196000000001</v>
      </c>
      <c r="H1088" s="2">
        <v>0.50376821999999999</v>
      </c>
      <c r="I1088" s="2">
        <v>30.462772000000001</v>
      </c>
      <c r="J1088" s="1">
        <v>0.19196746000000001</v>
      </c>
      <c r="K1088" t="s">
        <v>1290</v>
      </c>
    </row>
    <row r="1089" spans="1:11" x14ac:dyDescent="0.2">
      <c r="A1089" t="s">
        <v>32</v>
      </c>
      <c r="B1089" t="s">
        <v>1289</v>
      </c>
      <c r="C1089">
        <v>76</v>
      </c>
      <c r="D1089" s="4">
        <v>2.5035411931350264E-3</v>
      </c>
      <c r="E1089">
        <v>49</v>
      </c>
      <c r="F1089" s="3">
        <v>1.6141252429423198E-3</v>
      </c>
      <c r="G1089" s="2">
        <v>1.3871062999999999</v>
      </c>
      <c r="H1089" s="2">
        <v>0.84827838</v>
      </c>
      <c r="I1089" s="2">
        <v>2.2681987000000001</v>
      </c>
      <c r="J1089" s="1">
        <v>0.19218099</v>
      </c>
      <c r="K1089" t="s">
        <v>1288</v>
      </c>
    </row>
    <row r="1090" spans="1:11" x14ac:dyDescent="0.2">
      <c r="A1090" t="s">
        <v>63</v>
      </c>
      <c r="B1090" t="s">
        <v>1287</v>
      </c>
      <c r="C1090">
        <v>105</v>
      </c>
      <c r="D1090" s="4">
        <v>3.4588398063049707E-3</v>
      </c>
      <c r="E1090">
        <v>59</v>
      </c>
      <c r="F1090" s="3">
        <v>1.9435385578285074E-3</v>
      </c>
      <c r="G1090" s="2">
        <v>1.3169747000000001</v>
      </c>
      <c r="H1090" s="2">
        <v>0.86994497000000004</v>
      </c>
      <c r="I1090" s="2">
        <v>1.9937152</v>
      </c>
      <c r="J1090" s="1">
        <v>0.19311397</v>
      </c>
      <c r="K1090" t="s">
        <v>1286</v>
      </c>
    </row>
    <row r="1091" spans="1:11" x14ac:dyDescent="0.2">
      <c r="A1091" t="s">
        <v>32</v>
      </c>
      <c r="B1091" t="s">
        <v>1285</v>
      </c>
      <c r="C1091">
        <v>22</v>
      </c>
      <c r="D1091" s="4">
        <v>7.2470929274961299E-4</v>
      </c>
      <c r="E1091">
        <v>11</v>
      </c>
      <c r="F1091" s="3">
        <v>3.623546463748065E-4</v>
      </c>
      <c r="G1091" s="2">
        <v>1.8638958999999999</v>
      </c>
      <c r="H1091" s="2">
        <v>0.72856915</v>
      </c>
      <c r="I1091" s="2">
        <v>4.7683980999999998</v>
      </c>
      <c r="J1091" s="1">
        <v>0.19386949000000001</v>
      </c>
      <c r="K1091" t="s">
        <v>1284</v>
      </c>
    </row>
    <row r="1092" spans="1:11" x14ac:dyDescent="0.2">
      <c r="A1092" t="s">
        <v>63</v>
      </c>
      <c r="B1092" t="s">
        <v>1283</v>
      </c>
      <c r="C1092">
        <v>235</v>
      </c>
      <c r="D1092" s="4">
        <v>7.7412128998254112E-3</v>
      </c>
      <c r="E1092">
        <v>113</v>
      </c>
      <c r="F1092" s="3">
        <v>3.7223704582139208E-3</v>
      </c>
      <c r="G1092" s="2">
        <v>1.1860862999999999</v>
      </c>
      <c r="H1092" s="2">
        <v>0.91656678000000003</v>
      </c>
      <c r="I1092" s="2">
        <v>1.5348588999999999</v>
      </c>
      <c r="J1092" s="1">
        <v>0.19443677000000001</v>
      </c>
      <c r="K1092" t="s">
        <v>1282</v>
      </c>
    </row>
    <row r="1093" spans="1:11" x14ac:dyDescent="0.2">
      <c r="A1093" t="s">
        <v>211</v>
      </c>
      <c r="B1093" t="s">
        <v>1281</v>
      </c>
      <c r="C1093">
        <v>25</v>
      </c>
      <c r="D1093" s="4">
        <v>8.2353328721546928E-4</v>
      </c>
      <c r="E1093">
        <v>12</v>
      </c>
      <c r="F1093" s="3">
        <v>3.9529597786342526E-4</v>
      </c>
      <c r="G1093" s="2">
        <v>1.7147227</v>
      </c>
      <c r="H1093" s="2">
        <v>0.75875510000000002</v>
      </c>
      <c r="I1093" s="2">
        <v>3.8751289</v>
      </c>
      <c r="J1093" s="1">
        <v>0.19487040999999999</v>
      </c>
      <c r="K1093" t="s">
        <v>1280</v>
      </c>
    </row>
    <row r="1094" spans="1:11" x14ac:dyDescent="0.2">
      <c r="A1094" t="s">
        <v>63</v>
      </c>
      <c r="B1094" t="s">
        <v>1279</v>
      </c>
      <c r="C1094">
        <v>32</v>
      </c>
      <c r="D1094" s="4">
        <v>1.0541226076358006E-3</v>
      </c>
      <c r="E1094">
        <v>8</v>
      </c>
      <c r="F1094" s="3">
        <v>2.6353065190895015E-4</v>
      </c>
      <c r="G1094" s="2">
        <v>1.7406576</v>
      </c>
      <c r="H1094" s="2">
        <v>0.74815533000000001</v>
      </c>
      <c r="I1094" s="2">
        <v>4.0498127999999998</v>
      </c>
      <c r="J1094" s="1">
        <v>0.19826653</v>
      </c>
      <c r="K1094" t="s">
        <v>1278</v>
      </c>
    </row>
    <row r="1095" spans="1:11" x14ac:dyDescent="0.2">
      <c r="A1095" t="s">
        <v>88</v>
      </c>
      <c r="B1095" t="s">
        <v>1277</v>
      </c>
      <c r="C1095">
        <v>149</v>
      </c>
      <c r="D1095" s="4">
        <v>4.9082583918041971E-3</v>
      </c>
      <c r="E1095">
        <v>79</v>
      </c>
      <c r="F1095" s="3">
        <v>2.6023651876008829E-3</v>
      </c>
      <c r="G1095" s="2">
        <v>1.2258248</v>
      </c>
      <c r="H1095" s="2">
        <v>0.89860525999999996</v>
      </c>
      <c r="I1095" s="2">
        <v>1.6721984999999999</v>
      </c>
      <c r="J1095" s="1">
        <v>0.19873504</v>
      </c>
      <c r="K1095" t="s">
        <v>1276</v>
      </c>
    </row>
    <row r="1096" spans="1:11" x14ac:dyDescent="0.2">
      <c r="A1096" t="s">
        <v>46</v>
      </c>
      <c r="B1096" t="s">
        <v>1275</v>
      </c>
      <c r="C1096">
        <v>9</v>
      </c>
      <c r="D1096" s="4">
        <v>2.9647198339756892E-4</v>
      </c>
      <c r="E1096">
        <v>2</v>
      </c>
      <c r="F1096" s="3">
        <v>6.5882662977237539E-5</v>
      </c>
      <c r="G1096" s="2">
        <v>4.0594333999999996</v>
      </c>
      <c r="H1096" s="2">
        <v>0.47762114999999999</v>
      </c>
      <c r="I1096" s="2">
        <v>34.502239000000003</v>
      </c>
      <c r="J1096" s="1">
        <v>0.19942673</v>
      </c>
      <c r="K1096" t="s">
        <v>1274</v>
      </c>
    </row>
    <row r="1097" spans="1:11" x14ac:dyDescent="0.2">
      <c r="A1097" t="s">
        <v>206</v>
      </c>
      <c r="B1097" t="s">
        <v>1273</v>
      </c>
      <c r="C1097">
        <v>175</v>
      </c>
      <c r="D1097" s="4">
        <v>5.7647330105082845E-3</v>
      </c>
      <c r="E1097">
        <v>80</v>
      </c>
      <c r="F1097" s="3">
        <v>2.6353065190895014E-3</v>
      </c>
      <c r="G1097" s="2">
        <v>1.2047858</v>
      </c>
      <c r="H1097" s="2">
        <v>0.906107</v>
      </c>
      <c r="I1097" s="2">
        <v>1.6019178000000001</v>
      </c>
      <c r="J1097" s="1">
        <v>0.19996154999999999</v>
      </c>
      <c r="K1097" t="s">
        <v>1272</v>
      </c>
    </row>
    <row r="1098" spans="1:11" x14ac:dyDescent="0.2">
      <c r="A1098" t="s">
        <v>63</v>
      </c>
      <c r="B1098" t="s">
        <v>1271</v>
      </c>
      <c r="C1098">
        <v>15</v>
      </c>
      <c r="D1098" s="4">
        <v>4.9411997232928155E-4</v>
      </c>
      <c r="E1098">
        <v>4</v>
      </c>
      <c r="F1098" s="3">
        <v>1.3176532595447508E-4</v>
      </c>
      <c r="G1098" s="2">
        <v>2.3072933999999998</v>
      </c>
      <c r="H1098" s="2">
        <v>0.63974666999999996</v>
      </c>
      <c r="I1098" s="2">
        <v>8.3214231999999999</v>
      </c>
      <c r="J1098" s="1">
        <v>0.20143853</v>
      </c>
      <c r="K1098" t="s">
        <v>1270</v>
      </c>
    </row>
    <row r="1099" spans="1:11" x14ac:dyDescent="0.2">
      <c r="A1099" t="s">
        <v>206</v>
      </c>
      <c r="B1099" t="s">
        <v>1269</v>
      </c>
      <c r="C1099">
        <v>20</v>
      </c>
      <c r="D1099" s="4">
        <v>6.5882662977237536E-4</v>
      </c>
      <c r="E1099">
        <v>8</v>
      </c>
      <c r="F1099" s="3">
        <v>2.6353065190895015E-4</v>
      </c>
      <c r="G1099" s="2">
        <v>1.9170313999999999</v>
      </c>
      <c r="H1099" s="2">
        <v>0.70543542000000004</v>
      </c>
      <c r="I1099" s="2">
        <v>5.2095615000000004</v>
      </c>
      <c r="J1099" s="1">
        <v>0.20200464000000001</v>
      </c>
      <c r="K1099" t="s">
        <v>1268</v>
      </c>
    </row>
    <row r="1100" spans="1:11" x14ac:dyDescent="0.2">
      <c r="A1100" t="s">
        <v>63</v>
      </c>
      <c r="B1100" t="s">
        <v>1267</v>
      </c>
      <c r="C1100">
        <v>35</v>
      </c>
      <c r="D1100" s="4">
        <v>1.1529466021016569E-3</v>
      </c>
      <c r="E1100">
        <v>19</v>
      </c>
      <c r="F1100" s="3">
        <v>6.258852982837566E-4</v>
      </c>
      <c r="G1100" s="2">
        <v>1.61568</v>
      </c>
      <c r="H1100" s="2">
        <v>0.77252334</v>
      </c>
      <c r="I1100" s="2">
        <v>3.3790848000000002</v>
      </c>
      <c r="J1100" s="1">
        <v>0.20252669000000001</v>
      </c>
      <c r="K1100" t="s">
        <v>1266</v>
      </c>
    </row>
    <row r="1101" spans="1:11" x14ac:dyDescent="0.2">
      <c r="A1101" t="s">
        <v>81</v>
      </c>
      <c r="B1101" t="s">
        <v>1265</v>
      </c>
      <c r="C1101">
        <v>63</v>
      </c>
      <c r="D1101" s="4">
        <v>2.0753038837829827E-3</v>
      </c>
      <c r="E1101">
        <v>25</v>
      </c>
      <c r="F1101" s="3">
        <v>8.2353328721546928E-4</v>
      </c>
      <c r="G1101" s="2">
        <v>1.4322665000000001</v>
      </c>
      <c r="H1101" s="2">
        <v>0.82312733000000005</v>
      </c>
      <c r="I1101" s="2">
        <v>2.4921869999999999</v>
      </c>
      <c r="J1101" s="1">
        <v>0.20364971000000001</v>
      </c>
      <c r="K1101" t="s">
        <v>1264</v>
      </c>
    </row>
    <row r="1102" spans="1:11" x14ac:dyDescent="0.2">
      <c r="A1102" t="s">
        <v>206</v>
      </c>
      <c r="B1102" t="s">
        <v>1263</v>
      </c>
      <c r="C1102">
        <v>332</v>
      </c>
      <c r="D1102" s="4">
        <v>1.0936522054221432E-2</v>
      </c>
      <c r="E1102">
        <v>154</v>
      </c>
      <c r="F1102" s="3">
        <v>5.0729650492472907E-3</v>
      </c>
      <c r="G1102" s="2">
        <v>1.1458455000000001</v>
      </c>
      <c r="H1102" s="2">
        <v>0.92824616999999998</v>
      </c>
      <c r="I1102" s="2">
        <v>1.4144543999999999</v>
      </c>
      <c r="J1102" s="1">
        <v>0.20514958</v>
      </c>
      <c r="K1102" t="s">
        <v>1262</v>
      </c>
    </row>
    <row r="1103" spans="1:11" x14ac:dyDescent="0.2">
      <c r="A1103" t="s">
        <v>76</v>
      </c>
      <c r="B1103" t="s">
        <v>1261</v>
      </c>
      <c r="C1103">
        <v>663</v>
      </c>
      <c r="D1103" s="4">
        <v>2.1840102776954244E-2</v>
      </c>
      <c r="E1103">
        <v>376</v>
      </c>
      <c r="F1103" s="3">
        <v>1.2385940639720658E-2</v>
      </c>
      <c r="G1103" s="2">
        <v>1.0946518999999999</v>
      </c>
      <c r="H1103" s="2">
        <v>0.95108026000000001</v>
      </c>
      <c r="I1103" s="2">
        <v>1.2598966</v>
      </c>
      <c r="J1103" s="1">
        <v>0.20740101999999999</v>
      </c>
      <c r="K1103" t="s">
        <v>1260</v>
      </c>
    </row>
    <row r="1104" spans="1:11" x14ac:dyDescent="0.2">
      <c r="A1104" t="s">
        <v>63</v>
      </c>
      <c r="B1104" t="s">
        <v>1259</v>
      </c>
      <c r="C1104">
        <v>20</v>
      </c>
      <c r="D1104" s="4">
        <v>6.5882662977237536E-4</v>
      </c>
      <c r="E1104">
        <v>7</v>
      </c>
      <c r="F1104" s="3">
        <v>2.3058932042033139E-4</v>
      </c>
      <c r="G1104" s="2">
        <v>1.8856914</v>
      </c>
      <c r="H1104" s="2">
        <v>0.70076729999999998</v>
      </c>
      <c r="I1104" s="2">
        <v>5.0741981000000003</v>
      </c>
      <c r="J1104" s="1">
        <v>0.20914790999999999</v>
      </c>
      <c r="K1104" t="s">
        <v>1258</v>
      </c>
    </row>
    <row r="1105" spans="1:11" x14ac:dyDescent="0.2">
      <c r="A1105" t="s">
        <v>32</v>
      </c>
      <c r="B1105" t="s">
        <v>1257</v>
      </c>
      <c r="C1105">
        <v>25</v>
      </c>
      <c r="D1105" s="4">
        <v>8.2353328721546928E-4</v>
      </c>
      <c r="E1105">
        <v>12</v>
      </c>
      <c r="F1105" s="3">
        <v>3.9529597786342526E-4</v>
      </c>
      <c r="G1105" s="2">
        <v>1.7149460000000001</v>
      </c>
      <c r="H1105" s="2">
        <v>0.73882285999999997</v>
      </c>
      <c r="I1105" s="2">
        <v>3.9807104</v>
      </c>
      <c r="J1105" s="1">
        <v>0.20932371</v>
      </c>
      <c r="K1105" t="s">
        <v>1256</v>
      </c>
    </row>
    <row r="1106" spans="1:11" x14ac:dyDescent="0.2">
      <c r="A1106" t="s">
        <v>664</v>
      </c>
      <c r="B1106" t="s">
        <v>1255</v>
      </c>
      <c r="C1106">
        <v>6</v>
      </c>
      <c r="D1106" s="4">
        <v>1.9764798893171263E-4</v>
      </c>
      <c r="E1106">
        <v>1</v>
      </c>
      <c r="F1106" s="3">
        <v>3.2941331488618769E-5</v>
      </c>
      <c r="G1106" s="2">
        <v>3.9322129000000001</v>
      </c>
      <c r="H1106" s="2">
        <v>0.46128795</v>
      </c>
      <c r="I1106" s="2">
        <v>33.519840000000002</v>
      </c>
      <c r="J1106" s="1">
        <v>0.21046234</v>
      </c>
      <c r="K1106" t="s">
        <v>1254</v>
      </c>
    </row>
    <row r="1107" spans="1:11" x14ac:dyDescent="0.2">
      <c r="A1107" t="s">
        <v>63</v>
      </c>
      <c r="B1107" t="s">
        <v>1253</v>
      </c>
      <c r="C1107">
        <v>21</v>
      </c>
      <c r="D1107" s="4">
        <v>6.9176796126099412E-4</v>
      </c>
      <c r="E1107">
        <v>4</v>
      </c>
      <c r="F1107" s="3">
        <v>1.3176532595447508E-4</v>
      </c>
      <c r="G1107" s="2">
        <v>2.0199626999999998</v>
      </c>
      <c r="H1107" s="2">
        <v>0.67129232999999999</v>
      </c>
      <c r="I1107" s="2">
        <v>6.0782005999999997</v>
      </c>
      <c r="J1107" s="1">
        <v>0.21097721999999999</v>
      </c>
      <c r="K1107" t="s">
        <v>1252</v>
      </c>
    </row>
    <row r="1108" spans="1:11" x14ac:dyDescent="0.2">
      <c r="A1108" t="s">
        <v>191</v>
      </c>
      <c r="B1108" t="s">
        <v>1251</v>
      </c>
      <c r="C1108">
        <v>27</v>
      </c>
      <c r="D1108" s="4">
        <v>8.8941595019270681E-4</v>
      </c>
      <c r="E1108">
        <v>33</v>
      </c>
      <c r="F1108" s="3">
        <v>1.0870639391244194E-3</v>
      </c>
      <c r="G1108" s="2">
        <v>0.66459553000000005</v>
      </c>
      <c r="H1108" s="2">
        <v>0.34976939000000001</v>
      </c>
      <c r="I1108" s="2">
        <v>1.2627955</v>
      </c>
      <c r="J1108" s="1">
        <v>0.21220306999999999</v>
      </c>
      <c r="K1108" t="s">
        <v>1250</v>
      </c>
    </row>
    <row r="1109" spans="1:11" x14ac:dyDescent="0.2">
      <c r="A1109" t="s">
        <v>131</v>
      </c>
      <c r="B1109" t="s">
        <v>1249</v>
      </c>
      <c r="C1109">
        <v>79</v>
      </c>
      <c r="D1109" s="4">
        <v>2.6023651876008829E-3</v>
      </c>
      <c r="E1109">
        <v>44</v>
      </c>
      <c r="F1109" s="3">
        <v>1.449418585499226E-3</v>
      </c>
      <c r="G1109" s="2">
        <v>1.317221</v>
      </c>
      <c r="H1109" s="2">
        <v>0.85425638000000004</v>
      </c>
      <c r="I1109" s="2">
        <v>2.0310895000000002</v>
      </c>
      <c r="J1109" s="1">
        <v>0.21239199</v>
      </c>
      <c r="K1109" t="s">
        <v>1248</v>
      </c>
    </row>
    <row r="1110" spans="1:11" x14ac:dyDescent="0.2">
      <c r="A1110" t="s">
        <v>139</v>
      </c>
      <c r="B1110" t="s">
        <v>1247</v>
      </c>
      <c r="C1110">
        <v>24</v>
      </c>
      <c r="D1110" s="4">
        <v>7.9059195572685052E-4</v>
      </c>
      <c r="E1110">
        <v>7</v>
      </c>
      <c r="F1110" s="3">
        <v>2.3058932042033139E-4</v>
      </c>
      <c r="G1110" s="2">
        <v>1.7934109</v>
      </c>
      <c r="H1110" s="2">
        <v>0.71445407000000005</v>
      </c>
      <c r="I1110" s="2">
        <v>4.5017904</v>
      </c>
      <c r="J1110" s="1">
        <v>0.21352752</v>
      </c>
      <c r="K1110" t="s">
        <v>1246</v>
      </c>
    </row>
    <row r="1111" spans="1:11" x14ac:dyDescent="0.2">
      <c r="A1111" t="s">
        <v>23</v>
      </c>
      <c r="B1111" t="s">
        <v>1245</v>
      </c>
      <c r="C1111">
        <v>93</v>
      </c>
      <c r="D1111" s="4">
        <v>3.0635438284415456E-3</v>
      </c>
      <c r="E1111">
        <v>43</v>
      </c>
      <c r="F1111" s="3">
        <v>1.416477254010607E-3</v>
      </c>
      <c r="G1111" s="2">
        <v>1.2876897</v>
      </c>
      <c r="H1111" s="2">
        <v>0.86268524000000002</v>
      </c>
      <c r="I1111" s="2">
        <v>1.9220739</v>
      </c>
      <c r="J1111" s="1">
        <v>0.21600398000000001</v>
      </c>
      <c r="K1111" t="s">
        <v>1244</v>
      </c>
    </row>
    <row r="1112" spans="1:11" x14ac:dyDescent="0.2">
      <c r="A1112" t="s">
        <v>32</v>
      </c>
      <c r="B1112" t="s">
        <v>1243</v>
      </c>
      <c r="C1112">
        <v>36</v>
      </c>
      <c r="D1112" s="4">
        <v>1.1858879335902757E-3</v>
      </c>
      <c r="E1112">
        <v>17</v>
      </c>
      <c r="F1112" s="3">
        <v>5.6000263530651907E-4</v>
      </c>
      <c r="G1112" s="2">
        <v>1.5960931</v>
      </c>
      <c r="H1112" s="2">
        <v>0.76096733999999999</v>
      </c>
      <c r="I1112" s="2">
        <v>3.3477301000000002</v>
      </c>
      <c r="J1112" s="1">
        <v>0.21602529000000001</v>
      </c>
      <c r="K1112" t="s">
        <v>1242</v>
      </c>
    </row>
    <row r="1113" spans="1:11" x14ac:dyDescent="0.2">
      <c r="A1113" t="s">
        <v>32</v>
      </c>
      <c r="B1113" t="s">
        <v>1241</v>
      </c>
      <c r="C1113">
        <v>97</v>
      </c>
      <c r="D1113" s="4">
        <v>3.1953091543960206E-3</v>
      </c>
      <c r="E1113">
        <v>59</v>
      </c>
      <c r="F1113" s="3">
        <v>1.9435385578285074E-3</v>
      </c>
      <c r="G1113" s="2">
        <v>1.2914661999999999</v>
      </c>
      <c r="H1113" s="2">
        <v>0.86054487999999996</v>
      </c>
      <c r="I1113" s="2">
        <v>1.9381732</v>
      </c>
      <c r="J1113" s="1">
        <v>0.21688008</v>
      </c>
      <c r="K1113" t="s">
        <v>1240</v>
      </c>
    </row>
    <row r="1114" spans="1:11" x14ac:dyDescent="0.2">
      <c r="A1114" t="s">
        <v>7</v>
      </c>
      <c r="B1114" t="s">
        <v>1239</v>
      </c>
      <c r="C1114">
        <v>58</v>
      </c>
      <c r="D1114" s="4">
        <v>1.9105972263398887E-3</v>
      </c>
      <c r="E1114">
        <v>30</v>
      </c>
      <c r="F1114" s="3">
        <v>9.8823994465856309E-4</v>
      </c>
      <c r="G1114" s="2">
        <v>0.73538762999999996</v>
      </c>
      <c r="H1114" s="2">
        <v>0.45138757000000002</v>
      </c>
      <c r="I1114" s="2">
        <v>1.1980723</v>
      </c>
      <c r="J1114" s="1">
        <v>0.21710399999999999</v>
      </c>
      <c r="K1114" t="s">
        <v>1238</v>
      </c>
    </row>
    <row r="1115" spans="1:11" x14ac:dyDescent="0.2">
      <c r="A1115" t="s">
        <v>1237</v>
      </c>
      <c r="B1115" t="s">
        <v>1236</v>
      </c>
      <c r="C1115">
        <v>29</v>
      </c>
      <c r="D1115" s="4">
        <v>9.5529861316994433E-4</v>
      </c>
      <c r="E1115">
        <v>7</v>
      </c>
      <c r="F1115" s="3">
        <v>2.3058932042033139E-4</v>
      </c>
      <c r="G1115" s="2">
        <v>1.7138541</v>
      </c>
      <c r="H1115" s="2">
        <v>0.72762000999999998</v>
      </c>
      <c r="I1115" s="2">
        <v>4.0368542999999999</v>
      </c>
      <c r="J1115" s="1">
        <v>0.21775733999999999</v>
      </c>
      <c r="K1115" t="s">
        <v>1235</v>
      </c>
    </row>
    <row r="1116" spans="1:11" x14ac:dyDescent="0.2">
      <c r="A1116" t="s">
        <v>56</v>
      </c>
      <c r="B1116" t="s">
        <v>1234</v>
      </c>
      <c r="C1116">
        <v>28</v>
      </c>
      <c r="D1116" s="4">
        <v>9.2235728168132557E-4</v>
      </c>
      <c r="E1116">
        <v>10</v>
      </c>
      <c r="F1116" s="3">
        <v>3.2941331488618768E-4</v>
      </c>
      <c r="G1116" s="2">
        <v>1.6273162000000001</v>
      </c>
      <c r="H1116" s="2">
        <v>0.74942339999999996</v>
      </c>
      <c r="I1116" s="2">
        <v>3.5335941000000002</v>
      </c>
      <c r="J1116" s="1">
        <v>0.21838431</v>
      </c>
      <c r="K1116" t="s">
        <v>1233</v>
      </c>
    </row>
    <row r="1117" spans="1:11" x14ac:dyDescent="0.2">
      <c r="A1117" t="s">
        <v>39</v>
      </c>
      <c r="B1117" t="s">
        <v>1232</v>
      </c>
      <c r="C1117">
        <v>24</v>
      </c>
      <c r="D1117" s="4">
        <v>7.9059195572685052E-4</v>
      </c>
      <c r="E1117">
        <v>14</v>
      </c>
      <c r="F1117" s="3">
        <v>4.6117864084066278E-4</v>
      </c>
      <c r="G1117" s="2">
        <v>1.6776403</v>
      </c>
      <c r="H1117" s="2">
        <v>0.73266801000000004</v>
      </c>
      <c r="I1117" s="2">
        <v>3.8414082000000001</v>
      </c>
      <c r="J1117" s="1">
        <v>0.22093471000000001</v>
      </c>
      <c r="K1117" t="s">
        <v>1231</v>
      </c>
    </row>
    <row r="1118" spans="1:11" x14ac:dyDescent="0.2">
      <c r="A1118" t="s">
        <v>180</v>
      </c>
      <c r="B1118" t="s">
        <v>1230</v>
      </c>
      <c r="C1118">
        <v>37</v>
      </c>
      <c r="D1118" s="4">
        <v>1.2188292650788944E-3</v>
      </c>
      <c r="E1118">
        <v>19</v>
      </c>
      <c r="F1118" s="3">
        <v>6.258852982837566E-4</v>
      </c>
      <c r="G1118" s="2">
        <v>1.4683199</v>
      </c>
      <c r="H1118" s="2">
        <v>0.79035038999999996</v>
      </c>
      <c r="I1118" s="2">
        <v>2.7278576999999999</v>
      </c>
      <c r="J1118" s="1">
        <v>0.22418705999999999</v>
      </c>
      <c r="K1118" t="s">
        <v>1229</v>
      </c>
    </row>
    <row r="1119" spans="1:11" x14ac:dyDescent="0.2">
      <c r="A1119" t="s">
        <v>76</v>
      </c>
      <c r="B1119" t="s">
        <v>1228</v>
      </c>
      <c r="C1119">
        <v>426</v>
      </c>
      <c r="D1119" s="4">
        <v>1.4033007214151596E-2</v>
      </c>
      <c r="E1119">
        <v>228</v>
      </c>
      <c r="F1119" s="3">
        <v>7.5106235794050796E-3</v>
      </c>
      <c r="G1119" s="2">
        <v>1.1200874000000001</v>
      </c>
      <c r="H1119" s="2">
        <v>0.93231249000000005</v>
      </c>
      <c r="I1119" s="2">
        <v>1.3456816</v>
      </c>
      <c r="J1119" s="1">
        <v>0.22576613000000001</v>
      </c>
      <c r="K1119" t="s">
        <v>1227</v>
      </c>
    </row>
    <row r="1120" spans="1:11" x14ac:dyDescent="0.2">
      <c r="A1120" t="s">
        <v>63</v>
      </c>
      <c r="B1120" t="s">
        <v>1226</v>
      </c>
      <c r="C1120">
        <v>27</v>
      </c>
      <c r="D1120" s="4">
        <v>8.8941595019270681E-4</v>
      </c>
      <c r="E1120">
        <v>12</v>
      </c>
      <c r="F1120" s="3">
        <v>3.9529597786342526E-4</v>
      </c>
      <c r="G1120" s="2">
        <v>1.6975452</v>
      </c>
      <c r="H1120" s="2">
        <v>0.72080414000000004</v>
      </c>
      <c r="I1120" s="2">
        <v>3.9978403</v>
      </c>
      <c r="J1120" s="1">
        <v>0.22595245</v>
      </c>
      <c r="K1120" t="s">
        <v>1225</v>
      </c>
    </row>
    <row r="1121" spans="1:11" x14ac:dyDescent="0.2">
      <c r="A1121" t="s">
        <v>63</v>
      </c>
      <c r="B1121" t="s">
        <v>1224</v>
      </c>
      <c r="C1121">
        <v>9</v>
      </c>
      <c r="D1121" s="4">
        <v>2.9647198339756892E-4</v>
      </c>
      <c r="E1121">
        <v>1</v>
      </c>
      <c r="F1121" s="3">
        <v>3.2941331488618769E-5</v>
      </c>
      <c r="G1121" s="2">
        <v>3.6385934</v>
      </c>
      <c r="H1121" s="2">
        <v>0.44930504999999998</v>
      </c>
      <c r="I1121" s="2">
        <v>29.466308999999999</v>
      </c>
      <c r="J1121" s="1">
        <v>0.22617123</v>
      </c>
      <c r="K1121" t="s">
        <v>1223</v>
      </c>
    </row>
    <row r="1122" spans="1:11" x14ac:dyDescent="0.2">
      <c r="A1122" t="s">
        <v>211</v>
      </c>
      <c r="B1122" t="s">
        <v>1222</v>
      </c>
      <c r="C1122">
        <v>58</v>
      </c>
      <c r="D1122" s="4">
        <v>1.9105972263398887E-3</v>
      </c>
      <c r="E1122">
        <v>29</v>
      </c>
      <c r="F1122" s="3">
        <v>9.5529861316994433E-4</v>
      </c>
      <c r="G1122" s="2">
        <v>1.3735241</v>
      </c>
      <c r="H1122" s="2">
        <v>0.82076689000000003</v>
      </c>
      <c r="I1122" s="2">
        <v>2.2985435000000001</v>
      </c>
      <c r="J1122" s="1">
        <v>0.22700345999999999</v>
      </c>
      <c r="K1122" t="s">
        <v>1221</v>
      </c>
    </row>
    <row r="1123" spans="1:11" x14ac:dyDescent="0.2">
      <c r="A1123" t="s">
        <v>63</v>
      </c>
      <c r="B1123" t="s">
        <v>1220</v>
      </c>
      <c r="C1123">
        <v>31</v>
      </c>
      <c r="D1123" s="4">
        <v>1.0211812761471819E-3</v>
      </c>
      <c r="E1123">
        <v>16</v>
      </c>
      <c r="F1123" s="3">
        <v>5.2706130381790031E-4</v>
      </c>
      <c r="G1123" s="2">
        <v>1.5763096000000001</v>
      </c>
      <c r="H1123" s="2">
        <v>0.75241206999999999</v>
      </c>
      <c r="I1123" s="2">
        <v>3.3023818</v>
      </c>
      <c r="J1123" s="1">
        <v>0.22779321</v>
      </c>
      <c r="K1123" t="s">
        <v>1219</v>
      </c>
    </row>
    <row r="1124" spans="1:11" x14ac:dyDescent="0.2">
      <c r="A1124" t="s">
        <v>46</v>
      </c>
      <c r="B1124" t="s">
        <v>1218</v>
      </c>
      <c r="C1124">
        <v>35</v>
      </c>
      <c r="D1124" s="4">
        <v>1.1529466021016569E-3</v>
      </c>
      <c r="E1124">
        <v>13</v>
      </c>
      <c r="F1124" s="3">
        <v>4.2823730935204402E-4</v>
      </c>
      <c r="G1124" s="2">
        <v>1.5759922</v>
      </c>
      <c r="H1124" s="2">
        <v>0.75091311000000005</v>
      </c>
      <c r="I1124" s="2">
        <v>3.3076416000000002</v>
      </c>
      <c r="J1124" s="1">
        <v>0.22912573999999999</v>
      </c>
      <c r="K1124" t="s">
        <v>1217</v>
      </c>
    </row>
    <row r="1125" spans="1:11" x14ac:dyDescent="0.2">
      <c r="A1125" t="s">
        <v>15</v>
      </c>
      <c r="B1125" t="s">
        <v>1216</v>
      </c>
      <c r="C1125">
        <v>32</v>
      </c>
      <c r="D1125" s="4">
        <v>1.0541226076358006E-3</v>
      </c>
      <c r="E1125">
        <v>7</v>
      </c>
      <c r="F1125" s="3">
        <v>2.3058932042033139E-4</v>
      </c>
      <c r="G1125" s="2">
        <v>1.73874</v>
      </c>
      <c r="H1125" s="2">
        <v>0.70394003000000005</v>
      </c>
      <c r="I1125" s="2">
        <v>4.294708</v>
      </c>
      <c r="J1125" s="1">
        <v>0.23052281999999999</v>
      </c>
      <c r="K1125" t="s">
        <v>1215</v>
      </c>
    </row>
    <row r="1126" spans="1:11" x14ac:dyDescent="0.2">
      <c r="A1126" t="s">
        <v>180</v>
      </c>
      <c r="B1126" t="s">
        <v>1214</v>
      </c>
      <c r="C1126">
        <v>8</v>
      </c>
      <c r="D1126" s="4">
        <v>2.6353065190895015E-4</v>
      </c>
      <c r="E1126">
        <v>2</v>
      </c>
      <c r="F1126" s="3">
        <v>6.5882662977237539E-5</v>
      </c>
      <c r="G1126" s="2">
        <v>3.6418127</v>
      </c>
      <c r="H1126" s="2">
        <v>0.43936602000000002</v>
      </c>
      <c r="I1126" s="2">
        <v>30.186221</v>
      </c>
      <c r="J1126" s="1">
        <v>0.2309976</v>
      </c>
      <c r="K1126" t="s">
        <v>1213</v>
      </c>
    </row>
    <row r="1127" spans="1:11" x14ac:dyDescent="0.2">
      <c r="A1127" t="s">
        <v>32</v>
      </c>
      <c r="B1127" t="s">
        <v>1212</v>
      </c>
      <c r="C1127">
        <v>17</v>
      </c>
      <c r="D1127" s="4">
        <v>5.6000263530651907E-4</v>
      </c>
      <c r="E1127">
        <v>6</v>
      </c>
      <c r="F1127" s="3">
        <v>1.9764798893171263E-4</v>
      </c>
      <c r="G1127" s="2">
        <v>1.9874963000000001</v>
      </c>
      <c r="H1127" s="2">
        <v>0.64522663999999996</v>
      </c>
      <c r="I1127" s="2">
        <v>6.1220990999999998</v>
      </c>
      <c r="J1127" s="1">
        <v>0.23144811000000001</v>
      </c>
      <c r="K1127" t="s">
        <v>1211</v>
      </c>
    </row>
    <row r="1128" spans="1:11" x14ac:dyDescent="0.2">
      <c r="A1128" t="s">
        <v>81</v>
      </c>
      <c r="B1128" t="s">
        <v>1210</v>
      </c>
      <c r="C1128">
        <v>10</v>
      </c>
      <c r="D1128" s="4">
        <v>3.2941331488618768E-4</v>
      </c>
      <c r="E1128">
        <v>12</v>
      </c>
      <c r="F1128" s="3">
        <v>3.9529597786342526E-4</v>
      </c>
      <c r="G1128" s="2">
        <v>0.53214870000000003</v>
      </c>
      <c r="H1128" s="2">
        <v>0.18904691000000001</v>
      </c>
      <c r="I1128" s="2">
        <v>1.4979469999999999</v>
      </c>
      <c r="J1128" s="1">
        <v>0.23221167000000001</v>
      </c>
      <c r="K1128" t="s">
        <v>1209</v>
      </c>
    </row>
    <row r="1129" spans="1:11" x14ac:dyDescent="0.2">
      <c r="A1129" t="s">
        <v>32</v>
      </c>
      <c r="B1129" t="s">
        <v>1208</v>
      </c>
      <c r="C1129">
        <v>18</v>
      </c>
      <c r="D1129" s="4">
        <v>5.9294396679513783E-4</v>
      </c>
      <c r="E1129">
        <v>8</v>
      </c>
      <c r="F1129" s="3">
        <v>2.6353065190895015E-4</v>
      </c>
      <c r="G1129" s="2">
        <v>1.9732367</v>
      </c>
      <c r="H1129" s="2">
        <v>0.64331123999999995</v>
      </c>
      <c r="I1129" s="2">
        <v>6.0525342000000002</v>
      </c>
      <c r="J1129" s="1">
        <v>0.23461330999999999</v>
      </c>
      <c r="K1129" t="s">
        <v>1207</v>
      </c>
    </row>
    <row r="1130" spans="1:11" x14ac:dyDescent="0.2">
      <c r="A1130" t="s">
        <v>211</v>
      </c>
      <c r="B1130" t="s">
        <v>1206</v>
      </c>
      <c r="C1130">
        <v>12</v>
      </c>
      <c r="D1130" s="4">
        <v>3.9529597786342526E-4</v>
      </c>
      <c r="E1130">
        <v>4</v>
      </c>
      <c r="F1130" s="3">
        <v>1.3176532595447508E-4</v>
      </c>
      <c r="G1130" s="2">
        <v>2.5041981</v>
      </c>
      <c r="H1130" s="2">
        <v>0.54791977000000003</v>
      </c>
      <c r="I1130" s="2">
        <v>11.445121</v>
      </c>
      <c r="J1130" s="1">
        <v>0.23641699999999999</v>
      </c>
      <c r="K1130" t="s">
        <v>1205</v>
      </c>
    </row>
    <row r="1131" spans="1:11" x14ac:dyDescent="0.2">
      <c r="A1131" t="s">
        <v>88</v>
      </c>
      <c r="B1131" t="s">
        <v>1204</v>
      </c>
      <c r="C1131">
        <v>23</v>
      </c>
      <c r="D1131" s="4">
        <v>7.5765062423823176E-4</v>
      </c>
      <c r="E1131">
        <v>9</v>
      </c>
      <c r="F1131" s="3">
        <v>2.9647198339756892E-4</v>
      </c>
      <c r="G1131" s="2">
        <v>1.650725</v>
      </c>
      <c r="H1131" s="2">
        <v>0.71751946</v>
      </c>
      <c r="I1131" s="2">
        <v>3.7976572000000002</v>
      </c>
      <c r="J1131" s="1">
        <v>0.23837173</v>
      </c>
      <c r="K1131" t="s">
        <v>1203</v>
      </c>
    </row>
    <row r="1132" spans="1:11" x14ac:dyDescent="0.2">
      <c r="A1132" t="s">
        <v>191</v>
      </c>
      <c r="B1132" t="s">
        <v>1202</v>
      </c>
      <c r="C1132">
        <v>1</v>
      </c>
      <c r="D1132" s="4">
        <v>3.2941331488618769E-5</v>
      </c>
      <c r="E1132">
        <v>2</v>
      </c>
      <c r="F1132" s="3">
        <v>6.5882662977237539E-5</v>
      </c>
      <c r="G1132" s="2">
        <v>0.22467677999999999</v>
      </c>
      <c r="H1132" s="2">
        <v>1.8769609999999999E-2</v>
      </c>
      <c r="I1132" s="2">
        <v>2.6894347999999999</v>
      </c>
      <c r="J1132" s="1">
        <v>0.23845752000000001</v>
      </c>
      <c r="K1132" t="s">
        <v>1201</v>
      </c>
    </row>
    <row r="1133" spans="1:11" x14ac:dyDescent="0.2">
      <c r="A1133" t="s">
        <v>88</v>
      </c>
      <c r="B1133" t="s">
        <v>1200</v>
      </c>
      <c r="C1133">
        <v>21</v>
      </c>
      <c r="D1133" s="4">
        <v>6.9176796126099412E-4</v>
      </c>
      <c r="E1133">
        <v>8</v>
      </c>
      <c r="F1133" s="3">
        <v>2.6353065190895015E-4</v>
      </c>
      <c r="G1133" s="2">
        <v>1.7043002</v>
      </c>
      <c r="H1133" s="2">
        <v>0.70094277000000005</v>
      </c>
      <c r="I1133" s="2">
        <v>4.1439035000000004</v>
      </c>
      <c r="J1133" s="1">
        <v>0.23954674000000001</v>
      </c>
      <c r="K1133" t="s">
        <v>1199</v>
      </c>
    </row>
    <row r="1134" spans="1:11" x14ac:dyDescent="0.2">
      <c r="A1134" t="s">
        <v>15</v>
      </c>
      <c r="B1134" t="s">
        <v>1198</v>
      </c>
      <c r="C1134">
        <v>47</v>
      </c>
      <c r="D1134" s="4">
        <v>1.5482425799650823E-3</v>
      </c>
      <c r="E1134">
        <v>32</v>
      </c>
      <c r="F1134" s="3">
        <v>1.0541226076358006E-3</v>
      </c>
      <c r="G1134" s="2">
        <v>1.4307509</v>
      </c>
      <c r="H1134" s="2">
        <v>0.78732787000000004</v>
      </c>
      <c r="I1134" s="2">
        <v>2.5999946</v>
      </c>
      <c r="J1134" s="1">
        <v>0.23984820000000001</v>
      </c>
      <c r="K1134" t="s">
        <v>1197</v>
      </c>
    </row>
    <row r="1135" spans="1:11" x14ac:dyDescent="0.2">
      <c r="A1135" t="s">
        <v>32</v>
      </c>
      <c r="B1135" t="s">
        <v>1196</v>
      </c>
      <c r="C1135">
        <v>13</v>
      </c>
      <c r="D1135" s="4">
        <v>4.2823730935204402E-4</v>
      </c>
      <c r="E1135">
        <v>3</v>
      </c>
      <c r="F1135" s="3">
        <v>9.8823994465856315E-5</v>
      </c>
      <c r="G1135" s="2">
        <v>2.4905072000000001</v>
      </c>
      <c r="H1135" s="2">
        <v>0.54101999000000001</v>
      </c>
      <c r="I1135" s="2">
        <v>11.464689</v>
      </c>
      <c r="J1135" s="1">
        <v>0.24144751</v>
      </c>
      <c r="K1135" t="s">
        <v>1195</v>
      </c>
    </row>
    <row r="1136" spans="1:11" x14ac:dyDescent="0.2">
      <c r="A1136" t="s">
        <v>139</v>
      </c>
      <c r="B1136" t="s">
        <v>1194</v>
      </c>
      <c r="C1136">
        <v>83</v>
      </c>
      <c r="D1136" s="4">
        <v>2.7341305135553579E-3</v>
      </c>
      <c r="E1136">
        <v>52</v>
      </c>
      <c r="F1136" s="3">
        <v>1.7129492374081761E-3</v>
      </c>
      <c r="G1136" s="2">
        <v>1.2886443000000001</v>
      </c>
      <c r="H1136" s="2">
        <v>0.84234038</v>
      </c>
      <c r="I1136" s="2">
        <v>1.9714168999999999</v>
      </c>
      <c r="J1136" s="1">
        <v>0.24238988</v>
      </c>
      <c r="K1136" t="s">
        <v>1193</v>
      </c>
    </row>
    <row r="1137" spans="1:11" x14ac:dyDescent="0.2">
      <c r="A1137" t="s">
        <v>117</v>
      </c>
      <c r="B1137" t="s">
        <v>1192</v>
      </c>
      <c r="C1137">
        <v>7</v>
      </c>
      <c r="D1137" s="4">
        <v>2.3058932042033139E-4</v>
      </c>
      <c r="E1137">
        <v>1</v>
      </c>
      <c r="F1137" s="3">
        <v>3.2941331488618769E-5</v>
      </c>
      <c r="G1137" s="2">
        <v>3.7023282000000002</v>
      </c>
      <c r="H1137" s="2">
        <v>0.41225741999999999</v>
      </c>
      <c r="I1137" s="2">
        <v>33.249211000000003</v>
      </c>
      <c r="J1137" s="1">
        <v>0.24249867999999999</v>
      </c>
      <c r="K1137" t="s">
        <v>1191</v>
      </c>
    </row>
    <row r="1138" spans="1:11" x14ac:dyDescent="0.2">
      <c r="A1138" t="s">
        <v>63</v>
      </c>
      <c r="B1138" t="s">
        <v>1190</v>
      </c>
      <c r="C1138">
        <v>51</v>
      </c>
      <c r="D1138" s="4">
        <v>1.6800079059195573E-3</v>
      </c>
      <c r="E1138">
        <v>32</v>
      </c>
      <c r="F1138" s="3">
        <v>1.0541226076358006E-3</v>
      </c>
      <c r="G1138" s="2">
        <v>1.4083232000000001</v>
      </c>
      <c r="H1138" s="2">
        <v>0.79219461000000002</v>
      </c>
      <c r="I1138" s="2">
        <v>2.5036451</v>
      </c>
      <c r="J1138" s="1">
        <v>0.24344900999999999</v>
      </c>
      <c r="K1138" t="s">
        <v>1189</v>
      </c>
    </row>
    <row r="1139" spans="1:11" x14ac:dyDescent="0.2">
      <c r="A1139" t="s">
        <v>211</v>
      </c>
      <c r="B1139" t="s">
        <v>1188</v>
      </c>
      <c r="C1139">
        <v>114</v>
      </c>
      <c r="D1139" s="4">
        <v>3.7553117897025398E-3</v>
      </c>
      <c r="E1139">
        <v>53</v>
      </c>
      <c r="F1139" s="3">
        <v>1.7458905688967948E-3</v>
      </c>
      <c r="G1139" s="2">
        <v>1.2302420999999999</v>
      </c>
      <c r="H1139" s="2">
        <v>0.86712361999999998</v>
      </c>
      <c r="I1139" s="2">
        <v>1.7454209999999999</v>
      </c>
      <c r="J1139" s="1">
        <v>0.24561163</v>
      </c>
      <c r="K1139" t="s">
        <v>1187</v>
      </c>
    </row>
    <row r="1140" spans="1:11" x14ac:dyDescent="0.2">
      <c r="A1140" t="s">
        <v>7</v>
      </c>
      <c r="B1140" t="s">
        <v>1186</v>
      </c>
      <c r="C1140">
        <v>16</v>
      </c>
      <c r="D1140" s="4">
        <v>5.2706130381790031E-4</v>
      </c>
      <c r="E1140">
        <v>5</v>
      </c>
      <c r="F1140" s="3">
        <v>1.6470665744309384E-4</v>
      </c>
      <c r="G1140" s="2">
        <v>2.1680177</v>
      </c>
      <c r="H1140" s="2">
        <v>0.58647490000000002</v>
      </c>
      <c r="I1140" s="2">
        <v>8.0144959999999994</v>
      </c>
      <c r="J1140" s="1">
        <v>0.24604343000000001</v>
      </c>
      <c r="K1140" t="s">
        <v>1185</v>
      </c>
    </row>
    <row r="1141" spans="1:11" x14ac:dyDescent="0.2">
      <c r="A1141" t="s">
        <v>56</v>
      </c>
      <c r="B1141" t="s">
        <v>1184</v>
      </c>
      <c r="C1141">
        <v>284</v>
      </c>
      <c r="D1141" s="4">
        <v>9.3553381427677312E-3</v>
      </c>
      <c r="E1141">
        <v>238</v>
      </c>
      <c r="F1141" s="3">
        <v>7.8400368942912677E-3</v>
      </c>
      <c r="G1141" s="2">
        <v>0.88436983000000002</v>
      </c>
      <c r="H1141" s="2">
        <v>0.71846480000000001</v>
      </c>
      <c r="I1141" s="2">
        <v>1.0885849999999999</v>
      </c>
      <c r="J1141" s="1">
        <v>0.24636200999999999</v>
      </c>
      <c r="K1141" t="s">
        <v>1183</v>
      </c>
    </row>
    <row r="1142" spans="1:11" x14ac:dyDescent="0.2">
      <c r="A1142" t="s">
        <v>139</v>
      </c>
      <c r="B1142" t="s">
        <v>1182</v>
      </c>
      <c r="C1142">
        <v>14</v>
      </c>
      <c r="D1142" s="4">
        <v>4.6117864084066278E-4</v>
      </c>
      <c r="E1142">
        <v>3</v>
      </c>
      <c r="F1142" s="3">
        <v>9.8823994465856315E-5</v>
      </c>
      <c r="G1142" s="2">
        <v>2.1349361999999998</v>
      </c>
      <c r="H1142" s="2">
        <v>0.59094725999999997</v>
      </c>
      <c r="I1142" s="2">
        <v>7.7129596999999999</v>
      </c>
      <c r="J1142" s="1">
        <v>0.24715074000000001</v>
      </c>
      <c r="K1142" t="s">
        <v>1181</v>
      </c>
    </row>
    <row r="1143" spans="1:11" x14ac:dyDescent="0.2">
      <c r="A1143" t="s">
        <v>211</v>
      </c>
      <c r="B1143" t="s">
        <v>1180</v>
      </c>
      <c r="C1143">
        <v>23</v>
      </c>
      <c r="D1143" s="4">
        <v>7.5765062423823176E-4</v>
      </c>
      <c r="E1143">
        <v>10</v>
      </c>
      <c r="F1143" s="3">
        <v>3.2941331488618768E-4</v>
      </c>
      <c r="G1143" s="2">
        <v>1.5988047999999999</v>
      </c>
      <c r="H1143" s="2">
        <v>0.71900797000000005</v>
      </c>
      <c r="I1143" s="2">
        <v>3.5551439999999999</v>
      </c>
      <c r="J1143" s="1">
        <v>0.24977529000000001</v>
      </c>
      <c r="K1143" t="s">
        <v>1179</v>
      </c>
    </row>
    <row r="1144" spans="1:11" x14ac:dyDescent="0.2">
      <c r="A1144" t="s">
        <v>206</v>
      </c>
      <c r="B1144" t="s">
        <v>1178</v>
      </c>
      <c r="C1144">
        <v>77</v>
      </c>
      <c r="D1144" s="4">
        <v>2.5364825246236454E-3</v>
      </c>
      <c r="E1144">
        <v>53</v>
      </c>
      <c r="F1144" s="3">
        <v>1.7458905688967948E-3</v>
      </c>
      <c r="G1144" s="2">
        <v>0.79531571000000001</v>
      </c>
      <c r="H1144" s="2">
        <v>0.53742719000000005</v>
      </c>
      <c r="I1144" s="2">
        <v>1.1769540000000001</v>
      </c>
      <c r="J1144" s="1">
        <v>0.25211897999999999</v>
      </c>
      <c r="K1144" t="s">
        <v>1177</v>
      </c>
    </row>
    <row r="1145" spans="1:11" x14ac:dyDescent="0.2">
      <c r="A1145" t="s">
        <v>76</v>
      </c>
      <c r="B1145" t="s">
        <v>1176</v>
      </c>
      <c r="C1145">
        <v>17</v>
      </c>
      <c r="D1145" s="4">
        <v>5.6000263530651907E-4</v>
      </c>
      <c r="E1145">
        <v>4</v>
      </c>
      <c r="F1145" s="3">
        <v>1.3176532595447508E-4</v>
      </c>
      <c r="G1145" s="2">
        <v>1.9315066999999999</v>
      </c>
      <c r="H1145" s="2">
        <v>0.62603067999999995</v>
      </c>
      <c r="I1145" s="2">
        <v>5.9593213</v>
      </c>
      <c r="J1145" s="1">
        <v>0.25212696000000001</v>
      </c>
      <c r="K1145" t="s">
        <v>1175</v>
      </c>
    </row>
    <row r="1146" spans="1:11" x14ac:dyDescent="0.2">
      <c r="A1146" t="s">
        <v>32</v>
      </c>
      <c r="B1146" t="s">
        <v>1174</v>
      </c>
      <c r="C1146">
        <v>8</v>
      </c>
      <c r="D1146" s="4">
        <v>2.6353065190895015E-4</v>
      </c>
      <c r="E1146">
        <v>9</v>
      </c>
      <c r="F1146" s="3">
        <v>2.9647198339756892E-4</v>
      </c>
      <c r="G1146" s="2">
        <v>0.52424857999999996</v>
      </c>
      <c r="H1146" s="2">
        <v>0.17344562999999999</v>
      </c>
      <c r="I1146" s="2">
        <v>1.5845689999999999</v>
      </c>
      <c r="J1146" s="1">
        <v>0.25249492000000001</v>
      </c>
      <c r="K1146" t="s">
        <v>1173</v>
      </c>
    </row>
    <row r="1147" spans="1:11" x14ac:dyDescent="0.2">
      <c r="A1147" t="s">
        <v>2</v>
      </c>
      <c r="B1147" t="s">
        <v>1172</v>
      </c>
      <c r="C1147">
        <v>22</v>
      </c>
      <c r="D1147" s="4">
        <v>7.2470929274961299E-4</v>
      </c>
      <c r="E1147">
        <v>5</v>
      </c>
      <c r="F1147" s="3">
        <v>1.6470665744309384E-4</v>
      </c>
      <c r="G1147" s="2">
        <v>1.8197937</v>
      </c>
      <c r="H1147" s="2">
        <v>0.65223799999999998</v>
      </c>
      <c r="I1147" s="2">
        <v>5.0773628000000004</v>
      </c>
      <c r="J1147" s="1">
        <v>0.25276393000000003</v>
      </c>
      <c r="K1147" t="s">
        <v>1171</v>
      </c>
    </row>
    <row r="1148" spans="1:11" x14ac:dyDescent="0.2">
      <c r="A1148" t="s">
        <v>139</v>
      </c>
      <c r="B1148" t="s">
        <v>1170</v>
      </c>
      <c r="C1148">
        <v>9</v>
      </c>
      <c r="D1148" s="4">
        <v>2.9647198339756892E-4</v>
      </c>
      <c r="E1148">
        <v>1</v>
      </c>
      <c r="F1148" s="3">
        <v>3.2941331488618769E-5</v>
      </c>
      <c r="G1148" s="2">
        <v>3.3960142000000002</v>
      </c>
      <c r="H1148" s="2">
        <v>0.41371824000000001</v>
      </c>
      <c r="I1148" s="2">
        <v>27.876248</v>
      </c>
      <c r="J1148" s="1">
        <v>0.25500736000000002</v>
      </c>
      <c r="K1148" t="s">
        <v>1169</v>
      </c>
    </row>
    <row r="1149" spans="1:11" x14ac:dyDescent="0.2">
      <c r="A1149" t="s">
        <v>211</v>
      </c>
      <c r="B1149" t="s">
        <v>1168</v>
      </c>
      <c r="C1149">
        <v>12</v>
      </c>
      <c r="D1149" s="4">
        <v>3.9529597786342526E-4</v>
      </c>
      <c r="E1149">
        <v>4</v>
      </c>
      <c r="F1149" s="3">
        <v>1.3176532595447508E-4</v>
      </c>
      <c r="G1149" s="2">
        <v>2.4049387000000002</v>
      </c>
      <c r="H1149" s="2">
        <v>0.53074677000000003</v>
      </c>
      <c r="I1149" s="2">
        <v>10.897344</v>
      </c>
      <c r="J1149" s="1">
        <v>0.25500877999999999</v>
      </c>
      <c r="K1149" t="s">
        <v>1167</v>
      </c>
    </row>
    <row r="1150" spans="1:11" x14ac:dyDescent="0.2">
      <c r="A1150" t="s">
        <v>29</v>
      </c>
      <c r="B1150" t="s">
        <v>1166</v>
      </c>
      <c r="C1150">
        <v>188</v>
      </c>
      <c r="D1150" s="4">
        <v>6.1929703198603291E-3</v>
      </c>
      <c r="E1150">
        <v>98</v>
      </c>
      <c r="F1150" s="3">
        <v>3.2282504858846396E-3</v>
      </c>
      <c r="G1150" s="2">
        <v>0.85553822999999996</v>
      </c>
      <c r="H1150" s="2">
        <v>0.65301259</v>
      </c>
      <c r="I1150" s="2">
        <v>1.1208753</v>
      </c>
      <c r="J1150" s="1">
        <v>0.25761842000000001</v>
      </c>
      <c r="K1150" t="s">
        <v>1165</v>
      </c>
    </row>
    <row r="1151" spans="1:11" x14ac:dyDescent="0.2">
      <c r="A1151" t="s">
        <v>39</v>
      </c>
      <c r="B1151" t="s">
        <v>1164</v>
      </c>
      <c r="C1151">
        <v>181</v>
      </c>
      <c r="D1151" s="4">
        <v>5.9623809994399975E-3</v>
      </c>
      <c r="E1151">
        <v>90</v>
      </c>
      <c r="F1151" s="3">
        <v>2.9647198339756895E-3</v>
      </c>
      <c r="G1151" s="2">
        <v>1.1740744000000001</v>
      </c>
      <c r="H1151" s="2">
        <v>0.88851102999999998</v>
      </c>
      <c r="I1151" s="2">
        <v>1.5514165</v>
      </c>
      <c r="J1151" s="1">
        <v>0.25905516000000001</v>
      </c>
      <c r="K1151" t="s">
        <v>1163</v>
      </c>
    </row>
    <row r="1152" spans="1:11" x14ac:dyDescent="0.2">
      <c r="A1152" t="s">
        <v>211</v>
      </c>
      <c r="B1152" t="s">
        <v>1162</v>
      </c>
      <c r="C1152">
        <v>593</v>
      </c>
      <c r="D1152" s="4">
        <v>1.953420957275093E-2</v>
      </c>
      <c r="E1152">
        <v>358</v>
      </c>
      <c r="F1152" s="3">
        <v>1.1792996672925519E-2</v>
      </c>
      <c r="G1152" s="2">
        <v>1.0902208</v>
      </c>
      <c r="H1152" s="2">
        <v>0.93778775999999997</v>
      </c>
      <c r="I1152" s="2">
        <v>1.2674312000000001</v>
      </c>
      <c r="J1152" s="1">
        <v>0.26097230999999999</v>
      </c>
      <c r="K1152" t="s">
        <v>1161</v>
      </c>
    </row>
    <row r="1153" spans="1:11" x14ac:dyDescent="0.2">
      <c r="A1153" t="s">
        <v>32</v>
      </c>
      <c r="B1153" t="s">
        <v>1160</v>
      </c>
      <c r="C1153">
        <v>126</v>
      </c>
      <c r="D1153" s="4">
        <v>4.1506077675659654E-3</v>
      </c>
      <c r="E1153">
        <v>104</v>
      </c>
      <c r="F1153" s="3">
        <v>3.4258984748163522E-3</v>
      </c>
      <c r="G1153" s="2">
        <v>0.83992957999999995</v>
      </c>
      <c r="H1153" s="2">
        <v>0.61952468999999999</v>
      </c>
      <c r="I1153" s="2">
        <v>1.1387467</v>
      </c>
      <c r="J1153" s="1">
        <v>0.2613144</v>
      </c>
      <c r="K1153" t="s">
        <v>1159</v>
      </c>
    </row>
    <row r="1154" spans="1:11" x14ac:dyDescent="0.2">
      <c r="A1154" t="s">
        <v>53</v>
      </c>
      <c r="B1154" t="s">
        <v>1158</v>
      </c>
      <c r="C1154">
        <v>90</v>
      </c>
      <c r="D1154" s="4">
        <v>2.9647198339756895E-3</v>
      </c>
      <c r="E1154">
        <v>65</v>
      </c>
      <c r="F1154" s="3">
        <v>2.1411865467602202E-3</v>
      </c>
      <c r="G1154" s="2">
        <v>1.2899792000000001</v>
      </c>
      <c r="H1154" s="2">
        <v>0.82505903000000003</v>
      </c>
      <c r="I1154" s="2">
        <v>2.0168816000000001</v>
      </c>
      <c r="J1154" s="1">
        <v>0.26414631999999999</v>
      </c>
      <c r="K1154" t="s">
        <v>1157</v>
      </c>
    </row>
    <row r="1155" spans="1:11" x14ac:dyDescent="0.2">
      <c r="A1155" t="s">
        <v>206</v>
      </c>
      <c r="B1155" t="s">
        <v>1156</v>
      </c>
      <c r="C1155">
        <v>142</v>
      </c>
      <c r="D1155" s="4">
        <v>4.6776690713838656E-3</v>
      </c>
      <c r="E1155">
        <v>71</v>
      </c>
      <c r="F1155" s="3">
        <v>2.3388345356919328E-3</v>
      </c>
      <c r="G1155" s="2">
        <v>1.1880724</v>
      </c>
      <c r="H1155" s="2">
        <v>0.87512917999999995</v>
      </c>
      <c r="I1155" s="2">
        <v>1.6129230000000001</v>
      </c>
      <c r="J1155" s="1">
        <v>0.26923227999999999</v>
      </c>
      <c r="K1155" t="s">
        <v>1155</v>
      </c>
    </row>
    <row r="1156" spans="1:11" x14ac:dyDescent="0.2">
      <c r="A1156" t="s">
        <v>32</v>
      </c>
      <c r="B1156" t="s">
        <v>1154</v>
      </c>
      <c r="C1156">
        <v>6</v>
      </c>
      <c r="D1156" s="4">
        <v>1.9764798893171263E-4</v>
      </c>
      <c r="E1156">
        <v>4</v>
      </c>
      <c r="F1156" s="3">
        <v>1.3176532595447508E-4</v>
      </c>
      <c r="G1156" s="2">
        <v>3.3421422000000001</v>
      </c>
      <c r="H1156" s="2">
        <v>0.39228032000000002</v>
      </c>
      <c r="I1156" s="2">
        <v>28.474318</v>
      </c>
      <c r="J1156" s="1">
        <v>0.26965048000000003</v>
      </c>
      <c r="K1156" t="s">
        <v>1153</v>
      </c>
    </row>
    <row r="1157" spans="1:11" x14ac:dyDescent="0.2">
      <c r="A1157" t="s">
        <v>206</v>
      </c>
      <c r="B1157" t="s">
        <v>1152</v>
      </c>
      <c r="C1157">
        <v>146</v>
      </c>
      <c r="D1157" s="4">
        <v>4.8094343973383406E-3</v>
      </c>
      <c r="E1157">
        <v>79</v>
      </c>
      <c r="F1157" s="3">
        <v>2.6023651876008829E-3</v>
      </c>
      <c r="G1157" s="2">
        <v>1.1866726999999999</v>
      </c>
      <c r="H1157" s="2">
        <v>0.87523434</v>
      </c>
      <c r="I1157" s="2">
        <v>1.6089315</v>
      </c>
      <c r="J1157" s="1">
        <v>0.27048038000000002</v>
      </c>
      <c r="K1157" t="s">
        <v>1151</v>
      </c>
    </row>
    <row r="1158" spans="1:11" x14ac:dyDescent="0.2">
      <c r="A1158" t="s">
        <v>206</v>
      </c>
      <c r="B1158" t="s">
        <v>1150</v>
      </c>
      <c r="C1158">
        <v>4</v>
      </c>
      <c r="D1158" s="4">
        <v>1.3176532595447508E-4</v>
      </c>
      <c r="E1158">
        <v>5</v>
      </c>
      <c r="F1158" s="3">
        <v>1.6470665744309384E-4</v>
      </c>
      <c r="G1158" s="2">
        <v>0.46848349</v>
      </c>
      <c r="H1158" s="2">
        <v>0.12144641</v>
      </c>
      <c r="I1158" s="2">
        <v>1.8071904000000001</v>
      </c>
      <c r="J1158" s="1">
        <v>0.27097057000000002</v>
      </c>
      <c r="K1158" t="s">
        <v>1149</v>
      </c>
    </row>
    <row r="1159" spans="1:11" x14ac:dyDescent="0.2">
      <c r="A1159" t="s">
        <v>63</v>
      </c>
      <c r="B1159" t="s">
        <v>1148</v>
      </c>
      <c r="C1159">
        <v>51</v>
      </c>
      <c r="D1159" s="4">
        <v>1.6800079059195573E-3</v>
      </c>
      <c r="E1159">
        <v>29</v>
      </c>
      <c r="F1159" s="3">
        <v>9.5529861316994433E-4</v>
      </c>
      <c r="G1159" s="2">
        <v>1.3709277</v>
      </c>
      <c r="H1159" s="2">
        <v>0.78067618000000005</v>
      </c>
      <c r="I1159" s="2">
        <v>2.4074548999999998</v>
      </c>
      <c r="J1159" s="1">
        <v>0.27214254999999998</v>
      </c>
      <c r="K1159" t="s">
        <v>1147</v>
      </c>
    </row>
    <row r="1160" spans="1:11" x14ac:dyDescent="0.2">
      <c r="A1160" t="s">
        <v>63</v>
      </c>
      <c r="B1160" t="s">
        <v>1146</v>
      </c>
      <c r="C1160">
        <v>3</v>
      </c>
      <c r="D1160" s="4">
        <v>9.8823994465856315E-5</v>
      </c>
      <c r="E1160">
        <v>3</v>
      </c>
      <c r="F1160" s="3">
        <v>9.8823994465856315E-5</v>
      </c>
      <c r="G1160" s="2">
        <v>0.36137808999999999</v>
      </c>
      <c r="H1160" s="2">
        <v>5.8334589999999999E-2</v>
      </c>
      <c r="I1160" s="2">
        <v>2.2387082999999999</v>
      </c>
      <c r="J1160" s="1">
        <v>0.27401486000000003</v>
      </c>
      <c r="K1160" t="s">
        <v>1145</v>
      </c>
    </row>
    <row r="1161" spans="1:11" x14ac:dyDescent="0.2">
      <c r="A1161" t="s">
        <v>206</v>
      </c>
      <c r="B1161" t="s">
        <v>1144</v>
      </c>
      <c r="C1161">
        <v>6</v>
      </c>
      <c r="D1161" s="4">
        <v>1.9764798893171263E-4</v>
      </c>
      <c r="E1161">
        <v>8</v>
      </c>
      <c r="F1161" s="3">
        <v>2.6353065190895015E-4</v>
      </c>
      <c r="G1161" s="2">
        <v>0.52945715999999998</v>
      </c>
      <c r="H1161" s="2">
        <v>0.16920545000000001</v>
      </c>
      <c r="I1161" s="2">
        <v>1.6567130999999999</v>
      </c>
      <c r="J1161" s="1">
        <v>0.27457870000000001</v>
      </c>
      <c r="K1161" t="s">
        <v>1143</v>
      </c>
    </row>
    <row r="1162" spans="1:11" x14ac:dyDescent="0.2">
      <c r="A1162" t="s">
        <v>88</v>
      </c>
      <c r="B1162" t="s">
        <v>1142</v>
      </c>
      <c r="C1162">
        <v>21</v>
      </c>
      <c r="D1162" s="4">
        <v>6.9176796126099412E-4</v>
      </c>
      <c r="E1162">
        <v>7</v>
      </c>
      <c r="F1162" s="3">
        <v>2.3058932042033139E-4</v>
      </c>
      <c r="G1162" s="2">
        <v>1.7018141</v>
      </c>
      <c r="H1162" s="2">
        <v>0.65125703999999995</v>
      </c>
      <c r="I1162" s="2">
        <v>4.4470476999999997</v>
      </c>
      <c r="J1162" s="1">
        <v>0.27796288000000002</v>
      </c>
      <c r="K1162" t="s">
        <v>1141</v>
      </c>
    </row>
    <row r="1163" spans="1:11" x14ac:dyDescent="0.2">
      <c r="A1163" t="s">
        <v>46</v>
      </c>
      <c r="B1163" t="s">
        <v>1140</v>
      </c>
      <c r="C1163">
        <v>9</v>
      </c>
      <c r="D1163" s="4">
        <v>2.9647198339756892E-4</v>
      </c>
      <c r="E1163">
        <v>1</v>
      </c>
      <c r="F1163" s="3">
        <v>3.2941331488618769E-5</v>
      </c>
      <c r="G1163" s="2">
        <v>3.2482441999999998</v>
      </c>
      <c r="H1163" s="2">
        <v>0.3865595</v>
      </c>
      <c r="I1163" s="2">
        <v>27.294867</v>
      </c>
      <c r="J1163" s="1">
        <v>0.27801562000000002</v>
      </c>
      <c r="K1163" t="s">
        <v>1139</v>
      </c>
    </row>
    <row r="1164" spans="1:11" x14ac:dyDescent="0.2">
      <c r="A1164" t="s">
        <v>46</v>
      </c>
      <c r="B1164" t="s">
        <v>1138</v>
      </c>
      <c r="C1164">
        <v>2</v>
      </c>
      <c r="D1164" s="4">
        <v>6.5882662977237539E-5</v>
      </c>
      <c r="E1164">
        <v>2</v>
      </c>
      <c r="F1164" s="3">
        <v>6.5882662977237539E-5</v>
      </c>
      <c r="G1164" s="2">
        <v>0.18741379</v>
      </c>
      <c r="H1164" s="2">
        <v>9.0911099999999995E-3</v>
      </c>
      <c r="I1164" s="2">
        <v>3.8635462999999999</v>
      </c>
      <c r="J1164" s="1">
        <v>0.27812643999999997</v>
      </c>
      <c r="K1164" t="s">
        <v>1137</v>
      </c>
    </row>
    <row r="1165" spans="1:11" x14ac:dyDescent="0.2">
      <c r="A1165" t="s">
        <v>88</v>
      </c>
      <c r="B1165" t="s">
        <v>1136</v>
      </c>
      <c r="C1165">
        <v>26</v>
      </c>
      <c r="D1165" s="4">
        <v>8.5647461870408804E-4</v>
      </c>
      <c r="E1165">
        <v>11</v>
      </c>
      <c r="F1165" s="3">
        <v>3.623546463748065E-4</v>
      </c>
      <c r="G1165" s="2">
        <v>1.5814878999999999</v>
      </c>
      <c r="H1165" s="2">
        <v>0.69042018000000005</v>
      </c>
      <c r="I1165" s="2">
        <v>3.6225822999999999</v>
      </c>
      <c r="J1165" s="1">
        <v>0.27839739000000002</v>
      </c>
      <c r="K1165" t="s">
        <v>1135</v>
      </c>
    </row>
    <row r="1166" spans="1:11" x14ac:dyDescent="0.2">
      <c r="A1166" t="s">
        <v>81</v>
      </c>
      <c r="B1166" t="s">
        <v>1134</v>
      </c>
      <c r="C1166">
        <v>220</v>
      </c>
      <c r="D1166" s="4">
        <v>7.2470929274961295E-3</v>
      </c>
      <c r="E1166">
        <v>125</v>
      </c>
      <c r="F1166" s="3">
        <v>4.117666436077346E-3</v>
      </c>
      <c r="G1166" s="2">
        <v>1.1494736999999999</v>
      </c>
      <c r="H1166" s="2">
        <v>0.89204963999999998</v>
      </c>
      <c r="I1166" s="2">
        <v>1.4811840999999999</v>
      </c>
      <c r="J1166" s="1">
        <v>0.28153124000000002</v>
      </c>
      <c r="K1166" t="s">
        <v>1133</v>
      </c>
    </row>
    <row r="1167" spans="1:11" x14ac:dyDescent="0.2">
      <c r="A1167" t="s">
        <v>81</v>
      </c>
      <c r="B1167" t="s">
        <v>1132</v>
      </c>
      <c r="C1167">
        <v>173</v>
      </c>
      <c r="D1167" s="4">
        <v>5.6988503475310474E-3</v>
      </c>
      <c r="E1167">
        <v>104</v>
      </c>
      <c r="F1167" s="3">
        <v>3.4258984748163522E-3</v>
      </c>
      <c r="G1167" s="2">
        <v>0.86430987999999997</v>
      </c>
      <c r="H1167" s="2">
        <v>0.66242058999999998</v>
      </c>
      <c r="I1167" s="2">
        <v>1.1277299999999999</v>
      </c>
      <c r="J1167" s="1">
        <v>0.28266659</v>
      </c>
      <c r="K1167" t="s">
        <v>1131</v>
      </c>
    </row>
    <row r="1168" spans="1:11" x14ac:dyDescent="0.2">
      <c r="A1168" t="s">
        <v>7</v>
      </c>
      <c r="B1168" t="s">
        <v>1130</v>
      </c>
      <c r="C1168">
        <v>6</v>
      </c>
      <c r="D1168" s="4">
        <v>1.9764798893171263E-4</v>
      </c>
      <c r="E1168">
        <v>1</v>
      </c>
      <c r="F1168" s="3">
        <v>3.2941331488618769E-5</v>
      </c>
      <c r="G1168" s="2">
        <v>3.2566453000000002</v>
      </c>
      <c r="H1168" s="2">
        <v>0.3770616</v>
      </c>
      <c r="I1168" s="2">
        <v>28.127336</v>
      </c>
      <c r="J1168" s="1">
        <v>0.28312770999999998</v>
      </c>
      <c r="K1168" t="s">
        <v>1129</v>
      </c>
    </row>
    <row r="1169" spans="1:11" x14ac:dyDescent="0.2">
      <c r="A1169" t="s">
        <v>26</v>
      </c>
      <c r="B1169" t="s">
        <v>1128</v>
      </c>
      <c r="C1169">
        <v>11</v>
      </c>
      <c r="D1169" s="4">
        <v>3.623546463748065E-4</v>
      </c>
      <c r="E1169">
        <v>2</v>
      </c>
      <c r="F1169" s="3">
        <v>6.5882662977237539E-5</v>
      </c>
      <c r="G1169" s="2">
        <v>2.3359079</v>
      </c>
      <c r="H1169" s="2">
        <v>0.49530584</v>
      </c>
      <c r="I1169" s="2">
        <v>11.016356</v>
      </c>
      <c r="J1169" s="1">
        <v>0.28366687000000002</v>
      </c>
      <c r="K1169" t="s">
        <v>1127</v>
      </c>
    </row>
    <row r="1170" spans="1:11" x14ac:dyDescent="0.2">
      <c r="A1170" t="s">
        <v>206</v>
      </c>
      <c r="B1170" t="s">
        <v>1126</v>
      </c>
      <c r="C1170">
        <v>244</v>
      </c>
      <c r="D1170" s="4">
        <v>8.0376848832229807E-3</v>
      </c>
      <c r="E1170">
        <v>144</v>
      </c>
      <c r="F1170" s="3">
        <v>4.7435517343611027E-3</v>
      </c>
      <c r="G1170" s="2">
        <v>1.1408809</v>
      </c>
      <c r="H1170" s="2">
        <v>0.89651873999999998</v>
      </c>
      <c r="I1170" s="2">
        <v>1.4518485000000001</v>
      </c>
      <c r="J1170" s="1">
        <v>0.28384450999999999</v>
      </c>
      <c r="K1170" t="s">
        <v>1125</v>
      </c>
    </row>
    <row r="1171" spans="1:11" x14ac:dyDescent="0.2">
      <c r="A1171" t="s">
        <v>39</v>
      </c>
      <c r="B1171" t="s">
        <v>1124</v>
      </c>
      <c r="C1171">
        <v>427</v>
      </c>
      <c r="D1171" s="4">
        <v>1.4065948545640215E-2</v>
      </c>
      <c r="E1171">
        <v>221</v>
      </c>
      <c r="F1171" s="3">
        <v>7.280034258984748E-3</v>
      </c>
      <c r="G1171" s="2">
        <v>1.1000654999999999</v>
      </c>
      <c r="H1171" s="2">
        <v>0.92350142999999996</v>
      </c>
      <c r="I1171" s="2">
        <v>1.3103867</v>
      </c>
      <c r="J1171" s="1">
        <v>0.28533553</v>
      </c>
      <c r="K1171" t="s">
        <v>1123</v>
      </c>
    </row>
    <row r="1172" spans="1:11" x14ac:dyDescent="0.2">
      <c r="A1172" t="s">
        <v>81</v>
      </c>
      <c r="B1172" t="s">
        <v>1122</v>
      </c>
      <c r="C1172">
        <v>172</v>
      </c>
      <c r="D1172" s="4">
        <v>5.665909016042428E-3</v>
      </c>
      <c r="E1172">
        <v>92</v>
      </c>
      <c r="F1172" s="3">
        <v>3.030602496952927E-3</v>
      </c>
      <c r="G1172" s="2">
        <v>1.1673905</v>
      </c>
      <c r="H1172" s="2">
        <v>0.87824190999999996</v>
      </c>
      <c r="I1172" s="2">
        <v>1.5517372</v>
      </c>
      <c r="J1172" s="1">
        <v>0.28649121</v>
      </c>
      <c r="K1172" t="s">
        <v>1121</v>
      </c>
    </row>
    <row r="1173" spans="1:11" x14ac:dyDescent="0.2">
      <c r="A1173" t="s">
        <v>32</v>
      </c>
      <c r="B1173" t="s">
        <v>1120</v>
      </c>
      <c r="C1173">
        <v>15</v>
      </c>
      <c r="D1173" s="4">
        <v>4.9411997232928155E-4</v>
      </c>
      <c r="E1173">
        <v>15</v>
      </c>
      <c r="F1173" s="3">
        <v>4.9411997232928155E-4</v>
      </c>
      <c r="G1173" s="2">
        <v>0.61483876999999998</v>
      </c>
      <c r="H1173" s="2">
        <v>0.25070989999999999</v>
      </c>
      <c r="I1173" s="2">
        <v>1.5078252000000001</v>
      </c>
      <c r="J1173" s="1">
        <v>0.28791415999999997</v>
      </c>
      <c r="K1173" t="s">
        <v>1119</v>
      </c>
    </row>
    <row r="1174" spans="1:11" x14ac:dyDescent="0.2">
      <c r="A1174" t="s">
        <v>32</v>
      </c>
      <c r="B1174" t="s">
        <v>1118</v>
      </c>
      <c r="C1174">
        <v>15</v>
      </c>
      <c r="D1174" s="4">
        <v>4.9411997232928155E-4</v>
      </c>
      <c r="E1174">
        <v>9</v>
      </c>
      <c r="F1174" s="3">
        <v>2.9647198339756892E-4</v>
      </c>
      <c r="G1174" s="2">
        <v>1.7731292999999999</v>
      </c>
      <c r="H1174" s="2">
        <v>0.61557658000000004</v>
      </c>
      <c r="I1174" s="2">
        <v>5.1073861999999997</v>
      </c>
      <c r="J1174" s="1">
        <v>0.28865334999999998</v>
      </c>
      <c r="K1174" t="s">
        <v>1117</v>
      </c>
    </row>
    <row r="1175" spans="1:11" x14ac:dyDescent="0.2">
      <c r="A1175" t="s">
        <v>23</v>
      </c>
      <c r="B1175" t="s">
        <v>1116</v>
      </c>
      <c r="C1175">
        <v>875</v>
      </c>
      <c r="D1175" s="4">
        <v>2.8823665052541424E-2</v>
      </c>
      <c r="E1175">
        <v>586</v>
      </c>
      <c r="F1175" s="3">
        <v>1.9303620252330598E-2</v>
      </c>
      <c r="G1175" s="2">
        <v>0.93912039000000003</v>
      </c>
      <c r="H1175" s="2">
        <v>0.83600558999999997</v>
      </c>
      <c r="I1175" s="2">
        <v>1.0549535999999999</v>
      </c>
      <c r="J1175" s="1">
        <v>0.28984307999999998</v>
      </c>
      <c r="K1175" t="s">
        <v>1115</v>
      </c>
    </row>
    <row r="1176" spans="1:11" x14ac:dyDescent="0.2">
      <c r="A1176" t="s">
        <v>29</v>
      </c>
      <c r="B1176" t="s">
        <v>1114</v>
      </c>
      <c r="C1176">
        <v>19</v>
      </c>
      <c r="D1176" s="4">
        <v>6.258852982837566E-4</v>
      </c>
      <c r="E1176">
        <v>5</v>
      </c>
      <c r="F1176" s="3">
        <v>1.6470665744309384E-4</v>
      </c>
      <c r="G1176" s="2">
        <v>1.7753143</v>
      </c>
      <c r="H1176" s="2">
        <v>0.61212973999999998</v>
      </c>
      <c r="I1176" s="2">
        <v>5.1488117999999998</v>
      </c>
      <c r="J1176" s="1">
        <v>0.29072863999999998</v>
      </c>
      <c r="K1176" t="s">
        <v>1113</v>
      </c>
    </row>
    <row r="1177" spans="1:11" x14ac:dyDescent="0.2">
      <c r="A1177" t="s">
        <v>88</v>
      </c>
      <c r="B1177" t="s">
        <v>1112</v>
      </c>
      <c r="C1177">
        <v>87</v>
      </c>
      <c r="D1177" s="4">
        <v>2.865895839509833E-3</v>
      </c>
      <c r="E1177">
        <v>44</v>
      </c>
      <c r="F1177" s="3">
        <v>1.449418585499226E-3</v>
      </c>
      <c r="G1177" s="2">
        <v>1.2391247999999999</v>
      </c>
      <c r="H1177" s="2">
        <v>0.83154945000000002</v>
      </c>
      <c r="I1177" s="2">
        <v>1.8464691</v>
      </c>
      <c r="J1177" s="1">
        <v>0.29209194999999999</v>
      </c>
      <c r="K1177" t="s">
        <v>1111</v>
      </c>
    </row>
    <row r="1178" spans="1:11" x14ac:dyDescent="0.2">
      <c r="A1178" t="s">
        <v>7</v>
      </c>
      <c r="B1178" t="s">
        <v>1110</v>
      </c>
      <c r="C1178">
        <v>15</v>
      </c>
      <c r="D1178" s="4">
        <v>4.9411997232928155E-4</v>
      </c>
      <c r="E1178">
        <v>4</v>
      </c>
      <c r="F1178" s="3">
        <v>1.3176532595447508E-4</v>
      </c>
      <c r="G1178" s="2">
        <v>1.9904075999999999</v>
      </c>
      <c r="H1178" s="2">
        <v>0.55038149999999997</v>
      </c>
      <c r="I1178" s="2">
        <v>7.1981387000000003</v>
      </c>
      <c r="J1178" s="1">
        <v>0.29394588999999999</v>
      </c>
      <c r="K1178" t="s">
        <v>1109</v>
      </c>
    </row>
    <row r="1179" spans="1:11" x14ac:dyDescent="0.2">
      <c r="A1179" t="s">
        <v>88</v>
      </c>
      <c r="B1179" t="s">
        <v>1108</v>
      </c>
      <c r="C1179">
        <v>62</v>
      </c>
      <c r="D1179" s="4">
        <v>2.0423625522943637E-3</v>
      </c>
      <c r="E1179">
        <v>30</v>
      </c>
      <c r="F1179" s="3">
        <v>9.8823994465856309E-4</v>
      </c>
      <c r="G1179" s="2">
        <v>1.3039400999999999</v>
      </c>
      <c r="H1179" s="2">
        <v>0.79343856999999995</v>
      </c>
      <c r="I1179" s="2">
        <v>2.1429003999999998</v>
      </c>
      <c r="J1179" s="1">
        <v>0.29506427000000002</v>
      </c>
      <c r="K1179" t="s">
        <v>1107</v>
      </c>
    </row>
    <row r="1180" spans="1:11" x14ac:dyDescent="0.2">
      <c r="A1180" t="s">
        <v>53</v>
      </c>
      <c r="B1180" t="s">
        <v>1106</v>
      </c>
      <c r="C1180">
        <v>9</v>
      </c>
      <c r="D1180" s="4">
        <v>2.9647198339756892E-4</v>
      </c>
      <c r="E1180">
        <v>3</v>
      </c>
      <c r="F1180" s="3">
        <v>9.8823994465856315E-5</v>
      </c>
      <c r="G1180" s="2">
        <v>3.1635507</v>
      </c>
      <c r="H1180" s="2">
        <v>0.36485539</v>
      </c>
      <c r="I1180" s="2">
        <v>27.43019</v>
      </c>
      <c r="J1180" s="1">
        <v>0.29599433000000003</v>
      </c>
      <c r="K1180" t="s">
        <v>1105</v>
      </c>
    </row>
    <row r="1181" spans="1:11" x14ac:dyDescent="0.2">
      <c r="A1181" t="s">
        <v>26</v>
      </c>
      <c r="B1181" t="s">
        <v>1104</v>
      </c>
      <c r="C1181">
        <v>5</v>
      </c>
      <c r="D1181" s="4">
        <v>1.6470665744309384E-4</v>
      </c>
      <c r="E1181">
        <v>2</v>
      </c>
      <c r="F1181" s="3">
        <v>6.5882662977237539E-5</v>
      </c>
      <c r="G1181" s="2">
        <v>3.1687865999999998</v>
      </c>
      <c r="H1181" s="2">
        <v>0.36066900000000002</v>
      </c>
      <c r="I1181" s="2">
        <v>27.840509000000001</v>
      </c>
      <c r="J1181" s="1">
        <v>0.29824308999999999</v>
      </c>
      <c r="K1181" t="s">
        <v>1103</v>
      </c>
    </row>
    <row r="1182" spans="1:11" x14ac:dyDescent="0.2">
      <c r="A1182" t="s">
        <v>139</v>
      </c>
      <c r="B1182" t="s">
        <v>1102</v>
      </c>
      <c r="C1182">
        <v>13</v>
      </c>
      <c r="D1182" s="4">
        <v>4.2823730935204402E-4</v>
      </c>
      <c r="E1182">
        <v>10</v>
      </c>
      <c r="F1182" s="3">
        <v>3.2941331488618768E-4</v>
      </c>
      <c r="G1182" s="2">
        <v>0.59498032000000001</v>
      </c>
      <c r="H1182" s="2">
        <v>0.22360492000000001</v>
      </c>
      <c r="I1182" s="2">
        <v>1.5831565000000001</v>
      </c>
      <c r="J1182" s="1">
        <v>0.29840035999999998</v>
      </c>
      <c r="K1182" t="s">
        <v>1101</v>
      </c>
    </row>
    <row r="1183" spans="1:11" x14ac:dyDescent="0.2">
      <c r="A1183" t="s">
        <v>63</v>
      </c>
      <c r="B1183" t="s">
        <v>1100</v>
      </c>
      <c r="C1183">
        <v>6</v>
      </c>
      <c r="D1183" s="4">
        <v>1.9764798893171263E-4</v>
      </c>
      <c r="E1183">
        <v>1</v>
      </c>
      <c r="F1183" s="3">
        <v>3.2941331488618769E-5</v>
      </c>
      <c r="G1183" s="2">
        <v>3.1056659</v>
      </c>
      <c r="H1183" s="2">
        <v>0.36573729999999999</v>
      </c>
      <c r="I1183" s="2">
        <v>26.371825999999999</v>
      </c>
      <c r="J1183" s="1">
        <v>0.2991104</v>
      </c>
      <c r="K1183" t="s">
        <v>1099</v>
      </c>
    </row>
    <row r="1184" spans="1:11" x14ac:dyDescent="0.2">
      <c r="A1184" t="s">
        <v>26</v>
      </c>
      <c r="B1184" t="s">
        <v>1098</v>
      </c>
      <c r="C1184">
        <v>96</v>
      </c>
      <c r="D1184" s="4">
        <v>3.1623678229074021E-3</v>
      </c>
      <c r="E1184">
        <v>63</v>
      </c>
      <c r="F1184" s="3">
        <v>2.0753038837829827E-3</v>
      </c>
      <c r="G1184" s="2">
        <v>0.82803117000000004</v>
      </c>
      <c r="H1184" s="2">
        <v>0.57930331000000002</v>
      </c>
      <c r="I1184" s="2">
        <v>1.1835521</v>
      </c>
      <c r="J1184" s="1">
        <v>0.30050355000000001</v>
      </c>
      <c r="K1184" t="s">
        <v>1097</v>
      </c>
    </row>
    <row r="1185" spans="1:11" x14ac:dyDescent="0.2">
      <c r="A1185" t="s">
        <v>32</v>
      </c>
      <c r="B1185" t="s">
        <v>1096</v>
      </c>
      <c r="C1185">
        <v>6</v>
      </c>
      <c r="D1185" s="4">
        <v>1.9764798893171263E-4</v>
      </c>
      <c r="E1185">
        <v>2</v>
      </c>
      <c r="F1185" s="3">
        <v>6.5882662977237539E-5</v>
      </c>
      <c r="G1185" s="2">
        <v>3.3182306000000001</v>
      </c>
      <c r="H1185" s="2">
        <v>0.33736398000000001</v>
      </c>
      <c r="I1185" s="2">
        <v>32.637314000000003</v>
      </c>
      <c r="J1185" s="1">
        <v>0.30378326</v>
      </c>
      <c r="K1185" t="s">
        <v>1095</v>
      </c>
    </row>
    <row r="1186" spans="1:11" x14ac:dyDescent="0.2">
      <c r="A1186" t="s">
        <v>139</v>
      </c>
      <c r="B1186" t="s">
        <v>1094</v>
      </c>
      <c r="C1186">
        <v>1</v>
      </c>
      <c r="D1186" s="4">
        <v>3.2941331488618769E-5</v>
      </c>
      <c r="E1186">
        <v>1</v>
      </c>
      <c r="F1186" s="3">
        <v>3.2941331488618769E-5</v>
      </c>
      <c r="G1186" s="2">
        <v>0.23219614999999999</v>
      </c>
      <c r="H1186" s="2">
        <v>1.433884E-2</v>
      </c>
      <c r="I1186" s="2">
        <v>3.7600720000000001</v>
      </c>
      <c r="J1186" s="1">
        <v>0.30406706999999999</v>
      </c>
    </row>
    <row r="1187" spans="1:11" x14ac:dyDescent="0.2">
      <c r="A1187" t="s">
        <v>39</v>
      </c>
      <c r="B1187" t="s">
        <v>1093</v>
      </c>
      <c r="C1187">
        <v>3</v>
      </c>
      <c r="D1187" s="4">
        <v>9.8823994465856315E-5</v>
      </c>
      <c r="E1187">
        <v>2</v>
      </c>
      <c r="F1187" s="3">
        <v>6.5882662977237539E-5</v>
      </c>
      <c r="G1187" s="2">
        <v>0.26682591</v>
      </c>
      <c r="H1187" s="2">
        <v>2.1355780000000001E-2</v>
      </c>
      <c r="I1187" s="2">
        <v>3.3338079999999999</v>
      </c>
      <c r="J1187" s="1">
        <v>0.30517304000000001</v>
      </c>
      <c r="K1187" t="s">
        <v>1092</v>
      </c>
    </row>
    <row r="1188" spans="1:11" x14ac:dyDescent="0.2">
      <c r="A1188" t="s">
        <v>63</v>
      </c>
      <c r="B1188" t="s">
        <v>1091</v>
      </c>
      <c r="C1188">
        <v>25</v>
      </c>
      <c r="D1188" s="4">
        <v>8.2353328721546928E-4</v>
      </c>
      <c r="E1188">
        <v>15</v>
      </c>
      <c r="F1188" s="3">
        <v>4.9411997232928155E-4</v>
      </c>
      <c r="G1188" s="2">
        <v>1.523407</v>
      </c>
      <c r="H1188" s="2">
        <v>0.68020848</v>
      </c>
      <c r="I1188" s="2">
        <v>3.4118493000000001</v>
      </c>
      <c r="J1188" s="1">
        <v>0.30619341999999999</v>
      </c>
      <c r="K1188" t="s">
        <v>1090</v>
      </c>
    </row>
    <row r="1189" spans="1:11" x14ac:dyDescent="0.2">
      <c r="A1189" t="s">
        <v>63</v>
      </c>
      <c r="B1189" t="s">
        <v>1089</v>
      </c>
      <c r="C1189">
        <v>14</v>
      </c>
      <c r="D1189" s="4">
        <v>4.6117864084066278E-4</v>
      </c>
      <c r="E1189">
        <v>14</v>
      </c>
      <c r="F1189" s="3">
        <v>4.6117864084066278E-4</v>
      </c>
      <c r="G1189" s="2">
        <v>0.64511395999999999</v>
      </c>
      <c r="H1189" s="2">
        <v>0.27839560000000002</v>
      </c>
      <c r="I1189" s="2">
        <v>1.4948944</v>
      </c>
      <c r="J1189" s="1">
        <v>0.30664836000000001</v>
      </c>
      <c r="K1189" t="s">
        <v>1088</v>
      </c>
    </row>
    <row r="1190" spans="1:11" x14ac:dyDescent="0.2">
      <c r="A1190" t="s">
        <v>211</v>
      </c>
      <c r="B1190" t="s">
        <v>1087</v>
      </c>
      <c r="C1190">
        <v>220</v>
      </c>
      <c r="D1190" s="4">
        <v>7.2470929274961295E-3</v>
      </c>
      <c r="E1190">
        <v>163</v>
      </c>
      <c r="F1190" s="3">
        <v>5.3694370326448594E-3</v>
      </c>
      <c r="G1190" s="2">
        <v>0.88899269999999997</v>
      </c>
      <c r="H1190" s="2">
        <v>0.70939615</v>
      </c>
      <c r="I1190" s="2">
        <v>1.1140574000000001</v>
      </c>
      <c r="J1190" s="1">
        <v>0.30681891</v>
      </c>
      <c r="K1190" t="s">
        <v>1086</v>
      </c>
    </row>
    <row r="1191" spans="1:11" x14ac:dyDescent="0.2">
      <c r="A1191" t="s">
        <v>211</v>
      </c>
      <c r="B1191" t="s">
        <v>1085</v>
      </c>
      <c r="C1191">
        <v>120</v>
      </c>
      <c r="D1191" s="4">
        <v>3.9529597786342524E-3</v>
      </c>
      <c r="E1191">
        <v>87</v>
      </c>
      <c r="F1191" s="3">
        <v>2.865895839509833E-3</v>
      </c>
      <c r="G1191" s="2">
        <v>0.85409014000000005</v>
      </c>
      <c r="H1191" s="2">
        <v>0.63035384999999999</v>
      </c>
      <c r="I1191" s="2">
        <v>1.1572388</v>
      </c>
      <c r="J1191" s="1">
        <v>0.30883495999999999</v>
      </c>
      <c r="K1191" t="s">
        <v>1084</v>
      </c>
    </row>
    <row r="1192" spans="1:11" x14ac:dyDescent="0.2">
      <c r="A1192" t="s">
        <v>180</v>
      </c>
      <c r="B1192" t="s">
        <v>1083</v>
      </c>
      <c r="C1192">
        <v>3</v>
      </c>
      <c r="D1192" s="4">
        <v>9.8823994465856315E-5</v>
      </c>
      <c r="E1192">
        <v>3</v>
      </c>
      <c r="F1192" s="3">
        <v>9.8823994465856315E-5</v>
      </c>
      <c r="G1192" s="2">
        <v>0.43132909000000003</v>
      </c>
      <c r="H1192" s="2">
        <v>8.3591940000000003E-2</v>
      </c>
      <c r="I1192" s="2">
        <v>2.2256306000000001</v>
      </c>
      <c r="J1192" s="1">
        <v>0.31519819999999998</v>
      </c>
      <c r="K1192" t="s">
        <v>1082</v>
      </c>
    </row>
    <row r="1193" spans="1:11" x14ac:dyDescent="0.2">
      <c r="A1193" t="s">
        <v>32</v>
      </c>
      <c r="B1193" t="s">
        <v>1081</v>
      </c>
      <c r="C1193">
        <v>12</v>
      </c>
      <c r="D1193" s="4">
        <v>3.9529597786342526E-4</v>
      </c>
      <c r="E1193">
        <v>4</v>
      </c>
      <c r="F1193" s="3">
        <v>1.3176532595447508E-4</v>
      </c>
      <c r="G1193" s="2">
        <v>2.2091357999999999</v>
      </c>
      <c r="H1193" s="2">
        <v>0.46984231999999998</v>
      </c>
      <c r="I1193" s="2">
        <v>10.387062</v>
      </c>
      <c r="J1193" s="1">
        <v>0.31559076000000003</v>
      </c>
      <c r="K1193" t="s">
        <v>1080</v>
      </c>
    </row>
    <row r="1194" spans="1:11" x14ac:dyDescent="0.2">
      <c r="A1194" t="s">
        <v>39</v>
      </c>
      <c r="B1194" t="s">
        <v>1079</v>
      </c>
      <c r="C1194">
        <v>78</v>
      </c>
      <c r="D1194" s="4">
        <v>2.5694238561122639E-3</v>
      </c>
      <c r="E1194">
        <v>30</v>
      </c>
      <c r="F1194" s="3">
        <v>9.8823994465856309E-4</v>
      </c>
      <c r="G1194" s="2">
        <v>1.2664048999999999</v>
      </c>
      <c r="H1194" s="2">
        <v>0.79781489999999999</v>
      </c>
      <c r="I1194" s="2">
        <v>2.0102174000000002</v>
      </c>
      <c r="J1194" s="1">
        <v>0.31642353000000001</v>
      </c>
      <c r="K1194" t="s">
        <v>1078</v>
      </c>
    </row>
    <row r="1195" spans="1:11" x14ac:dyDescent="0.2">
      <c r="A1195" t="s">
        <v>88</v>
      </c>
      <c r="B1195" t="s">
        <v>1077</v>
      </c>
      <c r="C1195">
        <v>21</v>
      </c>
      <c r="D1195" s="4">
        <v>6.9176796126099412E-4</v>
      </c>
      <c r="E1195">
        <v>11</v>
      </c>
      <c r="F1195" s="3">
        <v>3.623546463748065E-4</v>
      </c>
      <c r="G1195" s="2">
        <v>1.5075210000000001</v>
      </c>
      <c r="H1195" s="2">
        <v>0.67328911999999996</v>
      </c>
      <c r="I1195" s="2">
        <v>3.3753994</v>
      </c>
      <c r="J1195" s="1">
        <v>0.31824036999999999</v>
      </c>
      <c r="K1195" t="s">
        <v>1076</v>
      </c>
    </row>
    <row r="1196" spans="1:11" x14ac:dyDescent="0.2">
      <c r="A1196" t="s">
        <v>63</v>
      </c>
      <c r="B1196" t="s">
        <v>1075</v>
      </c>
      <c r="C1196">
        <v>87</v>
      </c>
      <c r="D1196" s="4">
        <v>2.865895839509833E-3</v>
      </c>
      <c r="E1196">
        <v>52</v>
      </c>
      <c r="F1196" s="3">
        <v>1.7129492374081761E-3</v>
      </c>
      <c r="G1196" s="2">
        <v>1.2543637999999999</v>
      </c>
      <c r="H1196" s="2">
        <v>0.80287516999999997</v>
      </c>
      <c r="I1196" s="2">
        <v>1.9597423</v>
      </c>
      <c r="J1196" s="1">
        <v>0.31948554000000001</v>
      </c>
      <c r="K1196" t="s">
        <v>1074</v>
      </c>
    </row>
    <row r="1197" spans="1:11" x14ac:dyDescent="0.2">
      <c r="A1197" t="s">
        <v>211</v>
      </c>
      <c r="B1197" t="s">
        <v>1073</v>
      </c>
      <c r="C1197">
        <v>56</v>
      </c>
      <c r="D1197" s="4">
        <v>1.8447145633626511E-3</v>
      </c>
      <c r="E1197">
        <v>40</v>
      </c>
      <c r="F1197" s="3">
        <v>1.3176532595447507E-3</v>
      </c>
      <c r="G1197" s="2">
        <v>0.79987187000000004</v>
      </c>
      <c r="H1197" s="2">
        <v>0.51436625999999996</v>
      </c>
      <c r="I1197" s="2">
        <v>1.2438511000000001</v>
      </c>
      <c r="J1197" s="1">
        <v>0.32154745000000001</v>
      </c>
      <c r="K1197" t="s">
        <v>1072</v>
      </c>
    </row>
    <row r="1198" spans="1:11" x14ac:dyDescent="0.2">
      <c r="A1198" t="s">
        <v>81</v>
      </c>
      <c r="B1198" t="s">
        <v>1071</v>
      </c>
      <c r="C1198">
        <v>734</v>
      </c>
      <c r="D1198" s="4">
        <v>2.4178937312646177E-2</v>
      </c>
      <c r="E1198">
        <v>419</v>
      </c>
      <c r="F1198" s="3">
        <v>1.3802417893731265E-2</v>
      </c>
      <c r="G1198" s="2">
        <v>0.93603734999999999</v>
      </c>
      <c r="H1198" s="2">
        <v>0.82132048999999996</v>
      </c>
      <c r="I1198" s="2">
        <v>1.0667770999999999</v>
      </c>
      <c r="J1198" s="1">
        <v>0.32172996999999998</v>
      </c>
      <c r="K1198" t="s">
        <v>1070</v>
      </c>
    </row>
    <row r="1199" spans="1:11" x14ac:dyDescent="0.2">
      <c r="A1199" t="s">
        <v>117</v>
      </c>
      <c r="B1199" t="s">
        <v>1069</v>
      </c>
      <c r="C1199">
        <v>8</v>
      </c>
      <c r="D1199" s="4">
        <v>2.6353065190895015E-4</v>
      </c>
      <c r="E1199">
        <v>9</v>
      </c>
      <c r="F1199" s="3">
        <v>2.9647198339756892E-4</v>
      </c>
      <c r="G1199" s="2">
        <v>0.53931889</v>
      </c>
      <c r="H1199" s="2">
        <v>0.15899569999999999</v>
      </c>
      <c r="I1199" s="2">
        <v>1.8293881999999999</v>
      </c>
      <c r="J1199" s="1">
        <v>0.32178979000000002</v>
      </c>
      <c r="K1199" t="s">
        <v>1068</v>
      </c>
    </row>
    <row r="1200" spans="1:11" x14ac:dyDescent="0.2">
      <c r="A1200" t="s">
        <v>32</v>
      </c>
      <c r="B1200" t="s">
        <v>1067</v>
      </c>
      <c r="C1200">
        <v>11</v>
      </c>
      <c r="D1200" s="4">
        <v>3.623546463748065E-4</v>
      </c>
      <c r="E1200">
        <v>3</v>
      </c>
      <c r="F1200" s="3">
        <v>9.8823994465856315E-5</v>
      </c>
      <c r="G1200" s="2">
        <v>2.1908219999999998</v>
      </c>
      <c r="H1200" s="2">
        <v>0.46383957999999997</v>
      </c>
      <c r="I1200" s="2">
        <v>10.347761</v>
      </c>
      <c r="J1200" s="1">
        <v>0.32211559000000001</v>
      </c>
      <c r="K1200" t="s">
        <v>1066</v>
      </c>
    </row>
    <row r="1201" spans="1:11" x14ac:dyDescent="0.2">
      <c r="A1201" t="s">
        <v>46</v>
      </c>
      <c r="B1201" t="s">
        <v>1065</v>
      </c>
      <c r="C1201">
        <v>32</v>
      </c>
      <c r="D1201" s="4">
        <v>1.0541226076358006E-3</v>
      </c>
      <c r="E1201">
        <v>13</v>
      </c>
      <c r="F1201" s="3">
        <v>4.2823730935204402E-4</v>
      </c>
      <c r="G1201" s="2">
        <v>1.4939123000000001</v>
      </c>
      <c r="H1201" s="2">
        <v>0.67427307999999997</v>
      </c>
      <c r="I1201" s="2">
        <v>3.3098961999999998</v>
      </c>
      <c r="J1201" s="1">
        <v>0.32268859999999999</v>
      </c>
      <c r="K1201" t="s">
        <v>1064</v>
      </c>
    </row>
    <row r="1202" spans="1:11" x14ac:dyDescent="0.2">
      <c r="A1202" t="s">
        <v>131</v>
      </c>
      <c r="B1202" t="s">
        <v>1063</v>
      </c>
      <c r="C1202">
        <v>26</v>
      </c>
      <c r="D1202" s="4">
        <v>8.5647461870408804E-4</v>
      </c>
      <c r="E1202">
        <v>7</v>
      </c>
      <c r="F1202" s="3">
        <v>2.3058932042033139E-4</v>
      </c>
      <c r="G1202" s="2">
        <v>1.5592566999999999</v>
      </c>
      <c r="H1202" s="2">
        <v>0.64504985000000004</v>
      </c>
      <c r="I1202" s="2">
        <v>3.7691374</v>
      </c>
      <c r="J1202" s="1">
        <v>0.32393628000000002</v>
      </c>
      <c r="K1202" t="s">
        <v>1062</v>
      </c>
    </row>
    <row r="1203" spans="1:11" x14ac:dyDescent="0.2">
      <c r="A1203" t="s">
        <v>206</v>
      </c>
      <c r="B1203" t="s">
        <v>1061</v>
      </c>
      <c r="C1203">
        <v>9</v>
      </c>
      <c r="D1203" s="4">
        <v>2.9647198339756892E-4</v>
      </c>
      <c r="E1203">
        <v>2</v>
      </c>
      <c r="F1203" s="3">
        <v>6.5882662977237539E-5</v>
      </c>
      <c r="G1203" s="2">
        <v>2.2247862999999999</v>
      </c>
      <c r="H1203" s="2">
        <v>0.45284855000000002</v>
      </c>
      <c r="I1203" s="2">
        <v>10.930087</v>
      </c>
      <c r="J1203" s="1">
        <v>0.32483210000000001</v>
      </c>
      <c r="K1203" t="s">
        <v>1060</v>
      </c>
    </row>
    <row r="1204" spans="1:11" x14ac:dyDescent="0.2">
      <c r="A1204" t="s">
        <v>32</v>
      </c>
      <c r="B1204" t="s">
        <v>1059</v>
      </c>
      <c r="C1204">
        <v>14</v>
      </c>
      <c r="D1204" s="4">
        <v>4.6117864084066278E-4</v>
      </c>
      <c r="E1204">
        <v>4</v>
      </c>
      <c r="F1204" s="3">
        <v>1.3176532595447508E-4</v>
      </c>
      <c r="G1204" s="2">
        <v>1.943101</v>
      </c>
      <c r="H1204" s="2">
        <v>0.51209506999999999</v>
      </c>
      <c r="I1204" s="2">
        <v>7.3729306000000001</v>
      </c>
      <c r="J1204" s="1">
        <v>0.32889743999999999</v>
      </c>
      <c r="K1204" t="s">
        <v>1058</v>
      </c>
    </row>
    <row r="1205" spans="1:11" x14ac:dyDescent="0.2">
      <c r="A1205" t="s">
        <v>88</v>
      </c>
      <c r="B1205" t="s">
        <v>1057</v>
      </c>
      <c r="C1205">
        <v>8</v>
      </c>
      <c r="D1205" s="4">
        <v>2.6353065190895015E-4</v>
      </c>
      <c r="E1205">
        <v>2</v>
      </c>
      <c r="F1205" s="3">
        <v>6.5882662977237539E-5</v>
      </c>
      <c r="G1205" s="2">
        <v>2.2011164000000001</v>
      </c>
      <c r="H1205" s="2">
        <v>0.45130727999999998</v>
      </c>
      <c r="I1205" s="2">
        <v>10.735288000000001</v>
      </c>
      <c r="J1205" s="1">
        <v>0.32912685000000003</v>
      </c>
      <c r="K1205" t="s">
        <v>1056</v>
      </c>
    </row>
    <row r="1206" spans="1:11" x14ac:dyDescent="0.2">
      <c r="A1206" t="s">
        <v>46</v>
      </c>
      <c r="B1206" t="s">
        <v>1055</v>
      </c>
      <c r="C1206">
        <v>6</v>
      </c>
      <c r="D1206" s="4">
        <v>1.9764798893171263E-4</v>
      </c>
      <c r="E1206">
        <v>1</v>
      </c>
      <c r="F1206" s="3">
        <v>3.2941331488618769E-5</v>
      </c>
      <c r="G1206" s="2">
        <v>2.8930980000000002</v>
      </c>
      <c r="H1206" s="2">
        <v>0.34224357999999999</v>
      </c>
      <c r="I1206" s="2">
        <v>24.456313000000002</v>
      </c>
      <c r="J1206" s="1">
        <v>0.32934466000000001</v>
      </c>
      <c r="K1206" t="s">
        <v>1054</v>
      </c>
    </row>
    <row r="1207" spans="1:11" x14ac:dyDescent="0.2">
      <c r="A1207" t="s">
        <v>46</v>
      </c>
      <c r="B1207" t="s">
        <v>1053</v>
      </c>
      <c r="C1207">
        <v>9</v>
      </c>
      <c r="D1207" s="4">
        <v>2.9647198339756892E-4</v>
      </c>
      <c r="E1207">
        <v>2</v>
      </c>
      <c r="F1207" s="3">
        <v>6.5882662977237539E-5</v>
      </c>
      <c r="G1207" s="2">
        <v>2.1741647999999998</v>
      </c>
      <c r="H1207" s="2">
        <v>0.45633076</v>
      </c>
      <c r="I1207" s="2">
        <v>10.358698</v>
      </c>
      <c r="J1207" s="1">
        <v>0.32954660000000002</v>
      </c>
      <c r="K1207" t="s">
        <v>1052</v>
      </c>
    </row>
    <row r="1208" spans="1:11" x14ac:dyDescent="0.2">
      <c r="A1208" t="s">
        <v>664</v>
      </c>
      <c r="B1208" t="s">
        <v>1051</v>
      </c>
      <c r="C1208">
        <v>22</v>
      </c>
      <c r="D1208" s="4">
        <v>7.2470929274961299E-4</v>
      </c>
      <c r="E1208">
        <v>10</v>
      </c>
      <c r="F1208" s="3">
        <v>3.2941331488618768E-4</v>
      </c>
      <c r="G1208" s="2">
        <v>1.4945413000000001</v>
      </c>
      <c r="H1208" s="2">
        <v>0.66543372000000001</v>
      </c>
      <c r="I1208" s="2">
        <v>3.3566885000000002</v>
      </c>
      <c r="J1208" s="1">
        <v>0.33039207999999998</v>
      </c>
      <c r="K1208" t="s">
        <v>1050</v>
      </c>
    </row>
    <row r="1209" spans="1:11" x14ac:dyDescent="0.2">
      <c r="A1209" t="s">
        <v>56</v>
      </c>
      <c r="B1209" t="s">
        <v>1049</v>
      </c>
      <c r="C1209">
        <v>12</v>
      </c>
      <c r="D1209" s="4">
        <v>3.9529597786342526E-4</v>
      </c>
      <c r="E1209">
        <v>3</v>
      </c>
      <c r="F1209" s="3">
        <v>9.8823994465856315E-5</v>
      </c>
      <c r="G1209" s="2">
        <v>2.1274879000000002</v>
      </c>
      <c r="H1209" s="2">
        <v>0.46259657999999998</v>
      </c>
      <c r="I1209" s="2">
        <v>9.7843456999999994</v>
      </c>
      <c r="J1209" s="1">
        <v>0.33217966999999998</v>
      </c>
      <c r="K1209" t="s">
        <v>1048</v>
      </c>
    </row>
    <row r="1210" spans="1:11" x14ac:dyDescent="0.2">
      <c r="A1210" t="s">
        <v>131</v>
      </c>
      <c r="B1210" t="s">
        <v>1047</v>
      </c>
      <c r="C1210">
        <v>11</v>
      </c>
      <c r="D1210" s="4">
        <v>3.623546463748065E-4</v>
      </c>
      <c r="E1210">
        <v>2</v>
      </c>
      <c r="F1210" s="3">
        <v>6.5882662977237539E-5</v>
      </c>
      <c r="G1210" s="2">
        <v>2.1330683000000001</v>
      </c>
      <c r="H1210" s="2">
        <v>0.46073199999999997</v>
      </c>
      <c r="I1210" s="2">
        <v>9.8755465999999998</v>
      </c>
      <c r="J1210" s="1">
        <v>0.33261015999999999</v>
      </c>
      <c r="K1210" t="s">
        <v>1046</v>
      </c>
    </row>
    <row r="1211" spans="1:11" x14ac:dyDescent="0.2">
      <c r="A1211" t="s">
        <v>32</v>
      </c>
      <c r="B1211" t="s">
        <v>1045</v>
      </c>
      <c r="C1211">
        <v>9</v>
      </c>
      <c r="D1211" s="4">
        <v>2.9647198339756892E-4</v>
      </c>
      <c r="E1211">
        <v>6</v>
      </c>
      <c r="F1211" s="3">
        <v>1.9764798893171263E-4</v>
      </c>
      <c r="G1211" s="2">
        <v>0.57739023</v>
      </c>
      <c r="H1211" s="2">
        <v>0.18965232000000001</v>
      </c>
      <c r="I1211" s="2">
        <v>1.7578454999999999</v>
      </c>
      <c r="J1211" s="1">
        <v>0.33358960999999998</v>
      </c>
      <c r="K1211" t="s">
        <v>1044</v>
      </c>
    </row>
    <row r="1212" spans="1:11" x14ac:dyDescent="0.2">
      <c r="A1212" t="s">
        <v>7</v>
      </c>
      <c r="B1212" t="s">
        <v>1043</v>
      </c>
      <c r="C1212">
        <v>12</v>
      </c>
      <c r="D1212" s="4">
        <v>3.9529597786342526E-4</v>
      </c>
      <c r="E1212">
        <v>6</v>
      </c>
      <c r="F1212" s="3">
        <v>1.9764798893171263E-4</v>
      </c>
      <c r="G1212" s="2">
        <v>2.1240336000000002</v>
      </c>
      <c r="H1212" s="2">
        <v>0.46102792999999997</v>
      </c>
      <c r="I1212" s="2">
        <v>9.7857819999999993</v>
      </c>
      <c r="J1212" s="1">
        <v>0.33378240999999997</v>
      </c>
      <c r="K1212" t="s">
        <v>1042</v>
      </c>
    </row>
    <row r="1213" spans="1:11" x14ac:dyDescent="0.2">
      <c r="A1213" t="s">
        <v>211</v>
      </c>
      <c r="B1213" t="s">
        <v>1041</v>
      </c>
      <c r="C1213">
        <v>126</v>
      </c>
      <c r="D1213" s="4">
        <v>4.1506077675659654E-3</v>
      </c>
      <c r="E1213">
        <v>94</v>
      </c>
      <c r="F1213" s="3">
        <v>3.0964851599301645E-3</v>
      </c>
      <c r="G1213" s="2">
        <v>0.86665265999999996</v>
      </c>
      <c r="H1213" s="2">
        <v>0.64828905999999997</v>
      </c>
      <c r="I1213" s="2">
        <v>1.1585677999999999</v>
      </c>
      <c r="J1213" s="1">
        <v>0.33391864999999998</v>
      </c>
      <c r="K1213" t="s">
        <v>1040</v>
      </c>
    </row>
    <row r="1214" spans="1:11" x14ac:dyDescent="0.2">
      <c r="A1214" t="s">
        <v>76</v>
      </c>
      <c r="B1214" t="s">
        <v>1039</v>
      </c>
      <c r="C1214">
        <v>47</v>
      </c>
      <c r="D1214" s="4">
        <v>1.5482425799650823E-3</v>
      </c>
      <c r="E1214">
        <v>25</v>
      </c>
      <c r="F1214" s="3">
        <v>8.2353328721546928E-4</v>
      </c>
      <c r="G1214" s="2">
        <v>0.75293754999999996</v>
      </c>
      <c r="H1214" s="2">
        <v>0.42134126999999999</v>
      </c>
      <c r="I1214" s="2">
        <v>1.3455007000000001</v>
      </c>
      <c r="J1214" s="1">
        <v>0.33803817000000003</v>
      </c>
      <c r="K1214" t="s">
        <v>1038</v>
      </c>
    </row>
    <row r="1215" spans="1:11" x14ac:dyDescent="0.2">
      <c r="A1215" t="s">
        <v>211</v>
      </c>
      <c r="B1215" t="s">
        <v>1037</v>
      </c>
      <c r="C1215">
        <v>70</v>
      </c>
      <c r="D1215" s="4">
        <v>2.3058932042033138E-3</v>
      </c>
      <c r="E1215">
        <v>48</v>
      </c>
      <c r="F1215" s="3">
        <v>1.581183911453701E-3</v>
      </c>
      <c r="G1215" s="2">
        <v>0.82751651000000004</v>
      </c>
      <c r="H1215" s="2">
        <v>0.56022735999999995</v>
      </c>
      <c r="I1215" s="2">
        <v>1.2223314999999999</v>
      </c>
      <c r="J1215" s="1">
        <v>0.34147369</v>
      </c>
      <c r="K1215" t="s">
        <v>1036</v>
      </c>
    </row>
    <row r="1216" spans="1:11" x14ac:dyDescent="0.2">
      <c r="A1216" t="s">
        <v>206</v>
      </c>
      <c r="B1216" t="s">
        <v>1035</v>
      </c>
      <c r="C1216">
        <v>9</v>
      </c>
      <c r="D1216" s="4">
        <v>2.9647198339756892E-4</v>
      </c>
      <c r="E1216">
        <v>2</v>
      </c>
      <c r="F1216" s="3">
        <v>6.5882662977237539E-5</v>
      </c>
      <c r="G1216" s="2">
        <v>2.1226807999999999</v>
      </c>
      <c r="H1216" s="2">
        <v>0.45002779999999998</v>
      </c>
      <c r="I1216" s="2">
        <v>10.012212</v>
      </c>
      <c r="J1216" s="1">
        <v>0.34157008999999999</v>
      </c>
      <c r="K1216" t="s">
        <v>1034</v>
      </c>
    </row>
    <row r="1217" spans="1:11" x14ac:dyDescent="0.2">
      <c r="A1217" t="s">
        <v>88</v>
      </c>
      <c r="B1217" t="s">
        <v>1033</v>
      </c>
      <c r="C1217">
        <v>4</v>
      </c>
      <c r="D1217" s="4">
        <v>1.3176532595447508E-4</v>
      </c>
      <c r="E1217">
        <v>4</v>
      </c>
      <c r="F1217" s="3">
        <v>1.3176532595447508E-4</v>
      </c>
      <c r="G1217" s="2">
        <v>0.45420557</v>
      </c>
      <c r="H1217" s="2">
        <v>8.9291380000000004E-2</v>
      </c>
      <c r="I1217" s="2">
        <v>2.3104434999999999</v>
      </c>
      <c r="J1217" s="1">
        <v>0.34164343000000003</v>
      </c>
      <c r="K1217" t="s">
        <v>1032</v>
      </c>
    </row>
    <row r="1218" spans="1:11" x14ac:dyDescent="0.2">
      <c r="A1218" t="s">
        <v>88</v>
      </c>
      <c r="B1218" t="s">
        <v>1031</v>
      </c>
      <c r="C1218">
        <v>41</v>
      </c>
      <c r="D1218" s="4">
        <v>1.3505945910333695E-3</v>
      </c>
      <c r="E1218">
        <v>19</v>
      </c>
      <c r="F1218" s="3">
        <v>6.258852982837566E-4</v>
      </c>
      <c r="G1218" s="2">
        <v>1.3799292000000001</v>
      </c>
      <c r="H1218" s="2">
        <v>0.71029116999999997</v>
      </c>
      <c r="I1218" s="2">
        <v>2.6808789000000002</v>
      </c>
      <c r="J1218" s="1">
        <v>0.34190980999999998</v>
      </c>
      <c r="K1218" t="s">
        <v>1030</v>
      </c>
    </row>
    <row r="1219" spans="1:11" x14ac:dyDescent="0.2">
      <c r="A1219" t="s">
        <v>23</v>
      </c>
      <c r="B1219" t="s">
        <v>1029</v>
      </c>
      <c r="C1219">
        <v>6</v>
      </c>
      <c r="D1219" s="4">
        <v>1.9764798893171263E-4</v>
      </c>
      <c r="E1219">
        <v>1</v>
      </c>
      <c r="F1219" s="3">
        <v>3.2941331488618769E-5</v>
      </c>
      <c r="G1219" s="2">
        <v>2.8914276999999999</v>
      </c>
      <c r="H1219" s="2">
        <v>0.32365135</v>
      </c>
      <c r="I1219" s="2">
        <v>25.831358000000002</v>
      </c>
      <c r="J1219" s="1">
        <v>0.34196246000000002</v>
      </c>
      <c r="K1219" t="s">
        <v>1028</v>
      </c>
    </row>
    <row r="1220" spans="1:11" x14ac:dyDescent="0.2">
      <c r="A1220" t="s">
        <v>139</v>
      </c>
      <c r="B1220" t="s">
        <v>1027</v>
      </c>
      <c r="C1220">
        <v>97</v>
      </c>
      <c r="D1220" s="4">
        <v>3.1953091543960206E-3</v>
      </c>
      <c r="E1220">
        <v>59</v>
      </c>
      <c r="F1220" s="3">
        <v>1.9435385578285074E-3</v>
      </c>
      <c r="G1220" s="2">
        <v>1.2117405999999999</v>
      </c>
      <c r="H1220" s="2">
        <v>0.81529909</v>
      </c>
      <c r="I1220" s="2">
        <v>1.8009529</v>
      </c>
      <c r="J1220" s="1">
        <v>0.34213627000000002</v>
      </c>
      <c r="K1220" t="s">
        <v>1026</v>
      </c>
    </row>
    <row r="1221" spans="1:11" x14ac:dyDescent="0.2">
      <c r="A1221" t="s">
        <v>23</v>
      </c>
      <c r="B1221" t="s">
        <v>1025</v>
      </c>
      <c r="C1221">
        <v>26</v>
      </c>
      <c r="D1221" s="4">
        <v>8.5647461870408804E-4</v>
      </c>
      <c r="E1221">
        <v>11</v>
      </c>
      <c r="F1221" s="3">
        <v>3.623546463748065E-4</v>
      </c>
      <c r="G1221" s="2">
        <v>1.5218092000000001</v>
      </c>
      <c r="H1221" s="2">
        <v>0.63969317999999997</v>
      </c>
      <c r="I1221" s="2">
        <v>3.6203343000000001</v>
      </c>
      <c r="J1221" s="1">
        <v>0.34231430000000002</v>
      </c>
      <c r="K1221" t="s">
        <v>1024</v>
      </c>
    </row>
    <row r="1222" spans="1:11" x14ac:dyDescent="0.2">
      <c r="A1222" t="s">
        <v>180</v>
      </c>
      <c r="B1222" t="s">
        <v>1023</v>
      </c>
      <c r="C1222">
        <v>66</v>
      </c>
      <c r="D1222" s="4">
        <v>2.1741278782488388E-3</v>
      </c>
      <c r="E1222">
        <v>33</v>
      </c>
      <c r="F1222" s="3">
        <v>1.0870639391244194E-3</v>
      </c>
      <c r="G1222" s="2">
        <v>1.2529258000000001</v>
      </c>
      <c r="H1222" s="2">
        <v>0.78359656</v>
      </c>
      <c r="I1222" s="2">
        <v>2.0033561999999998</v>
      </c>
      <c r="J1222" s="1">
        <v>0.34639452999999998</v>
      </c>
      <c r="K1222" t="s">
        <v>1022</v>
      </c>
    </row>
    <row r="1223" spans="1:11" x14ac:dyDescent="0.2">
      <c r="A1223" t="s">
        <v>39</v>
      </c>
      <c r="B1223" t="s">
        <v>1021</v>
      </c>
      <c r="C1223">
        <v>7</v>
      </c>
      <c r="D1223" s="4">
        <v>2.3058932042033139E-4</v>
      </c>
      <c r="E1223">
        <v>2</v>
      </c>
      <c r="F1223" s="3">
        <v>6.5882662977237539E-5</v>
      </c>
      <c r="G1223" s="2">
        <v>2.8683835000000002</v>
      </c>
      <c r="H1223" s="2">
        <v>0.31845674000000002</v>
      </c>
      <c r="I1223" s="2">
        <v>25.835923000000001</v>
      </c>
      <c r="J1223" s="1">
        <v>0.34741055999999998</v>
      </c>
      <c r="K1223" t="s">
        <v>1020</v>
      </c>
    </row>
    <row r="1224" spans="1:11" x14ac:dyDescent="0.2">
      <c r="A1224" t="s">
        <v>131</v>
      </c>
      <c r="B1224" t="s">
        <v>1019</v>
      </c>
      <c r="C1224">
        <v>152</v>
      </c>
      <c r="D1224" s="4">
        <v>5.0070823862700528E-3</v>
      </c>
      <c r="E1224">
        <v>99</v>
      </c>
      <c r="F1224" s="3">
        <v>3.2611918173732581E-3</v>
      </c>
      <c r="G1224" s="2">
        <v>1.163246</v>
      </c>
      <c r="H1224" s="2">
        <v>0.84671662999999997</v>
      </c>
      <c r="I1224" s="2">
        <v>1.598104</v>
      </c>
      <c r="J1224" s="1">
        <v>0.35073770999999998</v>
      </c>
      <c r="K1224" t="s">
        <v>1018</v>
      </c>
    </row>
    <row r="1225" spans="1:11" x14ac:dyDescent="0.2">
      <c r="A1225" t="s">
        <v>211</v>
      </c>
      <c r="B1225" t="s">
        <v>1017</v>
      </c>
      <c r="C1225">
        <v>18</v>
      </c>
      <c r="D1225" s="4">
        <v>5.9294396679513783E-4</v>
      </c>
      <c r="E1225">
        <v>13</v>
      </c>
      <c r="F1225" s="3">
        <v>4.2823730935204402E-4</v>
      </c>
      <c r="G1225" s="2">
        <v>0.69946423000000002</v>
      </c>
      <c r="H1225" s="2">
        <v>0.32974693999999999</v>
      </c>
      <c r="I1225" s="2">
        <v>1.4837142000000001</v>
      </c>
      <c r="J1225" s="1">
        <v>0.35153113000000002</v>
      </c>
      <c r="K1225" t="s">
        <v>1016</v>
      </c>
    </row>
    <row r="1226" spans="1:11" x14ac:dyDescent="0.2">
      <c r="A1226" t="s">
        <v>81</v>
      </c>
      <c r="B1226" t="s">
        <v>1015</v>
      </c>
      <c r="C1226">
        <v>47</v>
      </c>
      <c r="D1226" s="4">
        <v>1.5482425799650823E-3</v>
      </c>
      <c r="E1226">
        <v>24</v>
      </c>
      <c r="F1226" s="3">
        <v>7.9059195572685052E-4</v>
      </c>
      <c r="G1226" s="2">
        <v>1.3143416999999999</v>
      </c>
      <c r="H1226" s="2">
        <v>0.73930898</v>
      </c>
      <c r="I1226" s="2">
        <v>2.3366335999999999</v>
      </c>
      <c r="J1226" s="1">
        <v>0.35180479999999997</v>
      </c>
      <c r="K1226" t="s">
        <v>1014</v>
      </c>
    </row>
    <row r="1227" spans="1:11" x14ac:dyDescent="0.2">
      <c r="A1227" t="s">
        <v>7</v>
      </c>
      <c r="B1227" t="s">
        <v>1013</v>
      </c>
      <c r="C1227">
        <v>6</v>
      </c>
      <c r="D1227" s="4">
        <v>1.9764798893171263E-4</v>
      </c>
      <c r="E1227">
        <v>2</v>
      </c>
      <c r="F1227" s="3">
        <v>6.5882662977237539E-5</v>
      </c>
      <c r="G1227" s="2">
        <v>2.7603669000000002</v>
      </c>
      <c r="H1227" s="2">
        <v>0.31689592999999999</v>
      </c>
      <c r="I1227" s="2">
        <v>24.044568000000002</v>
      </c>
      <c r="J1227" s="1">
        <v>0.35788808</v>
      </c>
      <c r="K1227" t="s">
        <v>1012</v>
      </c>
    </row>
    <row r="1228" spans="1:11" x14ac:dyDescent="0.2">
      <c r="A1228" t="s">
        <v>26</v>
      </c>
      <c r="B1228" t="s">
        <v>1011</v>
      </c>
      <c r="C1228">
        <v>72</v>
      </c>
      <c r="D1228" s="4">
        <v>2.3717758671805513E-3</v>
      </c>
      <c r="E1228">
        <v>44</v>
      </c>
      <c r="F1228" s="3">
        <v>1.449418585499226E-3</v>
      </c>
      <c r="G1228" s="2">
        <v>0.82266220000000001</v>
      </c>
      <c r="H1228" s="2">
        <v>0.54191144000000002</v>
      </c>
      <c r="I1228" s="2">
        <v>1.2488629</v>
      </c>
      <c r="J1228" s="1">
        <v>0.35938308000000002</v>
      </c>
      <c r="K1228" t="s">
        <v>1010</v>
      </c>
    </row>
    <row r="1229" spans="1:11" x14ac:dyDescent="0.2">
      <c r="A1229" t="s">
        <v>32</v>
      </c>
      <c r="B1229" t="s">
        <v>1009</v>
      </c>
      <c r="C1229">
        <v>21</v>
      </c>
      <c r="D1229" s="4">
        <v>6.9176796126099412E-4</v>
      </c>
      <c r="E1229">
        <v>21</v>
      </c>
      <c r="F1229" s="3">
        <v>6.9176796126099412E-4</v>
      </c>
      <c r="G1229" s="2">
        <v>0.71573814000000002</v>
      </c>
      <c r="H1229" s="2">
        <v>0.34948388000000002</v>
      </c>
      <c r="I1229" s="2">
        <v>1.4658218000000001</v>
      </c>
      <c r="J1229" s="1">
        <v>0.36050806000000002</v>
      </c>
      <c r="K1229" t="s">
        <v>1008</v>
      </c>
    </row>
    <row r="1230" spans="1:11" x14ac:dyDescent="0.2">
      <c r="A1230" t="s">
        <v>15</v>
      </c>
      <c r="B1230" t="s">
        <v>1007</v>
      </c>
      <c r="C1230">
        <v>5</v>
      </c>
      <c r="D1230" s="4">
        <v>1.6470665744309384E-4</v>
      </c>
      <c r="E1230">
        <v>3</v>
      </c>
      <c r="F1230" s="3">
        <v>9.8823994465856315E-5</v>
      </c>
      <c r="G1230" s="2">
        <v>2.8353388000000002</v>
      </c>
      <c r="H1230" s="2">
        <v>0.30293646000000002</v>
      </c>
      <c r="I1230" s="2">
        <v>26.537400000000002</v>
      </c>
      <c r="J1230" s="1">
        <v>0.36106114</v>
      </c>
      <c r="K1230" t="s">
        <v>1006</v>
      </c>
    </row>
    <row r="1231" spans="1:11" x14ac:dyDescent="0.2">
      <c r="A1231" t="s">
        <v>32</v>
      </c>
      <c r="B1231" t="s">
        <v>1005</v>
      </c>
      <c r="C1231">
        <v>11</v>
      </c>
      <c r="D1231" s="4">
        <v>3.623546463748065E-4</v>
      </c>
      <c r="E1231">
        <v>12</v>
      </c>
      <c r="F1231" s="3">
        <v>3.9529597786342526E-4</v>
      </c>
      <c r="G1231" s="2">
        <v>0.62567320999999998</v>
      </c>
      <c r="H1231" s="2">
        <v>0.22815973000000001</v>
      </c>
      <c r="I1231" s="2">
        <v>1.7157583000000001</v>
      </c>
      <c r="J1231" s="1">
        <v>0.36225383</v>
      </c>
      <c r="K1231" t="s">
        <v>1004</v>
      </c>
    </row>
    <row r="1232" spans="1:11" x14ac:dyDescent="0.2">
      <c r="A1232" t="s">
        <v>46</v>
      </c>
      <c r="B1232" t="s">
        <v>1003</v>
      </c>
      <c r="C1232">
        <v>37</v>
      </c>
      <c r="D1232" s="4">
        <v>1.2188292650788944E-3</v>
      </c>
      <c r="E1232">
        <v>29</v>
      </c>
      <c r="F1232" s="3">
        <v>9.5529861316994433E-4</v>
      </c>
      <c r="G1232" s="2">
        <v>0.75727659999999997</v>
      </c>
      <c r="H1232" s="2">
        <v>0.41595119000000003</v>
      </c>
      <c r="I1232" s="2">
        <v>1.3786902000000001</v>
      </c>
      <c r="J1232" s="1">
        <v>0.36309883999999998</v>
      </c>
      <c r="K1232" t="s">
        <v>1002</v>
      </c>
    </row>
    <row r="1233" spans="1:11" x14ac:dyDescent="0.2">
      <c r="A1233" t="s">
        <v>206</v>
      </c>
      <c r="B1233" t="s">
        <v>1001</v>
      </c>
      <c r="C1233">
        <v>73</v>
      </c>
      <c r="D1233" s="4">
        <v>2.4047171986691703E-3</v>
      </c>
      <c r="E1233">
        <v>35</v>
      </c>
      <c r="F1233" s="3">
        <v>1.1529466021016569E-3</v>
      </c>
      <c r="G1233" s="2">
        <v>1.2445946999999999</v>
      </c>
      <c r="H1233" s="2">
        <v>0.77629603000000003</v>
      </c>
      <c r="I1233" s="2">
        <v>1.9953932999999999</v>
      </c>
      <c r="J1233" s="1">
        <v>0.36359270999999999</v>
      </c>
      <c r="K1233" t="s">
        <v>1000</v>
      </c>
    </row>
    <row r="1234" spans="1:11" x14ac:dyDescent="0.2">
      <c r="A1234" t="s">
        <v>211</v>
      </c>
      <c r="B1234" t="s">
        <v>999</v>
      </c>
      <c r="C1234">
        <v>138</v>
      </c>
      <c r="D1234" s="4">
        <v>4.5459037454293905E-3</v>
      </c>
      <c r="E1234">
        <v>68</v>
      </c>
      <c r="F1234" s="3">
        <v>2.2400105412260763E-3</v>
      </c>
      <c r="G1234" s="2">
        <v>1.1567966999999999</v>
      </c>
      <c r="H1234" s="2">
        <v>0.84424326000000005</v>
      </c>
      <c r="I1234" s="2">
        <v>1.5850626999999999</v>
      </c>
      <c r="J1234" s="1">
        <v>0.36474135000000002</v>
      </c>
      <c r="K1234" t="s">
        <v>998</v>
      </c>
    </row>
    <row r="1235" spans="1:11" x14ac:dyDescent="0.2">
      <c r="A1235" t="s">
        <v>180</v>
      </c>
      <c r="B1235" t="s">
        <v>997</v>
      </c>
      <c r="C1235">
        <v>9</v>
      </c>
      <c r="D1235" s="4">
        <v>2.9647198339756892E-4</v>
      </c>
      <c r="E1235">
        <v>2</v>
      </c>
      <c r="F1235" s="3">
        <v>6.5882662977237539E-5</v>
      </c>
      <c r="G1235" s="2">
        <v>2.0912736999999999</v>
      </c>
      <c r="H1235" s="2">
        <v>0.41859679999999999</v>
      </c>
      <c r="I1235" s="2">
        <v>10.447824000000001</v>
      </c>
      <c r="J1235" s="1">
        <v>0.36869923999999998</v>
      </c>
      <c r="K1235" t="s">
        <v>996</v>
      </c>
    </row>
    <row r="1236" spans="1:11" x14ac:dyDescent="0.2">
      <c r="A1236" t="s">
        <v>29</v>
      </c>
      <c r="B1236" t="s">
        <v>995</v>
      </c>
      <c r="C1236">
        <v>69</v>
      </c>
      <c r="D1236" s="4">
        <v>2.2729518727146953E-3</v>
      </c>
      <c r="E1236">
        <v>42</v>
      </c>
      <c r="F1236" s="3">
        <v>1.3835359225219882E-3</v>
      </c>
      <c r="G1236" s="2">
        <v>0.83225605000000002</v>
      </c>
      <c r="H1236" s="2">
        <v>0.55365838999999994</v>
      </c>
      <c r="I1236" s="2">
        <v>1.2510424</v>
      </c>
      <c r="J1236" s="1">
        <v>0.37726933000000001</v>
      </c>
      <c r="K1236" t="s">
        <v>994</v>
      </c>
    </row>
    <row r="1237" spans="1:11" x14ac:dyDescent="0.2">
      <c r="A1237" t="s">
        <v>117</v>
      </c>
      <c r="B1237" t="s">
        <v>993</v>
      </c>
      <c r="C1237">
        <v>180</v>
      </c>
      <c r="D1237" s="4">
        <v>5.929439667951379E-3</v>
      </c>
      <c r="E1237">
        <v>116</v>
      </c>
      <c r="F1237" s="3">
        <v>3.8211944526797773E-3</v>
      </c>
      <c r="G1237" s="2">
        <v>0.89300051999999996</v>
      </c>
      <c r="H1237" s="2">
        <v>0.69430811000000003</v>
      </c>
      <c r="I1237" s="2">
        <v>1.1485533999999999</v>
      </c>
      <c r="J1237" s="1">
        <v>0.37813939000000002</v>
      </c>
      <c r="K1237" t="s">
        <v>992</v>
      </c>
    </row>
    <row r="1238" spans="1:11" x14ac:dyDescent="0.2">
      <c r="A1238" t="s">
        <v>29</v>
      </c>
      <c r="B1238" t="s">
        <v>991</v>
      </c>
      <c r="C1238">
        <v>168</v>
      </c>
      <c r="D1238" s="4">
        <v>5.534143690087953E-3</v>
      </c>
      <c r="E1238">
        <v>86</v>
      </c>
      <c r="F1238" s="3">
        <v>2.832954508021214E-3</v>
      </c>
      <c r="G1238" s="2">
        <v>1.1379843000000001</v>
      </c>
      <c r="H1238" s="2">
        <v>0.85355172999999995</v>
      </c>
      <c r="I1238" s="2">
        <v>1.5171994</v>
      </c>
      <c r="J1238" s="1">
        <v>0.37839366000000002</v>
      </c>
      <c r="K1238" t="s">
        <v>990</v>
      </c>
    </row>
    <row r="1239" spans="1:11" x14ac:dyDescent="0.2">
      <c r="A1239" t="s">
        <v>117</v>
      </c>
      <c r="B1239" t="s">
        <v>989</v>
      </c>
      <c r="C1239">
        <v>12</v>
      </c>
      <c r="D1239" s="4">
        <v>3.9529597786342526E-4</v>
      </c>
      <c r="E1239">
        <v>4</v>
      </c>
      <c r="F1239" s="3">
        <v>1.3176532595447508E-4</v>
      </c>
      <c r="G1239" s="2">
        <v>1.6997629999999999</v>
      </c>
      <c r="H1239" s="2">
        <v>0.51687174999999996</v>
      </c>
      <c r="I1239" s="2">
        <v>5.5897699999999997</v>
      </c>
      <c r="J1239" s="1">
        <v>0.38244484000000001</v>
      </c>
      <c r="K1239" t="s">
        <v>988</v>
      </c>
    </row>
    <row r="1240" spans="1:11" x14ac:dyDescent="0.2">
      <c r="A1240" t="s">
        <v>180</v>
      </c>
      <c r="B1240" t="s">
        <v>987</v>
      </c>
      <c r="C1240">
        <v>8</v>
      </c>
      <c r="D1240" s="4">
        <v>2.6353065190895015E-4</v>
      </c>
      <c r="E1240">
        <v>2</v>
      </c>
      <c r="F1240" s="3">
        <v>6.5882662977237539E-5</v>
      </c>
      <c r="G1240" s="2">
        <v>2.0191609000000001</v>
      </c>
      <c r="H1240" s="2">
        <v>0.41644088000000001</v>
      </c>
      <c r="I1240" s="2">
        <v>9.7901313000000005</v>
      </c>
      <c r="J1240" s="1">
        <v>0.38299715000000001</v>
      </c>
      <c r="K1240" t="s">
        <v>986</v>
      </c>
    </row>
    <row r="1241" spans="1:11" x14ac:dyDescent="0.2">
      <c r="A1241" t="s">
        <v>88</v>
      </c>
      <c r="B1241" t="s">
        <v>985</v>
      </c>
      <c r="C1241">
        <v>28</v>
      </c>
      <c r="D1241" s="4">
        <v>9.2235728168132557E-4</v>
      </c>
      <c r="E1241">
        <v>30</v>
      </c>
      <c r="F1241" s="3">
        <v>9.8823994465856309E-4</v>
      </c>
      <c r="G1241" s="2">
        <v>0.76297923000000001</v>
      </c>
      <c r="H1241" s="2">
        <v>0.41520706000000002</v>
      </c>
      <c r="I1241" s="2">
        <v>1.4020410000000001</v>
      </c>
      <c r="J1241" s="1">
        <v>0.38352514999999998</v>
      </c>
      <c r="K1241" t="s">
        <v>984</v>
      </c>
    </row>
    <row r="1242" spans="1:11" x14ac:dyDescent="0.2">
      <c r="A1242" t="s">
        <v>211</v>
      </c>
      <c r="B1242" t="s">
        <v>983</v>
      </c>
      <c r="C1242">
        <v>146</v>
      </c>
      <c r="D1242" s="4">
        <v>4.8094343973383406E-3</v>
      </c>
      <c r="E1242">
        <v>84</v>
      </c>
      <c r="F1242" s="3">
        <v>2.7670718450439765E-3</v>
      </c>
      <c r="G1242" s="2">
        <v>1.1402245</v>
      </c>
      <c r="H1242" s="2">
        <v>0.84837284000000002</v>
      </c>
      <c r="I1242" s="2">
        <v>1.5324770000000001</v>
      </c>
      <c r="J1242" s="1">
        <v>0.38435179000000003</v>
      </c>
      <c r="K1242" t="s">
        <v>982</v>
      </c>
    </row>
    <row r="1243" spans="1:11" x14ac:dyDescent="0.2">
      <c r="A1243" t="s">
        <v>23</v>
      </c>
      <c r="B1243" t="s">
        <v>981</v>
      </c>
      <c r="C1243">
        <v>32</v>
      </c>
      <c r="D1243" s="4">
        <v>1.0541226076358006E-3</v>
      </c>
      <c r="E1243">
        <v>11</v>
      </c>
      <c r="F1243" s="3">
        <v>3.623546463748065E-4</v>
      </c>
      <c r="G1243" s="2">
        <v>1.3848864999999999</v>
      </c>
      <c r="H1243" s="2">
        <v>0.66329086000000004</v>
      </c>
      <c r="I1243" s="2">
        <v>2.8915076000000002</v>
      </c>
      <c r="J1243" s="1">
        <v>0.38597976000000001</v>
      </c>
      <c r="K1243" t="s">
        <v>980</v>
      </c>
    </row>
    <row r="1244" spans="1:11" x14ac:dyDescent="0.2">
      <c r="A1244" t="s">
        <v>46</v>
      </c>
      <c r="B1244" t="s">
        <v>979</v>
      </c>
      <c r="C1244">
        <v>149</v>
      </c>
      <c r="D1244" s="4">
        <v>4.9082583918041971E-3</v>
      </c>
      <c r="E1244">
        <v>90</v>
      </c>
      <c r="F1244" s="3">
        <v>2.9647198339756895E-3</v>
      </c>
      <c r="G1244" s="2">
        <v>0.87889947999999996</v>
      </c>
      <c r="H1244" s="2">
        <v>0.65525599000000001</v>
      </c>
      <c r="I1244" s="2">
        <v>1.1788741</v>
      </c>
      <c r="J1244" s="1">
        <v>0.38891272999999998</v>
      </c>
      <c r="K1244" t="s">
        <v>978</v>
      </c>
    </row>
    <row r="1245" spans="1:11" x14ac:dyDescent="0.2">
      <c r="A1245" t="s">
        <v>81</v>
      </c>
      <c r="B1245" t="s">
        <v>977</v>
      </c>
      <c r="C1245">
        <v>15</v>
      </c>
      <c r="D1245" s="4">
        <v>4.9411997232928155E-4</v>
      </c>
      <c r="E1245">
        <v>6</v>
      </c>
      <c r="F1245" s="3">
        <v>1.9764798893171263E-4</v>
      </c>
      <c r="G1245" s="2">
        <v>1.6371796000000001</v>
      </c>
      <c r="H1245" s="2">
        <v>0.53174184999999996</v>
      </c>
      <c r="I1245" s="2">
        <v>5.0407111000000002</v>
      </c>
      <c r="J1245" s="1">
        <v>0.39023957999999997</v>
      </c>
      <c r="K1245" t="s">
        <v>976</v>
      </c>
    </row>
    <row r="1246" spans="1:11" x14ac:dyDescent="0.2">
      <c r="A1246" t="s">
        <v>39</v>
      </c>
      <c r="B1246" t="s">
        <v>975</v>
      </c>
      <c r="C1246">
        <v>28</v>
      </c>
      <c r="D1246" s="4">
        <v>9.2235728168132557E-4</v>
      </c>
      <c r="E1246">
        <v>13</v>
      </c>
      <c r="F1246" s="3">
        <v>4.2823730935204402E-4</v>
      </c>
      <c r="G1246" s="2">
        <v>1.3653481000000001</v>
      </c>
      <c r="H1246" s="2">
        <v>0.67094843000000004</v>
      </c>
      <c r="I1246" s="2">
        <v>2.7784184000000001</v>
      </c>
      <c r="J1246" s="1">
        <v>0.39029745999999998</v>
      </c>
      <c r="K1246" t="s">
        <v>974</v>
      </c>
    </row>
    <row r="1247" spans="1:11" x14ac:dyDescent="0.2">
      <c r="A1247" t="s">
        <v>139</v>
      </c>
      <c r="B1247" t="s">
        <v>973</v>
      </c>
      <c r="C1247">
        <v>5</v>
      </c>
      <c r="D1247" s="4">
        <v>1.6470665744309384E-4</v>
      </c>
      <c r="E1247">
        <v>1</v>
      </c>
      <c r="F1247" s="3">
        <v>3.2941331488618769E-5</v>
      </c>
      <c r="G1247" s="2">
        <v>2.6859291000000001</v>
      </c>
      <c r="H1247" s="2">
        <v>0.28173811999999998</v>
      </c>
      <c r="I1247" s="2">
        <v>25.606103000000001</v>
      </c>
      <c r="J1247" s="1">
        <v>0.39043347</v>
      </c>
    </row>
    <row r="1248" spans="1:11" x14ac:dyDescent="0.2">
      <c r="A1248" t="s">
        <v>39</v>
      </c>
      <c r="B1248" t="s">
        <v>972</v>
      </c>
      <c r="C1248">
        <v>32</v>
      </c>
      <c r="D1248" s="4">
        <v>1.0541226076358006E-3</v>
      </c>
      <c r="E1248">
        <v>14</v>
      </c>
      <c r="F1248" s="3">
        <v>4.6117864084066278E-4</v>
      </c>
      <c r="G1248" s="2">
        <v>1.4012526999999999</v>
      </c>
      <c r="H1248" s="2">
        <v>0.64798540999999998</v>
      </c>
      <c r="I1248" s="2">
        <v>3.0301748000000002</v>
      </c>
      <c r="J1248" s="1">
        <v>0.39125718999999998</v>
      </c>
      <c r="K1248" t="s">
        <v>971</v>
      </c>
    </row>
    <row r="1249" spans="1:11" x14ac:dyDescent="0.2">
      <c r="A1249" t="s">
        <v>32</v>
      </c>
      <c r="B1249" t="s">
        <v>970</v>
      </c>
      <c r="C1249">
        <v>19</v>
      </c>
      <c r="D1249" s="4">
        <v>6.258852982837566E-4</v>
      </c>
      <c r="E1249">
        <v>13</v>
      </c>
      <c r="F1249" s="3">
        <v>4.2823730935204402E-4</v>
      </c>
      <c r="G1249" s="2">
        <v>1.4857707</v>
      </c>
      <c r="H1249" s="2">
        <v>0.60085129999999998</v>
      </c>
      <c r="I1249" s="2">
        <v>3.6739782999999999</v>
      </c>
      <c r="J1249" s="1">
        <v>0.39136061</v>
      </c>
      <c r="K1249" t="s">
        <v>969</v>
      </c>
    </row>
    <row r="1250" spans="1:11" x14ac:dyDescent="0.2">
      <c r="A1250" t="s">
        <v>32</v>
      </c>
      <c r="B1250" t="s">
        <v>968</v>
      </c>
      <c r="C1250">
        <v>45</v>
      </c>
      <c r="D1250" s="4">
        <v>1.4823599169878447E-3</v>
      </c>
      <c r="E1250">
        <v>42</v>
      </c>
      <c r="F1250" s="3">
        <v>1.3835359225219882E-3</v>
      </c>
      <c r="G1250" s="2">
        <v>0.80404019000000004</v>
      </c>
      <c r="H1250" s="2">
        <v>0.48704699000000001</v>
      </c>
      <c r="I1250" s="2">
        <v>1.3273476</v>
      </c>
      <c r="J1250" s="1">
        <v>0.39379125999999998</v>
      </c>
      <c r="K1250" t="s">
        <v>967</v>
      </c>
    </row>
    <row r="1251" spans="1:11" x14ac:dyDescent="0.2">
      <c r="A1251" t="s">
        <v>26</v>
      </c>
      <c r="B1251" t="s">
        <v>966</v>
      </c>
      <c r="C1251">
        <v>58</v>
      </c>
      <c r="D1251" s="4">
        <v>1.9105972263398887E-3</v>
      </c>
      <c r="E1251">
        <v>25</v>
      </c>
      <c r="F1251" s="3">
        <v>8.2353328721546928E-4</v>
      </c>
      <c r="G1251" s="2">
        <v>1.2481515000000001</v>
      </c>
      <c r="H1251" s="2">
        <v>0.74897720999999995</v>
      </c>
      <c r="I1251" s="2">
        <v>2.0800127000000002</v>
      </c>
      <c r="J1251" s="1">
        <v>0.39494532999999998</v>
      </c>
      <c r="K1251" t="s">
        <v>965</v>
      </c>
    </row>
    <row r="1252" spans="1:11" x14ac:dyDescent="0.2">
      <c r="A1252" t="s">
        <v>88</v>
      </c>
      <c r="B1252" t="s">
        <v>964</v>
      </c>
      <c r="C1252">
        <v>25</v>
      </c>
      <c r="D1252" s="4">
        <v>8.2353328721546928E-4</v>
      </c>
      <c r="E1252">
        <v>7</v>
      </c>
      <c r="F1252" s="3">
        <v>2.3058932042033139E-4</v>
      </c>
      <c r="G1252" s="2">
        <v>1.4993050999999999</v>
      </c>
      <c r="H1252" s="2">
        <v>0.58948131999999998</v>
      </c>
      <c r="I1252" s="2">
        <v>3.8133791000000001</v>
      </c>
      <c r="J1252" s="1">
        <v>0.39514528999999998</v>
      </c>
      <c r="K1252" t="s">
        <v>963</v>
      </c>
    </row>
    <row r="1253" spans="1:11" x14ac:dyDescent="0.2">
      <c r="A1253" t="s">
        <v>88</v>
      </c>
      <c r="B1253" t="s">
        <v>962</v>
      </c>
      <c r="C1253">
        <v>15</v>
      </c>
      <c r="D1253" s="4">
        <v>4.9411997232928155E-4</v>
      </c>
      <c r="E1253">
        <v>5</v>
      </c>
      <c r="F1253" s="3">
        <v>1.6470665744309384E-4</v>
      </c>
      <c r="G1253" s="2">
        <v>1.657378</v>
      </c>
      <c r="H1253" s="2">
        <v>0.51647027999999995</v>
      </c>
      <c r="I1253" s="2">
        <v>5.3186055999999997</v>
      </c>
      <c r="J1253" s="1">
        <v>0.39572204999999999</v>
      </c>
      <c r="K1253" t="s">
        <v>961</v>
      </c>
    </row>
    <row r="1254" spans="1:11" x14ac:dyDescent="0.2">
      <c r="A1254" t="s">
        <v>211</v>
      </c>
      <c r="B1254" t="s">
        <v>960</v>
      </c>
      <c r="C1254">
        <v>29</v>
      </c>
      <c r="D1254" s="4">
        <v>9.5529861316994433E-4</v>
      </c>
      <c r="E1254">
        <v>18</v>
      </c>
      <c r="F1254" s="3">
        <v>5.9294396679513783E-4</v>
      </c>
      <c r="G1254" s="2">
        <v>0.75421342999999996</v>
      </c>
      <c r="H1254" s="2">
        <v>0.39072231000000002</v>
      </c>
      <c r="I1254" s="2">
        <v>1.4558622999999999</v>
      </c>
      <c r="J1254" s="1">
        <v>0.40055326000000002</v>
      </c>
      <c r="K1254" t="s">
        <v>959</v>
      </c>
    </row>
    <row r="1255" spans="1:11" x14ac:dyDescent="0.2">
      <c r="A1255" t="s">
        <v>46</v>
      </c>
      <c r="B1255" t="s">
        <v>958</v>
      </c>
      <c r="C1255">
        <v>10</v>
      </c>
      <c r="D1255" s="4">
        <v>3.2941331488618768E-4</v>
      </c>
      <c r="E1255">
        <v>4</v>
      </c>
      <c r="F1255" s="3">
        <v>1.3176532595447508E-4</v>
      </c>
      <c r="G1255" s="2">
        <v>1.7374902999999999</v>
      </c>
      <c r="H1255" s="2">
        <v>0.47220918000000001</v>
      </c>
      <c r="I1255" s="2">
        <v>6.3930829999999998</v>
      </c>
      <c r="J1255" s="1">
        <v>0.40590430999999999</v>
      </c>
      <c r="K1255" t="s">
        <v>957</v>
      </c>
    </row>
    <row r="1256" spans="1:11" x14ac:dyDescent="0.2">
      <c r="A1256" t="s">
        <v>15</v>
      </c>
      <c r="B1256" t="s">
        <v>956</v>
      </c>
      <c r="C1256">
        <v>5</v>
      </c>
      <c r="D1256" s="4">
        <v>1.6470665744309384E-4</v>
      </c>
      <c r="E1256">
        <v>1</v>
      </c>
      <c r="F1256" s="3">
        <v>3.2941331488618769E-5</v>
      </c>
      <c r="G1256" s="2">
        <v>2.4766015000000001</v>
      </c>
      <c r="H1256" s="2">
        <v>0.27591356</v>
      </c>
      <c r="I1256" s="2">
        <v>22.229987000000001</v>
      </c>
      <c r="J1256" s="1">
        <v>0.41797242000000001</v>
      </c>
      <c r="K1256" t="s">
        <v>955</v>
      </c>
    </row>
    <row r="1257" spans="1:11" x14ac:dyDescent="0.2">
      <c r="A1257" t="s">
        <v>2</v>
      </c>
      <c r="B1257" t="s">
        <v>954</v>
      </c>
      <c r="C1257">
        <v>2</v>
      </c>
      <c r="D1257" s="4">
        <v>6.5882662977237539E-5</v>
      </c>
      <c r="E1257">
        <v>2</v>
      </c>
      <c r="F1257" s="3">
        <v>6.5882662977237539E-5</v>
      </c>
      <c r="G1257" s="2">
        <v>0.43176562000000002</v>
      </c>
      <c r="H1257" s="2">
        <v>5.610478E-2</v>
      </c>
      <c r="I1257" s="2">
        <v>3.3227392</v>
      </c>
      <c r="J1257" s="1">
        <v>0.41986258999999998</v>
      </c>
      <c r="K1257" t="s">
        <v>953</v>
      </c>
    </row>
    <row r="1258" spans="1:11" x14ac:dyDescent="0.2">
      <c r="A1258" t="s">
        <v>81</v>
      </c>
      <c r="B1258" t="s">
        <v>952</v>
      </c>
      <c r="C1258">
        <v>455</v>
      </c>
      <c r="D1258" s="4">
        <v>1.498830582732154E-2</v>
      </c>
      <c r="E1258">
        <v>234</v>
      </c>
      <c r="F1258" s="3">
        <v>7.7082715683367926E-3</v>
      </c>
      <c r="G1258" s="2">
        <v>1.0729519999999999</v>
      </c>
      <c r="H1258" s="2">
        <v>0.90407941000000003</v>
      </c>
      <c r="I1258" s="2">
        <v>1.2733683</v>
      </c>
      <c r="J1258" s="1">
        <v>0.42031197999999997</v>
      </c>
      <c r="K1258" t="s">
        <v>951</v>
      </c>
    </row>
    <row r="1259" spans="1:11" x14ac:dyDescent="0.2">
      <c r="A1259" t="s">
        <v>81</v>
      </c>
      <c r="B1259" t="s">
        <v>950</v>
      </c>
      <c r="C1259">
        <v>6</v>
      </c>
      <c r="D1259" s="4">
        <v>1.9764798893171263E-4</v>
      </c>
      <c r="E1259">
        <v>2</v>
      </c>
      <c r="F1259" s="3">
        <v>6.5882662977237539E-5</v>
      </c>
      <c r="G1259" s="2">
        <v>1.9638353</v>
      </c>
      <c r="H1259" s="2">
        <v>0.38004652999999999</v>
      </c>
      <c r="I1259" s="2">
        <v>10.147834</v>
      </c>
      <c r="J1259" s="1">
        <v>0.42058155000000003</v>
      </c>
      <c r="K1259" t="s">
        <v>949</v>
      </c>
    </row>
    <row r="1260" spans="1:11" x14ac:dyDescent="0.2">
      <c r="A1260" t="s">
        <v>88</v>
      </c>
      <c r="B1260" t="s">
        <v>948</v>
      </c>
      <c r="C1260">
        <v>25</v>
      </c>
      <c r="D1260" s="4">
        <v>8.2353328721546928E-4</v>
      </c>
      <c r="E1260">
        <v>11</v>
      </c>
      <c r="F1260" s="3">
        <v>3.623546463748065E-4</v>
      </c>
      <c r="G1260" s="2">
        <v>1.4198978</v>
      </c>
      <c r="H1260" s="2">
        <v>0.59631725000000002</v>
      </c>
      <c r="I1260" s="2">
        <v>3.3809347999999999</v>
      </c>
      <c r="J1260" s="1">
        <v>0.42834695</v>
      </c>
      <c r="K1260" t="s">
        <v>947</v>
      </c>
    </row>
    <row r="1261" spans="1:11" x14ac:dyDescent="0.2">
      <c r="A1261" t="s">
        <v>139</v>
      </c>
      <c r="B1261" t="s">
        <v>946</v>
      </c>
      <c r="C1261">
        <v>378</v>
      </c>
      <c r="D1261" s="4">
        <v>1.2451823302697895E-2</v>
      </c>
      <c r="E1261">
        <v>223</v>
      </c>
      <c r="F1261" s="3">
        <v>7.345916921961986E-3</v>
      </c>
      <c r="G1261" s="2">
        <v>1.0774608000000001</v>
      </c>
      <c r="H1261" s="2">
        <v>0.89570965999999996</v>
      </c>
      <c r="I1261" s="2">
        <v>1.2960916</v>
      </c>
      <c r="J1261" s="1">
        <v>0.42864974</v>
      </c>
      <c r="K1261" t="s">
        <v>945</v>
      </c>
    </row>
    <row r="1262" spans="1:11" x14ac:dyDescent="0.2">
      <c r="A1262" t="s">
        <v>131</v>
      </c>
      <c r="B1262" t="s">
        <v>944</v>
      </c>
      <c r="C1262">
        <v>2</v>
      </c>
      <c r="D1262" s="4">
        <v>6.5882662977237539E-5</v>
      </c>
      <c r="E1262">
        <v>2</v>
      </c>
      <c r="F1262" s="3">
        <v>6.5882662977237539E-5</v>
      </c>
      <c r="G1262" s="2">
        <v>0.37388055999999997</v>
      </c>
      <c r="H1262" s="2">
        <v>3.2562250000000001E-2</v>
      </c>
      <c r="I1262" s="2">
        <v>4.2929060999999997</v>
      </c>
      <c r="J1262" s="1">
        <v>0.42952031000000002</v>
      </c>
      <c r="K1262" t="s">
        <v>943</v>
      </c>
    </row>
    <row r="1263" spans="1:11" x14ac:dyDescent="0.2">
      <c r="A1263" t="s">
        <v>206</v>
      </c>
      <c r="B1263" t="s">
        <v>942</v>
      </c>
      <c r="C1263">
        <v>5</v>
      </c>
      <c r="D1263" s="4">
        <v>1.6470665744309384E-4</v>
      </c>
      <c r="E1263">
        <v>5</v>
      </c>
      <c r="F1263" s="3">
        <v>1.6470665744309384E-4</v>
      </c>
      <c r="G1263" s="2">
        <v>0.59897727999999995</v>
      </c>
      <c r="H1263" s="2">
        <v>0.16684704</v>
      </c>
      <c r="I1263" s="2">
        <v>2.1503155</v>
      </c>
      <c r="J1263" s="1">
        <v>0.43190389000000001</v>
      </c>
      <c r="K1263" t="s">
        <v>941</v>
      </c>
    </row>
    <row r="1264" spans="1:11" x14ac:dyDescent="0.2">
      <c r="A1264" t="s">
        <v>211</v>
      </c>
      <c r="B1264" t="s">
        <v>940</v>
      </c>
      <c r="C1264">
        <v>176</v>
      </c>
      <c r="D1264" s="4">
        <v>5.7976743419969039E-3</v>
      </c>
      <c r="E1264">
        <v>121</v>
      </c>
      <c r="F1264" s="3">
        <v>3.9859011101228709E-3</v>
      </c>
      <c r="G1264" s="2">
        <v>0.90539997000000005</v>
      </c>
      <c r="H1264" s="2">
        <v>0.70652988000000005</v>
      </c>
      <c r="I1264" s="2">
        <v>1.1602469</v>
      </c>
      <c r="J1264" s="1">
        <v>0.43224233000000001</v>
      </c>
      <c r="K1264" t="s">
        <v>939</v>
      </c>
    </row>
    <row r="1265" spans="1:11" x14ac:dyDescent="0.2">
      <c r="A1265" t="s">
        <v>32</v>
      </c>
      <c r="B1265" t="s">
        <v>938</v>
      </c>
      <c r="C1265">
        <v>26</v>
      </c>
      <c r="D1265" s="4">
        <v>8.5647461870408804E-4</v>
      </c>
      <c r="E1265">
        <v>17</v>
      </c>
      <c r="F1265" s="3">
        <v>5.6000263530651907E-4</v>
      </c>
      <c r="G1265" s="2">
        <v>1.3704577</v>
      </c>
      <c r="H1265" s="2">
        <v>0.62351707000000001</v>
      </c>
      <c r="I1265" s="2">
        <v>3.012194</v>
      </c>
      <c r="J1265" s="1">
        <v>0.43285111999999998</v>
      </c>
      <c r="K1265" t="s">
        <v>937</v>
      </c>
    </row>
    <row r="1266" spans="1:11" x14ac:dyDescent="0.2">
      <c r="A1266" t="s">
        <v>131</v>
      </c>
      <c r="B1266" t="s">
        <v>936</v>
      </c>
      <c r="C1266">
        <v>168</v>
      </c>
      <c r="D1266" s="4">
        <v>5.534143690087953E-3</v>
      </c>
      <c r="E1266">
        <v>90</v>
      </c>
      <c r="F1266" s="3">
        <v>2.9647198339756895E-3</v>
      </c>
      <c r="G1266" s="2">
        <v>1.1186456</v>
      </c>
      <c r="H1266" s="2">
        <v>0.84522699000000001</v>
      </c>
      <c r="I1266" s="2">
        <v>1.4805111</v>
      </c>
      <c r="J1266" s="1">
        <v>0.43300274</v>
      </c>
      <c r="K1266" t="s">
        <v>935</v>
      </c>
    </row>
    <row r="1267" spans="1:11" x14ac:dyDescent="0.2">
      <c r="A1267" t="s">
        <v>39</v>
      </c>
      <c r="B1267" t="s">
        <v>934</v>
      </c>
      <c r="C1267">
        <v>15</v>
      </c>
      <c r="D1267" s="4">
        <v>4.9411997232928155E-4</v>
      </c>
      <c r="E1267">
        <v>9</v>
      </c>
      <c r="F1267" s="3">
        <v>2.9647198339756892E-4</v>
      </c>
      <c r="G1267" s="2">
        <v>1.4714962</v>
      </c>
      <c r="H1267" s="2">
        <v>0.55956019000000001</v>
      </c>
      <c r="I1267" s="2">
        <v>3.8696481</v>
      </c>
      <c r="J1267" s="1">
        <v>0.43361240000000001</v>
      </c>
      <c r="K1267" t="s">
        <v>933</v>
      </c>
    </row>
    <row r="1268" spans="1:11" x14ac:dyDescent="0.2">
      <c r="A1268" t="s">
        <v>211</v>
      </c>
      <c r="B1268" t="s">
        <v>932</v>
      </c>
      <c r="C1268">
        <v>25</v>
      </c>
      <c r="D1268" s="4">
        <v>8.2353328721546928E-4</v>
      </c>
      <c r="E1268">
        <v>14</v>
      </c>
      <c r="F1268" s="3">
        <v>4.6117864084066278E-4</v>
      </c>
      <c r="G1268" s="2">
        <v>1.3526783</v>
      </c>
      <c r="H1268" s="2">
        <v>0.63332814999999998</v>
      </c>
      <c r="I1268" s="2">
        <v>2.8890844000000002</v>
      </c>
      <c r="J1268" s="1">
        <v>0.43525647000000001</v>
      </c>
      <c r="K1268" t="s">
        <v>931</v>
      </c>
    </row>
    <row r="1269" spans="1:11" x14ac:dyDescent="0.2">
      <c r="A1269" t="s">
        <v>88</v>
      </c>
      <c r="B1269" t="s">
        <v>930</v>
      </c>
      <c r="C1269">
        <v>28</v>
      </c>
      <c r="D1269" s="4">
        <v>9.2235728168132557E-4</v>
      </c>
      <c r="E1269">
        <v>13</v>
      </c>
      <c r="F1269" s="3">
        <v>4.2823730935204402E-4</v>
      </c>
      <c r="G1269" s="2">
        <v>1.35215</v>
      </c>
      <c r="H1269" s="2">
        <v>0.63344670999999997</v>
      </c>
      <c r="I1269" s="2">
        <v>2.8862880999999998</v>
      </c>
      <c r="J1269" s="1">
        <v>0.43550080000000002</v>
      </c>
      <c r="K1269" t="s">
        <v>929</v>
      </c>
    </row>
    <row r="1270" spans="1:11" x14ac:dyDescent="0.2">
      <c r="A1270" t="s">
        <v>81</v>
      </c>
      <c r="B1270" t="s">
        <v>928</v>
      </c>
      <c r="C1270">
        <v>12</v>
      </c>
      <c r="D1270" s="4">
        <v>3.9529597786342526E-4</v>
      </c>
      <c r="E1270">
        <v>3</v>
      </c>
      <c r="F1270" s="3">
        <v>9.8823994465856315E-5</v>
      </c>
      <c r="G1270" s="2">
        <v>1.6797651</v>
      </c>
      <c r="H1270" s="2">
        <v>0.45476783999999998</v>
      </c>
      <c r="I1270" s="2">
        <v>6.2045085000000002</v>
      </c>
      <c r="J1270" s="1">
        <v>0.43657305000000002</v>
      </c>
      <c r="K1270" t="s">
        <v>927</v>
      </c>
    </row>
    <row r="1271" spans="1:11" x14ac:dyDescent="0.2">
      <c r="A1271" t="s">
        <v>26</v>
      </c>
      <c r="B1271" t="s">
        <v>926</v>
      </c>
      <c r="C1271">
        <v>86</v>
      </c>
      <c r="D1271" s="4">
        <v>2.832954508021214E-3</v>
      </c>
      <c r="E1271">
        <v>38</v>
      </c>
      <c r="F1271" s="3">
        <v>1.2517705965675132E-3</v>
      </c>
      <c r="G1271" s="2">
        <v>1.1844224999999999</v>
      </c>
      <c r="H1271" s="2">
        <v>0.77299419000000003</v>
      </c>
      <c r="I1271" s="2">
        <v>1.8148347</v>
      </c>
      <c r="J1271" s="1">
        <v>0.43694026000000002</v>
      </c>
      <c r="K1271" t="s">
        <v>925</v>
      </c>
    </row>
    <row r="1272" spans="1:11" x14ac:dyDescent="0.2">
      <c r="A1272" t="s">
        <v>15</v>
      </c>
      <c r="B1272" t="s">
        <v>924</v>
      </c>
      <c r="C1272">
        <v>8</v>
      </c>
      <c r="D1272" s="4">
        <v>2.6353065190895015E-4</v>
      </c>
      <c r="E1272">
        <v>2</v>
      </c>
      <c r="F1272" s="3">
        <v>6.5882662977237539E-5</v>
      </c>
      <c r="G1272" s="2">
        <v>2.3283117</v>
      </c>
      <c r="H1272" s="2">
        <v>0.27600342999999999</v>
      </c>
      <c r="I1272" s="2">
        <v>19.641189000000001</v>
      </c>
      <c r="J1272" s="1">
        <v>0.43729448999999998</v>
      </c>
      <c r="K1272" t="s">
        <v>923</v>
      </c>
    </row>
    <row r="1273" spans="1:11" x14ac:dyDescent="0.2">
      <c r="A1273" t="s">
        <v>32</v>
      </c>
      <c r="B1273" t="s">
        <v>922</v>
      </c>
      <c r="C1273">
        <v>2</v>
      </c>
      <c r="D1273" s="4">
        <v>6.5882662977237539E-5</v>
      </c>
      <c r="E1273">
        <v>4</v>
      </c>
      <c r="F1273" s="3">
        <v>1.3176532595447508E-4</v>
      </c>
      <c r="G1273" s="2">
        <v>0.44411089999999998</v>
      </c>
      <c r="H1273" s="2">
        <v>5.6879680000000002E-2</v>
      </c>
      <c r="I1273" s="2">
        <v>3.4675739999999999</v>
      </c>
      <c r="J1273" s="1">
        <v>0.43887609999999999</v>
      </c>
      <c r="K1273" t="s">
        <v>921</v>
      </c>
    </row>
    <row r="1274" spans="1:11" x14ac:dyDescent="0.2">
      <c r="A1274" t="s">
        <v>46</v>
      </c>
      <c r="B1274" t="s">
        <v>920</v>
      </c>
      <c r="C1274">
        <v>21</v>
      </c>
      <c r="D1274" s="4">
        <v>6.9176796126099412E-4</v>
      </c>
      <c r="E1274">
        <v>8</v>
      </c>
      <c r="F1274" s="3">
        <v>2.6353065190895015E-4</v>
      </c>
      <c r="G1274" s="2">
        <v>1.4884119</v>
      </c>
      <c r="H1274" s="2">
        <v>0.54206867999999997</v>
      </c>
      <c r="I1274" s="2">
        <v>4.0868805000000004</v>
      </c>
      <c r="J1274" s="1">
        <v>0.44027811</v>
      </c>
      <c r="K1274" t="s">
        <v>919</v>
      </c>
    </row>
    <row r="1275" spans="1:11" x14ac:dyDescent="0.2">
      <c r="A1275" t="s">
        <v>32</v>
      </c>
      <c r="B1275" t="s">
        <v>918</v>
      </c>
      <c r="C1275">
        <v>19</v>
      </c>
      <c r="D1275" s="4">
        <v>6.258852982837566E-4</v>
      </c>
      <c r="E1275">
        <v>17</v>
      </c>
      <c r="F1275" s="3">
        <v>5.6000263530651907E-4</v>
      </c>
      <c r="G1275" s="2">
        <v>0.74722485999999999</v>
      </c>
      <c r="H1275" s="2">
        <v>0.35610553</v>
      </c>
      <c r="I1275" s="2">
        <v>1.56792</v>
      </c>
      <c r="J1275" s="1">
        <v>0.44095169000000001</v>
      </c>
      <c r="K1275" t="s">
        <v>917</v>
      </c>
    </row>
    <row r="1276" spans="1:11" x14ac:dyDescent="0.2">
      <c r="A1276" t="s">
        <v>211</v>
      </c>
      <c r="B1276" t="s">
        <v>916</v>
      </c>
      <c r="C1276">
        <v>12</v>
      </c>
      <c r="D1276" s="4">
        <v>3.9529597786342526E-4</v>
      </c>
      <c r="E1276">
        <v>13</v>
      </c>
      <c r="F1276" s="3">
        <v>4.2823730935204402E-4</v>
      </c>
      <c r="G1276" s="2">
        <v>0.70981612999999999</v>
      </c>
      <c r="H1276" s="2">
        <v>0.29683664999999998</v>
      </c>
      <c r="I1276" s="2">
        <v>1.6973609000000001</v>
      </c>
      <c r="J1276" s="1">
        <v>0.44097891</v>
      </c>
      <c r="K1276" t="s">
        <v>915</v>
      </c>
    </row>
    <row r="1277" spans="1:11" x14ac:dyDescent="0.2">
      <c r="A1277" t="s">
        <v>39</v>
      </c>
      <c r="B1277" t="s">
        <v>914</v>
      </c>
      <c r="C1277">
        <v>327</v>
      </c>
      <c r="D1277" s="4">
        <v>1.0771815396778338E-2</v>
      </c>
      <c r="E1277">
        <v>199</v>
      </c>
      <c r="F1277" s="3">
        <v>6.5553249662351348E-3</v>
      </c>
      <c r="G1277" s="2">
        <v>0.92674215999999998</v>
      </c>
      <c r="H1277" s="2">
        <v>0.76346974999999995</v>
      </c>
      <c r="I1277" s="2">
        <v>1.1249313000000001</v>
      </c>
      <c r="J1277" s="1">
        <v>0.44164762000000002</v>
      </c>
      <c r="K1277" t="s">
        <v>913</v>
      </c>
    </row>
    <row r="1278" spans="1:11" x14ac:dyDescent="0.2">
      <c r="A1278" t="s">
        <v>76</v>
      </c>
      <c r="B1278" t="s">
        <v>912</v>
      </c>
      <c r="C1278">
        <v>54</v>
      </c>
      <c r="D1278" s="4">
        <v>1.7788319003854136E-3</v>
      </c>
      <c r="E1278">
        <v>28</v>
      </c>
      <c r="F1278" s="3">
        <v>9.2235728168132557E-4</v>
      </c>
      <c r="G1278" s="2">
        <v>1.2086353000000001</v>
      </c>
      <c r="H1278" s="2">
        <v>0.74420549999999996</v>
      </c>
      <c r="I1278" s="2">
        <v>1.9628977000000001</v>
      </c>
      <c r="J1278" s="1">
        <v>0.44374884999999997</v>
      </c>
      <c r="K1278" t="s">
        <v>911</v>
      </c>
    </row>
    <row r="1279" spans="1:11" x14ac:dyDescent="0.2">
      <c r="A1279" t="s">
        <v>131</v>
      </c>
      <c r="B1279" t="s">
        <v>910</v>
      </c>
      <c r="C1279">
        <v>22</v>
      </c>
      <c r="D1279" s="4">
        <v>7.2470929274961299E-4</v>
      </c>
      <c r="E1279">
        <v>10</v>
      </c>
      <c r="F1279" s="3">
        <v>3.2941331488618768E-4</v>
      </c>
      <c r="G1279" s="2">
        <v>1.4883017999999999</v>
      </c>
      <c r="H1279" s="2">
        <v>0.53534342999999995</v>
      </c>
      <c r="I1279" s="2">
        <v>4.1376097999999999</v>
      </c>
      <c r="J1279" s="1">
        <v>0.44593158999999999</v>
      </c>
      <c r="K1279" t="s">
        <v>909</v>
      </c>
    </row>
    <row r="1280" spans="1:11" x14ac:dyDescent="0.2">
      <c r="A1280" t="s">
        <v>88</v>
      </c>
      <c r="B1280" t="s">
        <v>908</v>
      </c>
      <c r="C1280">
        <v>24</v>
      </c>
      <c r="D1280" s="4">
        <v>7.9059195572685052E-4</v>
      </c>
      <c r="E1280">
        <v>8</v>
      </c>
      <c r="F1280" s="3">
        <v>2.6353065190895015E-4</v>
      </c>
      <c r="G1280" s="2">
        <v>1.3916386000000001</v>
      </c>
      <c r="H1280" s="2">
        <v>0.59386083999999995</v>
      </c>
      <c r="I1280" s="2">
        <v>3.2611311000000001</v>
      </c>
      <c r="J1280" s="1">
        <v>0.44688786000000003</v>
      </c>
      <c r="K1280" t="s">
        <v>907</v>
      </c>
    </row>
    <row r="1281" spans="1:11" x14ac:dyDescent="0.2">
      <c r="A1281" t="s">
        <v>46</v>
      </c>
      <c r="B1281" t="s">
        <v>906</v>
      </c>
      <c r="C1281">
        <v>21</v>
      </c>
      <c r="D1281" s="4">
        <v>6.9176796126099412E-4</v>
      </c>
      <c r="E1281">
        <v>11</v>
      </c>
      <c r="F1281" s="3">
        <v>3.623546463748065E-4</v>
      </c>
      <c r="G1281" s="2">
        <v>1.4130208</v>
      </c>
      <c r="H1281" s="2">
        <v>0.57737731999999997</v>
      </c>
      <c r="I1281" s="2">
        <v>3.4580988000000001</v>
      </c>
      <c r="J1281" s="1">
        <v>0.44897540000000002</v>
      </c>
      <c r="K1281" t="s">
        <v>905</v>
      </c>
    </row>
    <row r="1282" spans="1:11" x14ac:dyDescent="0.2">
      <c r="A1282" t="s">
        <v>39</v>
      </c>
      <c r="B1282" t="s">
        <v>904</v>
      </c>
      <c r="C1282">
        <v>797</v>
      </c>
      <c r="D1282" s="4">
        <v>2.6254241196429159E-2</v>
      </c>
      <c r="E1282">
        <v>481</v>
      </c>
      <c r="F1282" s="3">
        <v>1.5844780446025629E-2</v>
      </c>
      <c r="G1282" s="2">
        <v>0.95300072999999996</v>
      </c>
      <c r="H1282" s="2">
        <v>0.84104677000000005</v>
      </c>
      <c r="I1282" s="2">
        <v>1.0798572</v>
      </c>
      <c r="J1282" s="1">
        <v>0.45024532</v>
      </c>
      <c r="K1282" t="s">
        <v>903</v>
      </c>
    </row>
    <row r="1283" spans="1:11" x14ac:dyDescent="0.2">
      <c r="A1283" t="s">
        <v>15</v>
      </c>
      <c r="B1283" t="s">
        <v>902</v>
      </c>
      <c r="C1283">
        <v>10</v>
      </c>
      <c r="D1283" s="4">
        <v>3.2941331488618768E-4</v>
      </c>
      <c r="E1283">
        <v>1</v>
      </c>
      <c r="F1283" s="3">
        <v>3.2941331488618769E-5</v>
      </c>
      <c r="G1283" s="2">
        <v>2.2792652000000002</v>
      </c>
      <c r="H1283" s="2">
        <v>0.26717749000000002</v>
      </c>
      <c r="I1283" s="2">
        <v>19.444189000000001</v>
      </c>
      <c r="J1283" s="1">
        <v>0.45130418</v>
      </c>
      <c r="K1283" t="s">
        <v>901</v>
      </c>
    </row>
    <row r="1284" spans="1:11" x14ac:dyDescent="0.2">
      <c r="A1284" t="s">
        <v>211</v>
      </c>
      <c r="B1284" t="s">
        <v>900</v>
      </c>
      <c r="C1284">
        <v>4</v>
      </c>
      <c r="D1284" s="4">
        <v>1.3176532595447508E-4</v>
      </c>
      <c r="E1284">
        <v>5</v>
      </c>
      <c r="F1284" s="3">
        <v>1.6470665744309384E-4</v>
      </c>
      <c r="G1284" s="2">
        <v>0.54796246000000004</v>
      </c>
      <c r="H1284" s="2">
        <v>0.1140144</v>
      </c>
      <c r="I1284" s="2">
        <v>2.6335522</v>
      </c>
      <c r="J1284" s="1">
        <v>0.45264040999999999</v>
      </c>
      <c r="K1284" t="s">
        <v>899</v>
      </c>
    </row>
    <row r="1285" spans="1:11" x14ac:dyDescent="0.2">
      <c r="A1285" t="s">
        <v>63</v>
      </c>
      <c r="B1285" t="s">
        <v>898</v>
      </c>
      <c r="C1285">
        <v>27</v>
      </c>
      <c r="D1285" s="4">
        <v>8.8941595019270681E-4</v>
      </c>
      <c r="E1285">
        <v>12</v>
      </c>
      <c r="F1285" s="3">
        <v>3.9529597786342526E-4</v>
      </c>
      <c r="G1285" s="2">
        <v>1.3498387999999999</v>
      </c>
      <c r="H1285" s="2">
        <v>0.61651851000000002</v>
      </c>
      <c r="I1285" s="2">
        <v>2.9554098</v>
      </c>
      <c r="J1285" s="1">
        <v>0.45308481</v>
      </c>
      <c r="K1285" t="s">
        <v>897</v>
      </c>
    </row>
    <row r="1286" spans="1:11" x14ac:dyDescent="0.2">
      <c r="A1286" t="s">
        <v>46</v>
      </c>
      <c r="B1286" t="s">
        <v>896</v>
      </c>
      <c r="C1286">
        <v>45</v>
      </c>
      <c r="D1286" s="4">
        <v>1.4823599169878447E-3</v>
      </c>
      <c r="E1286">
        <v>34</v>
      </c>
      <c r="F1286" s="3">
        <v>1.1200052706130381E-3</v>
      </c>
      <c r="G1286" s="2">
        <v>0.82964623000000004</v>
      </c>
      <c r="H1286" s="2">
        <v>0.50746762999999995</v>
      </c>
      <c r="I1286" s="2">
        <v>1.356368</v>
      </c>
      <c r="J1286" s="1">
        <v>0.45649580000000001</v>
      </c>
      <c r="K1286" t="s">
        <v>895</v>
      </c>
    </row>
    <row r="1287" spans="1:11" x14ac:dyDescent="0.2">
      <c r="A1287" t="s">
        <v>63</v>
      </c>
      <c r="B1287" t="s">
        <v>894</v>
      </c>
      <c r="C1287">
        <v>139</v>
      </c>
      <c r="D1287" s="4">
        <v>4.5788450769180091E-3</v>
      </c>
      <c r="E1287">
        <v>96</v>
      </c>
      <c r="F1287" s="3">
        <v>3.1623678229074021E-3</v>
      </c>
      <c r="G1287" s="2">
        <v>1.1458552</v>
      </c>
      <c r="H1287" s="2">
        <v>0.80042835999999995</v>
      </c>
      <c r="I1287" s="2">
        <v>1.640352</v>
      </c>
      <c r="J1287" s="1">
        <v>0.45698685999999999</v>
      </c>
      <c r="K1287" t="s">
        <v>893</v>
      </c>
    </row>
    <row r="1288" spans="1:11" x14ac:dyDescent="0.2">
      <c r="A1288" t="s">
        <v>88</v>
      </c>
      <c r="B1288" t="s">
        <v>892</v>
      </c>
      <c r="C1288">
        <v>7</v>
      </c>
      <c r="D1288" s="4">
        <v>2.3058932042033139E-4</v>
      </c>
      <c r="E1288">
        <v>8</v>
      </c>
      <c r="F1288" s="3">
        <v>2.6353065190895015E-4</v>
      </c>
      <c r="G1288" s="2">
        <v>0.65888822999999996</v>
      </c>
      <c r="H1288" s="2">
        <v>0.2179779</v>
      </c>
      <c r="I1288" s="2">
        <v>1.991641</v>
      </c>
      <c r="J1288" s="1">
        <v>0.45977129999999999</v>
      </c>
      <c r="K1288" t="s">
        <v>891</v>
      </c>
    </row>
    <row r="1289" spans="1:11" x14ac:dyDescent="0.2">
      <c r="A1289" t="s">
        <v>81</v>
      </c>
      <c r="B1289" t="s">
        <v>890</v>
      </c>
      <c r="C1289">
        <v>1</v>
      </c>
      <c r="D1289" s="4">
        <v>3.2941331488618769E-5</v>
      </c>
      <c r="E1289">
        <v>2</v>
      </c>
      <c r="F1289" s="3">
        <v>6.5882662977237539E-5</v>
      </c>
      <c r="G1289" s="2">
        <v>0.33759496999999999</v>
      </c>
      <c r="H1289" s="2">
        <v>1.872536E-2</v>
      </c>
      <c r="I1289" s="2">
        <v>6.0864193000000002</v>
      </c>
      <c r="J1289" s="1">
        <v>0.4617617</v>
      </c>
      <c r="K1289" t="s">
        <v>889</v>
      </c>
    </row>
    <row r="1290" spans="1:11" x14ac:dyDescent="0.2">
      <c r="A1290" t="s">
        <v>76</v>
      </c>
      <c r="B1290" t="s">
        <v>888</v>
      </c>
      <c r="C1290">
        <v>318</v>
      </c>
      <c r="D1290" s="4">
        <v>1.0475343413380769E-2</v>
      </c>
      <c r="E1290">
        <v>173</v>
      </c>
      <c r="F1290" s="3">
        <v>5.6988503475310474E-3</v>
      </c>
      <c r="G1290" s="2">
        <v>1.0826849000000001</v>
      </c>
      <c r="H1290" s="2">
        <v>0.87573157000000001</v>
      </c>
      <c r="I1290" s="2">
        <v>1.3385457000000001</v>
      </c>
      <c r="J1290" s="1">
        <v>0.46295768999999998</v>
      </c>
      <c r="K1290" t="s">
        <v>887</v>
      </c>
    </row>
    <row r="1291" spans="1:11" x14ac:dyDescent="0.2">
      <c r="A1291" t="s">
        <v>211</v>
      </c>
      <c r="B1291" t="s">
        <v>886</v>
      </c>
      <c r="C1291">
        <v>344</v>
      </c>
      <c r="D1291" s="4">
        <v>1.1331818032084856E-2</v>
      </c>
      <c r="E1291">
        <v>223</v>
      </c>
      <c r="F1291" s="3">
        <v>7.345916921961986E-3</v>
      </c>
      <c r="G1291" s="2">
        <v>1.0738259000000001</v>
      </c>
      <c r="H1291" s="2">
        <v>0.88755399000000001</v>
      </c>
      <c r="I1291" s="2">
        <v>1.2991908999999999</v>
      </c>
      <c r="J1291" s="1">
        <v>0.46369465999999998</v>
      </c>
      <c r="K1291" t="s">
        <v>885</v>
      </c>
    </row>
    <row r="1292" spans="1:11" x14ac:dyDescent="0.2">
      <c r="A1292" t="s">
        <v>81</v>
      </c>
      <c r="B1292" t="s">
        <v>884</v>
      </c>
      <c r="C1292">
        <v>1367</v>
      </c>
      <c r="D1292" s="4">
        <v>4.503080014494186E-2</v>
      </c>
      <c r="E1292">
        <v>768</v>
      </c>
      <c r="F1292" s="3">
        <v>2.5298942583259217E-2</v>
      </c>
      <c r="G1292" s="2">
        <v>0.96410425</v>
      </c>
      <c r="H1292" s="2">
        <v>0.87401857999999999</v>
      </c>
      <c r="I1292" s="2">
        <v>1.0634751</v>
      </c>
      <c r="J1292" s="1">
        <v>0.46516115000000002</v>
      </c>
      <c r="K1292" t="s">
        <v>883</v>
      </c>
    </row>
    <row r="1293" spans="1:11" x14ac:dyDescent="0.2">
      <c r="A1293" t="s">
        <v>15</v>
      </c>
      <c r="B1293" t="s">
        <v>882</v>
      </c>
      <c r="C1293">
        <v>28</v>
      </c>
      <c r="D1293" s="4">
        <v>9.2235728168132557E-4</v>
      </c>
      <c r="E1293">
        <v>15</v>
      </c>
      <c r="F1293" s="3">
        <v>4.9411997232928155E-4</v>
      </c>
      <c r="G1293" s="2">
        <v>1.3142494</v>
      </c>
      <c r="H1293" s="2">
        <v>0.62522694000000001</v>
      </c>
      <c r="I1293" s="2">
        <v>2.7625994</v>
      </c>
      <c r="J1293" s="1">
        <v>0.47094633000000002</v>
      </c>
      <c r="K1293" t="s">
        <v>881</v>
      </c>
    </row>
    <row r="1294" spans="1:11" x14ac:dyDescent="0.2">
      <c r="A1294" t="s">
        <v>211</v>
      </c>
      <c r="B1294" t="s">
        <v>880</v>
      </c>
      <c r="C1294">
        <v>117</v>
      </c>
      <c r="D1294" s="4">
        <v>3.8541357841683963E-3</v>
      </c>
      <c r="E1294">
        <v>81</v>
      </c>
      <c r="F1294" s="3">
        <v>2.6682478505781204E-3</v>
      </c>
      <c r="G1294" s="2">
        <v>0.89290840999999999</v>
      </c>
      <c r="H1294" s="2">
        <v>0.65475285000000005</v>
      </c>
      <c r="I1294" s="2">
        <v>1.2176891000000001</v>
      </c>
      <c r="J1294" s="1">
        <v>0.47421894999999997</v>
      </c>
      <c r="K1294" t="s">
        <v>879</v>
      </c>
    </row>
    <row r="1295" spans="1:11" x14ac:dyDescent="0.2">
      <c r="A1295" t="s">
        <v>180</v>
      </c>
      <c r="B1295" t="s">
        <v>878</v>
      </c>
      <c r="C1295">
        <v>232</v>
      </c>
      <c r="D1295" s="4">
        <v>7.6423889053595546E-3</v>
      </c>
      <c r="E1295">
        <v>113</v>
      </c>
      <c r="F1295" s="3">
        <v>3.7223704582139208E-3</v>
      </c>
      <c r="G1295" s="2">
        <v>1.0956717</v>
      </c>
      <c r="H1295" s="2">
        <v>0.85278147999999998</v>
      </c>
      <c r="I1295" s="2">
        <v>1.4077421000000001</v>
      </c>
      <c r="J1295" s="1">
        <v>0.47489463999999998</v>
      </c>
      <c r="K1295" t="s">
        <v>877</v>
      </c>
    </row>
    <row r="1296" spans="1:11" x14ac:dyDescent="0.2">
      <c r="A1296" t="s">
        <v>211</v>
      </c>
      <c r="B1296" t="s">
        <v>876</v>
      </c>
      <c r="C1296">
        <v>47</v>
      </c>
      <c r="D1296" s="4">
        <v>1.5482425799650823E-3</v>
      </c>
      <c r="E1296">
        <v>32</v>
      </c>
      <c r="F1296" s="3">
        <v>1.0541226076358006E-3</v>
      </c>
      <c r="G1296" s="2">
        <v>1.2289939000000001</v>
      </c>
      <c r="H1296" s="2">
        <v>0.69717412999999995</v>
      </c>
      <c r="I1296" s="2">
        <v>2.1664976999999999</v>
      </c>
      <c r="J1296" s="1">
        <v>0.47592712999999998</v>
      </c>
      <c r="K1296" t="s">
        <v>875</v>
      </c>
    </row>
    <row r="1297" spans="1:11" x14ac:dyDescent="0.2">
      <c r="A1297" t="s">
        <v>76</v>
      </c>
      <c r="B1297" t="s">
        <v>874</v>
      </c>
      <c r="C1297">
        <v>22</v>
      </c>
      <c r="D1297" s="4">
        <v>7.2470929274961299E-4</v>
      </c>
      <c r="E1297">
        <v>11</v>
      </c>
      <c r="F1297" s="3">
        <v>3.623546463748065E-4</v>
      </c>
      <c r="G1297" s="2">
        <v>1.3601897999999999</v>
      </c>
      <c r="H1297" s="2">
        <v>0.58292186000000001</v>
      </c>
      <c r="I1297" s="2">
        <v>3.1738669000000002</v>
      </c>
      <c r="J1297" s="1">
        <v>0.47673074999999998</v>
      </c>
      <c r="K1297" t="s">
        <v>873</v>
      </c>
    </row>
    <row r="1298" spans="1:11" x14ac:dyDescent="0.2">
      <c r="A1298" t="s">
        <v>7</v>
      </c>
      <c r="B1298" t="s">
        <v>872</v>
      </c>
      <c r="C1298">
        <v>26</v>
      </c>
      <c r="D1298" s="4">
        <v>8.5647461870408804E-4</v>
      </c>
      <c r="E1298">
        <v>7</v>
      </c>
      <c r="F1298" s="3">
        <v>2.3058932042033139E-4</v>
      </c>
      <c r="G1298" s="2">
        <v>1.3913123000000001</v>
      </c>
      <c r="H1298" s="2">
        <v>0.55835906999999996</v>
      </c>
      <c r="I1298" s="2">
        <v>3.4668548000000001</v>
      </c>
      <c r="J1298" s="1">
        <v>0.47835461000000001</v>
      </c>
      <c r="K1298" t="s">
        <v>871</v>
      </c>
    </row>
    <row r="1299" spans="1:11" x14ac:dyDescent="0.2">
      <c r="A1299" t="s">
        <v>29</v>
      </c>
      <c r="B1299" t="s">
        <v>870</v>
      </c>
      <c r="C1299">
        <v>16</v>
      </c>
      <c r="D1299" s="4">
        <v>5.2706130381790031E-4</v>
      </c>
      <c r="E1299">
        <v>5</v>
      </c>
      <c r="F1299" s="3">
        <v>1.6470665744309384E-4</v>
      </c>
      <c r="G1299" s="2">
        <v>1.4992093</v>
      </c>
      <c r="H1299" s="2">
        <v>0.48190558999999999</v>
      </c>
      <c r="I1299" s="2">
        <v>4.6640433999999997</v>
      </c>
      <c r="J1299" s="1">
        <v>0.48436643000000001</v>
      </c>
      <c r="K1299" t="s">
        <v>869</v>
      </c>
    </row>
    <row r="1300" spans="1:11" x14ac:dyDescent="0.2">
      <c r="A1300" t="s">
        <v>664</v>
      </c>
      <c r="B1300" t="s">
        <v>868</v>
      </c>
      <c r="C1300">
        <v>297</v>
      </c>
      <c r="D1300" s="4">
        <v>9.7835754521197749E-3</v>
      </c>
      <c r="E1300">
        <v>138</v>
      </c>
      <c r="F1300" s="3">
        <v>4.5459037454293905E-3</v>
      </c>
      <c r="G1300" s="2">
        <v>1.0833505999999999</v>
      </c>
      <c r="H1300" s="2">
        <v>0.86360698000000002</v>
      </c>
      <c r="I1300" s="2">
        <v>1.3590076</v>
      </c>
      <c r="J1300" s="1">
        <v>0.48883128999999997</v>
      </c>
      <c r="K1300" t="s">
        <v>867</v>
      </c>
    </row>
    <row r="1301" spans="1:11" x14ac:dyDescent="0.2">
      <c r="A1301" t="s">
        <v>15</v>
      </c>
      <c r="B1301" t="s">
        <v>866</v>
      </c>
      <c r="C1301">
        <v>46</v>
      </c>
      <c r="D1301" s="4">
        <v>1.5153012484764635E-3</v>
      </c>
      <c r="E1301">
        <v>21</v>
      </c>
      <c r="F1301" s="3">
        <v>6.9176796126099412E-4</v>
      </c>
      <c r="G1301" s="2">
        <v>1.2355999</v>
      </c>
      <c r="H1301" s="2">
        <v>0.67865810999999998</v>
      </c>
      <c r="I1301" s="2">
        <v>2.2495967000000001</v>
      </c>
      <c r="J1301" s="1">
        <v>0.48893652999999998</v>
      </c>
      <c r="K1301" t="s">
        <v>865</v>
      </c>
    </row>
    <row r="1302" spans="1:11" x14ac:dyDescent="0.2">
      <c r="A1302" t="s">
        <v>32</v>
      </c>
      <c r="B1302" t="s">
        <v>864</v>
      </c>
      <c r="C1302">
        <v>60</v>
      </c>
      <c r="D1302" s="4">
        <v>1.9764798893171262E-3</v>
      </c>
      <c r="E1302">
        <v>47</v>
      </c>
      <c r="F1302" s="3">
        <v>1.5482425799650823E-3</v>
      </c>
      <c r="G1302" s="2">
        <v>0.85373436999999996</v>
      </c>
      <c r="H1302" s="2">
        <v>0.54541108000000005</v>
      </c>
      <c r="I1302" s="2">
        <v>1.3363541999999999</v>
      </c>
      <c r="J1302" s="1">
        <v>0.48912283000000001</v>
      </c>
      <c r="K1302" t="s">
        <v>863</v>
      </c>
    </row>
    <row r="1303" spans="1:11" x14ac:dyDescent="0.2">
      <c r="A1303" t="s">
        <v>2</v>
      </c>
      <c r="B1303" t="s">
        <v>862</v>
      </c>
      <c r="C1303">
        <v>4</v>
      </c>
      <c r="D1303" s="4">
        <v>1.3176532595447508E-4</v>
      </c>
      <c r="E1303">
        <v>2</v>
      </c>
      <c r="F1303" s="3">
        <v>6.5882662977237539E-5</v>
      </c>
      <c r="G1303" s="2">
        <v>0.49731419999999998</v>
      </c>
      <c r="H1303" s="2">
        <v>6.7773230000000004E-2</v>
      </c>
      <c r="I1303" s="2">
        <v>3.6492494999999998</v>
      </c>
      <c r="J1303" s="1">
        <v>0.49212338999999999</v>
      </c>
      <c r="K1303" t="s">
        <v>861</v>
      </c>
    </row>
    <row r="1304" spans="1:11" x14ac:dyDescent="0.2">
      <c r="A1304" t="s">
        <v>39</v>
      </c>
      <c r="B1304" t="s">
        <v>860</v>
      </c>
      <c r="C1304">
        <v>1</v>
      </c>
      <c r="D1304" s="4">
        <v>3.2941331488618769E-5</v>
      </c>
      <c r="E1304">
        <v>1</v>
      </c>
      <c r="F1304" s="3">
        <v>3.2941331488618769E-5</v>
      </c>
      <c r="G1304" s="2">
        <v>0.37035546000000003</v>
      </c>
      <c r="H1304" s="2">
        <v>2.1572580000000001E-2</v>
      </c>
      <c r="I1304" s="2">
        <v>6.3582177</v>
      </c>
      <c r="J1304" s="1">
        <v>0.49349173000000002</v>
      </c>
      <c r="K1304" t="s">
        <v>859</v>
      </c>
    </row>
    <row r="1305" spans="1:11" x14ac:dyDescent="0.2">
      <c r="A1305" t="s">
        <v>76</v>
      </c>
      <c r="B1305" t="s">
        <v>858</v>
      </c>
      <c r="C1305">
        <v>16</v>
      </c>
      <c r="D1305" s="4">
        <v>5.2706130381790031E-4</v>
      </c>
      <c r="E1305">
        <v>10</v>
      </c>
      <c r="F1305" s="3">
        <v>3.2941331488618768E-4</v>
      </c>
      <c r="G1305" s="2">
        <v>0.75283566999999996</v>
      </c>
      <c r="H1305" s="2">
        <v>0.32976733000000003</v>
      </c>
      <c r="I1305" s="2">
        <v>1.7186710000000001</v>
      </c>
      <c r="J1305" s="1">
        <v>0.50024179999999996</v>
      </c>
      <c r="K1305" t="s">
        <v>857</v>
      </c>
    </row>
    <row r="1306" spans="1:11" x14ac:dyDescent="0.2">
      <c r="A1306" t="s">
        <v>664</v>
      </c>
      <c r="B1306" t="s">
        <v>856</v>
      </c>
      <c r="C1306">
        <v>510</v>
      </c>
      <c r="D1306" s="4">
        <v>1.6800079059195571E-2</v>
      </c>
      <c r="E1306">
        <v>282</v>
      </c>
      <c r="F1306" s="3">
        <v>9.2894554797904923E-3</v>
      </c>
      <c r="G1306" s="2">
        <v>1.0581020000000001</v>
      </c>
      <c r="H1306" s="2">
        <v>0.89786918999999998</v>
      </c>
      <c r="I1306" s="2">
        <v>1.2469299</v>
      </c>
      <c r="J1306" s="1">
        <v>0.50024756999999997</v>
      </c>
      <c r="K1306" t="s">
        <v>855</v>
      </c>
    </row>
    <row r="1307" spans="1:11" x14ac:dyDescent="0.2">
      <c r="A1307" t="s">
        <v>664</v>
      </c>
      <c r="B1307" t="s">
        <v>854</v>
      </c>
      <c r="C1307">
        <v>15</v>
      </c>
      <c r="D1307" s="4">
        <v>4.9411997232928155E-4</v>
      </c>
      <c r="E1307">
        <v>13</v>
      </c>
      <c r="F1307" s="3">
        <v>4.2823730935204402E-4</v>
      </c>
      <c r="G1307" s="2">
        <v>0.76052295000000003</v>
      </c>
      <c r="H1307" s="2">
        <v>0.34206959999999997</v>
      </c>
      <c r="I1307" s="2">
        <v>1.6908698</v>
      </c>
      <c r="J1307" s="1">
        <v>0.50189013000000005</v>
      </c>
      <c r="K1307" t="s">
        <v>853</v>
      </c>
    </row>
    <row r="1308" spans="1:11" x14ac:dyDescent="0.2">
      <c r="A1308" t="s">
        <v>29</v>
      </c>
      <c r="B1308" t="s">
        <v>852</v>
      </c>
      <c r="C1308">
        <v>31</v>
      </c>
      <c r="D1308" s="4">
        <v>1.0211812761471819E-3</v>
      </c>
      <c r="E1308">
        <v>12</v>
      </c>
      <c r="F1308" s="3">
        <v>3.9529597786342526E-4</v>
      </c>
      <c r="G1308" s="2">
        <v>1.2734633</v>
      </c>
      <c r="H1308" s="2">
        <v>0.62793810000000005</v>
      </c>
      <c r="I1308" s="2">
        <v>2.5825933000000001</v>
      </c>
      <c r="J1308" s="1">
        <v>0.50278931999999998</v>
      </c>
      <c r="K1308" t="s">
        <v>851</v>
      </c>
    </row>
    <row r="1309" spans="1:11" x14ac:dyDescent="0.2">
      <c r="A1309" t="s">
        <v>39</v>
      </c>
      <c r="B1309" t="s">
        <v>850</v>
      </c>
      <c r="C1309">
        <v>6</v>
      </c>
      <c r="D1309" s="4">
        <v>1.9764798893171263E-4</v>
      </c>
      <c r="E1309">
        <v>2</v>
      </c>
      <c r="F1309" s="3">
        <v>6.5882662977237539E-5</v>
      </c>
      <c r="G1309" s="2">
        <v>2.1005501</v>
      </c>
      <c r="H1309" s="2">
        <v>0.23890175999999999</v>
      </c>
      <c r="I1309" s="2">
        <v>18.469142999999999</v>
      </c>
      <c r="J1309" s="1">
        <v>0.50339475</v>
      </c>
      <c r="K1309" t="s">
        <v>849</v>
      </c>
    </row>
    <row r="1310" spans="1:11" x14ac:dyDescent="0.2">
      <c r="A1310" t="s">
        <v>211</v>
      </c>
      <c r="B1310" t="s">
        <v>848</v>
      </c>
      <c r="C1310">
        <v>87</v>
      </c>
      <c r="D1310" s="4">
        <v>2.865895839509833E-3</v>
      </c>
      <c r="E1310">
        <v>50</v>
      </c>
      <c r="F1310" s="3">
        <v>1.6470665744309386E-3</v>
      </c>
      <c r="G1310" s="2">
        <v>1.1389146999999999</v>
      </c>
      <c r="H1310" s="2">
        <v>0.77746311999999995</v>
      </c>
      <c r="I1310" s="2">
        <v>1.6684093</v>
      </c>
      <c r="J1310" s="1">
        <v>0.50429259999999998</v>
      </c>
      <c r="K1310" t="s">
        <v>847</v>
      </c>
    </row>
    <row r="1311" spans="1:11" x14ac:dyDescent="0.2">
      <c r="A1311" t="s">
        <v>32</v>
      </c>
      <c r="B1311" t="s">
        <v>846</v>
      </c>
      <c r="C1311">
        <v>23</v>
      </c>
      <c r="D1311" s="4">
        <v>7.5765062423823176E-4</v>
      </c>
      <c r="E1311">
        <v>9</v>
      </c>
      <c r="F1311" s="3">
        <v>2.9647198339756892E-4</v>
      </c>
      <c r="G1311" s="2">
        <v>1.3365856</v>
      </c>
      <c r="H1311" s="2">
        <v>0.57031693999999999</v>
      </c>
      <c r="I1311" s="2">
        <v>3.1324005000000001</v>
      </c>
      <c r="J1311" s="1">
        <v>0.50435976000000005</v>
      </c>
      <c r="K1311" t="s">
        <v>845</v>
      </c>
    </row>
    <row r="1312" spans="1:11" x14ac:dyDescent="0.2">
      <c r="A1312" t="s">
        <v>32</v>
      </c>
      <c r="B1312" t="s">
        <v>844</v>
      </c>
      <c r="C1312">
        <v>51</v>
      </c>
      <c r="D1312" s="4">
        <v>1.6800079059195573E-3</v>
      </c>
      <c r="E1312">
        <v>26</v>
      </c>
      <c r="F1312" s="3">
        <v>8.5647461870408804E-4</v>
      </c>
      <c r="G1312" s="2">
        <v>1.2035558</v>
      </c>
      <c r="H1312" s="2">
        <v>0.69694507999999999</v>
      </c>
      <c r="I1312" s="2">
        <v>2.0784227</v>
      </c>
      <c r="J1312" s="1">
        <v>0.50624488000000001</v>
      </c>
      <c r="K1312" t="s">
        <v>843</v>
      </c>
    </row>
    <row r="1313" spans="1:11" x14ac:dyDescent="0.2">
      <c r="A1313" t="s">
        <v>23</v>
      </c>
      <c r="B1313" t="s">
        <v>842</v>
      </c>
      <c r="C1313">
        <v>99</v>
      </c>
      <c r="D1313" s="4">
        <v>3.2611918173732581E-3</v>
      </c>
      <c r="E1313">
        <v>71</v>
      </c>
      <c r="F1313" s="3">
        <v>2.3388345356919328E-3</v>
      </c>
      <c r="G1313" s="2">
        <v>0.88737056000000003</v>
      </c>
      <c r="H1313" s="2">
        <v>0.62263299000000005</v>
      </c>
      <c r="I1313" s="2">
        <v>1.264672</v>
      </c>
      <c r="J1313" s="1">
        <v>0.50860265999999998</v>
      </c>
      <c r="K1313" t="s">
        <v>841</v>
      </c>
    </row>
    <row r="1314" spans="1:11" x14ac:dyDescent="0.2">
      <c r="A1314" t="s">
        <v>211</v>
      </c>
      <c r="B1314" t="s">
        <v>840</v>
      </c>
      <c r="C1314">
        <v>13</v>
      </c>
      <c r="D1314" s="4">
        <v>4.2823730935204402E-4</v>
      </c>
      <c r="E1314">
        <v>14</v>
      </c>
      <c r="F1314" s="3">
        <v>4.6117864084066278E-4</v>
      </c>
      <c r="G1314" s="2">
        <v>0.75875777</v>
      </c>
      <c r="H1314" s="2">
        <v>0.33396322000000001</v>
      </c>
      <c r="I1314" s="2">
        <v>1.7238825</v>
      </c>
      <c r="J1314" s="1">
        <v>0.50967430000000002</v>
      </c>
      <c r="K1314" t="s">
        <v>839</v>
      </c>
    </row>
    <row r="1315" spans="1:11" x14ac:dyDescent="0.2">
      <c r="A1315" t="s">
        <v>206</v>
      </c>
      <c r="B1315" t="s">
        <v>838</v>
      </c>
      <c r="C1315">
        <v>245</v>
      </c>
      <c r="D1315" s="4">
        <v>8.0706262147115983E-3</v>
      </c>
      <c r="E1315">
        <v>162</v>
      </c>
      <c r="F1315" s="3">
        <v>5.3364957011562408E-3</v>
      </c>
      <c r="G1315" s="2">
        <v>0.93040685999999995</v>
      </c>
      <c r="H1315" s="2">
        <v>0.75058027000000005</v>
      </c>
      <c r="I1315" s="2">
        <v>1.1533169000000001</v>
      </c>
      <c r="J1315" s="1">
        <v>0.51036917000000004</v>
      </c>
      <c r="K1315" t="s">
        <v>837</v>
      </c>
    </row>
    <row r="1316" spans="1:11" x14ac:dyDescent="0.2">
      <c r="A1316" t="s">
        <v>211</v>
      </c>
      <c r="B1316" t="s">
        <v>836</v>
      </c>
      <c r="C1316">
        <v>5</v>
      </c>
      <c r="D1316" s="4">
        <v>1.6470665744309384E-4</v>
      </c>
      <c r="E1316">
        <v>3</v>
      </c>
      <c r="F1316" s="3">
        <v>9.8823994465856315E-5</v>
      </c>
      <c r="G1316" s="2">
        <v>0.59744483000000004</v>
      </c>
      <c r="H1316" s="2">
        <v>0.12799747</v>
      </c>
      <c r="I1316" s="2">
        <v>2.7886514999999998</v>
      </c>
      <c r="J1316" s="1">
        <v>0.51228487</v>
      </c>
      <c r="K1316" t="s">
        <v>835</v>
      </c>
    </row>
    <row r="1317" spans="1:11" x14ac:dyDescent="0.2">
      <c r="A1317" t="s">
        <v>211</v>
      </c>
      <c r="B1317" t="s">
        <v>834</v>
      </c>
      <c r="C1317">
        <v>228</v>
      </c>
      <c r="D1317" s="4">
        <v>7.5106235794050796E-3</v>
      </c>
      <c r="E1317">
        <v>139</v>
      </c>
      <c r="F1317" s="3">
        <v>4.5788450769180091E-3</v>
      </c>
      <c r="G1317" s="2">
        <v>0.92602176999999997</v>
      </c>
      <c r="H1317" s="2">
        <v>0.73576445000000001</v>
      </c>
      <c r="I1317" s="2">
        <v>1.1654766999999999</v>
      </c>
      <c r="J1317" s="1">
        <v>0.51247878999999996</v>
      </c>
      <c r="K1317" t="s">
        <v>833</v>
      </c>
    </row>
    <row r="1318" spans="1:11" x14ac:dyDescent="0.2">
      <c r="A1318" t="s">
        <v>191</v>
      </c>
      <c r="B1318" t="s">
        <v>832</v>
      </c>
      <c r="C1318">
        <v>1643</v>
      </c>
      <c r="D1318" s="4">
        <v>5.4122607635800637E-2</v>
      </c>
      <c r="E1318">
        <v>1074</v>
      </c>
      <c r="F1318" s="3">
        <v>3.5378990018776556E-2</v>
      </c>
      <c r="G1318" s="2">
        <v>1.0294977999999999</v>
      </c>
      <c r="H1318" s="2">
        <v>0.94300569000000001</v>
      </c>
      <c r="I1318" s="2">
        <v>1.1239228999999999</v>
      </c>
      <c r="J1318" s="1">
        <v>0.51614738000000004</v>
      </c>
      <c r="K1318" t="s">
        <v>831</v>
      </c>
    </row>
    <row r="1319" spans="1:11" x14ac:dyDescent="0.2">
      <c r="A1319" t="s">
        <v>131</v>
      </c>
      <c r="B1319" t="s">
        <v>830</v>
      </c>
      <c r="C1319">
        <v>3</v>
      </c>
      <c r="D1319" s="4">
        <v>9.8823994465856315E-5</v>
      </c>
      <c r="E1319">
        <v>1</v>
      </c>
      <c r="F1319" s="3">
        <v>3.2941331488618769E-5</v>
      </c>
      <c r="G1319" s="2">
        <v>2.1674069999999999</v>
      </c>
      <c r="H1319" s="2">
        <v>0.20621743000000001</v>
      </c>
      <c r="I1319" s="2">
        <v>22.780097999999999</v>
      </c>
      <c r="J1319" s="1">
        <v>0.51925107000000004</v>
      </c>
      <c r="K1319" t="s">
        <v>829</v>
      </c>
    </row>
    <row r="1320" spans="1:11" x14ac:dyDescent="0.2">
      <c r="A1320" t="s">
        <v>76</v>
      </c>
      <c r="B1320" t="s">
        <v>828</v>
      </c>
      <c r="C1320">
        <v>3</v>
      </c>
      <c r="D1320" s="4">
        <v>9.8823994465856315E-5</v>
      </c>
      <c r="E1320">
        <v>3</v>
      </c>
      <c r="F1320" s="3">
        <v>9.8823994465856315E-5</v>
      </c>
      <c r="G1320" s="2">
        <v>0.58276697</v>
      </c>
      <c r="H1320" s="2">
        <v>0.11100771</v>
      </c>
      <c r="I1320" s="2">
        <v>3.0594033</v>
      </c>
      <c r="J1320" s="1">
        <v>0.52331910000000004</v>
      </c>
      <c r="K1320" t="s">
        <v>827</v>
      </c>
    </row>
    <row r="1321" spans="1:11" x14ac:dyDescent="0.2">
      <c r="A1321" t="s">
        <v>88</v>
      </c>
      <c r="B1321" t="s">
        <v>826</v>
      </c>
      <c r="C1321">
        <v>9</v>
      </c>
      <c r="D1321" s="4">
        <v>2.9647198339756892E-4</v>
      </c>
      <c r="E1321">
        <v>4</v>
      </c>
      <c r="F1321" s="3">
        <v>1.3176532595447508E-4</v>
      </c>
      <c r="G1321" s="2">
        <v>1.5602663000000001</v>
      </c>
      <c r="H1321" s="2">
        <v>0.39229789999999998</v>
      </c>
      <c r="I1321" s="2">
        <v>6.2055667999999997</v>
      </c>
      <c r="J1321" s="1">
        <v>0.52768526999999998</v>
      </c>
      <c r="K1321" t="s">
        <v>825</v>
      </c>
    </row>
    <row r="1322" spans="1:11" x14ac:dyDescent="0.2">
      <c r="A1322" t="s">
        <v>664</v>
      </c>
      <c r="B1322" t="s">
        <v>824</v>
      </c>
      <c r="C1322">
        <v>483</v>
      </c>
      <c r="D1322" s="4">
        <v>1.5910663109002864E-2</v>
      </c>
      <c r="E1322">
        <v>282</v>
      </c>
      <c r="F1322" s="3">
        <v>9.2894554797904923E-3</v>
      </c>
      <c r="G1322" s="2">
        <v>1.0532393</v>
      </c>
      <c r="H1322" s="2">
        <v>0.89653163999999996</v>
      </c>
      <c r="I1322" s="2">
        <v>1.2373384000000001</v>
      </c>
      <c r="J1322" s="1">
        <v>0.52797930999999998</v>
      </c>
      <c r="K1322" t="s">
        <v>823</v>
      </c>
    </row>
    <row r="1323" spans="1:11" x14ac:dyDescent="0.2">
      <c r="A1323" t="s">
        <v>46</v>
      </c>
      <c r="B1323" t="s">
        <v>822</v>
      </c>
      <c r="C1323">
        <v>18</v>
      </c>
      <c r="D1323" s="4">
        <v>5.9294396679513783E-4</v>
      </c>
      <c r="E1323">
        <v>10</v>
      </c>
      <c r="F1323" s="3">
        <v>3.2941331488618768E-4</v>
      </c>
      <c r="G1323" s="2">
        <v>1.3371995999999999</v>
      </c>
      <c r="H1323" s="2">
        <v>0.54088524999999998</v>
      </c>
      <c r="I1323" s="2">
        <v>3.3058817999999999</v>
      </c>
      <c r="J1323" s="1">
        <v>0.52920623</v>
      </c>
      <c r="K1323" t="s">
        <v>821</v>
      </c>
    </row>
    <row r="1324" spans="1:11" x14ac:dyDescent="0.2">
      <c r="A1324" t="s">
        <v>88</v>
      </c>
      <c r="B1324" t="s">
        <v>820</v>
      </c>
      <c r="C1324">
        <v>56</v>
      </c>
      <c r="D1324" s="4">
        <v>1.8447145633626511E-3</v>
      </c>
      <c r="E1324">
        <v>48</v>
      </c>
      <c r="F1324" s="3">
        <v>1.581183911453701E-3</v>
      </c>
      <c r="G1324" s="2">
        <v>0.87171367</v>
      </c>
      <c r="H1324" s="2">
        <v>0.56641821000000003</v>
      </c>
      <c r="I1324" s="2">
        <v>1.3415613</v>
      </c>
      <c r="J1324" s="1">
        <v>0.53252438000000002</v>
      </c>
      <c r="K1324" t="s">
        <v>819</v>
      </c>
    </row>
    <row r="1325" spans="1:11" x14ac:dyDescent="0.2">
      <c r="A1325" t="s">
        <v>88</v>
      </c>
      <c r="B1325" t="s">
        <v>818</v>
      </c>
      <c r="C1325">
        <v>34</v>
      </c>
      <c r="D1325" s="4">
        <v>1.1200052706130381E-3</v>
      </c>
      <c r="E1325">
        <v>22</v>
      </c>
      <c r="F1325" s="3">
        <v>7.2470929274961299E-4</v>
      </c>
      <c r="G1325" s="2">
        <v>0.82657754000000006</v>
      </c>
      <c r="H1325" s="2">
        <v>0.45425990999999999</v>
      </c>
      <c r="I1325" s="2">
        <v>1.5040518</v>
      </c>
      <c r="J1325" s="1">
        <v>0.53289500000000001</v>
      </c>
      <c r="K1325" t="s">
        <v>817</v>
      </c>
    </row>
    <row r="1326" spans="1:11" x14ac:dyDescent="0.2">
      <c r="A1326" t="s">
        <v>7</v>
      </c>
      <c r="B1326" t="s">
        <v>816</v>
      </c>
      <c r="C1326">
        <v>6</v>
      </c>
      <c r="D1326" s="4">
        <v>1.9764798893171263E-4</v>
      </c>
      <c r="E1326">
        <v>1</v>
      </c>
      <c r="F1326" s="3">
        <v>3.2941331488618769E-5</v>
      </c>
      <c r="G1326" s="2">
        <v>1.9926974</v>
      </c>
      <c r="H1326" s="2">
        <v>0.22767814</v>
      </c>
      <c r="I1326" s="2">
        <v>17.440598000000001</v>
      </c>
      <c r="J1326" s="1">
        <v>0.53331695999999995</v>
      </c>
      <c r="K1326" t="s">
        <v>815</v>
      </c>
    </row>
    <row r="1327" spans="1:11" x14ac:dyDescent="0.2">
      <c r="A1327" t="s">
        <v>664</v>
      </c>
      <c r="B1327" t="s">
        <v>814</v>
      </c>
      <c r="C1327">
        <v>100</v>
      </c>
      <c r="D1327" s="4">
        <v>3.2941331488618771E-3</v>
      </c>
      <c r="E1327">
        <v>47</v>
      </c>
      <c r="F1327" s="3">
        <v>1.5482425799650823E-3</v>
      </c>
      <c r="G1327" s="2">
        <v>1.1262080000000001</v>
      </c>
      <c r="H1327" s="2">
        <v>0.77305880000000005</v>
      </c>
      <c r="I1327" s="2">
        <v>1.6406829999999999</v>
      </c>
      <c r="J1327" s="1">
        <v>0.53582666999999995</v>
      </c>
      <c r="K1327" t="s">
        <v>813</v>
      </c>
    </row>
    <row r="1328" spans="1:11" x14ac:dyDescent="0.2">
      <c r="A1328" t="s">
        <v>131</v>
      </c>
      <c r="B1328" t="s">
        <v>812</v>
      </c>
      <c r="C1328">
        <v>1</v>
      </c>
      <c r="D1328" s="4">
        <v>3.2941331488618769E-5</v>
      </c>
      <c r="E1328">
        <v>1</v>
      </c>
      <c r="F1328" s="3">
        <v>3.2941331488618769E-5</v>
      </c>
      <c r="G1328" s="2">
        <v>0.41234390999999998</v>
      </c>
      <c r="H1328" s="2">
        <v>2.4782769999999999E-2</v>
      </c>
      <c r="I1328" s="2">
        <v>6.8607154000000001</v>
      </c>
      <c r="J1328" s="1">
        <v>0.53688228000000005</v>
      </c>
      <c r="K1328" t="s">
        <v>811</v>
      </c>
    </row>
    <row r="1329" spans="1:11" x14ac:dyDescent="0.2">
      <c r="A1329" t="s">
        <v>46</v>
      </c>
      <c r="B1329" t="s">
        <v>810</v>
      </c>
      <c r="C1329">
        <v>6</v>
      </c>
      <c r="D1329" s="4">
        <v>1.9764798893171263E-4</v>
      </c>
      <c r="E1329">
        <v>4</v>
      </c>
      <c r="F1329" s="3">
        <v>1.3176532595447508E-4</v>
      </c>
      <c r="G1329" s="2">
        <v>0.65787693999999997</v>
      </c>
      <c r="H1329" s="2">
        <v>0.17109273</v>
      </c>
      <c r="I1329" s="2">
        <v>2.5296344999999998</v>
      </c>
      <c r="J1329" s="1">
        <v>0.54227762000000002</v>
      </c>
      <c r="K1329" t="s">
        <v>809</v>
      </c>
    </row>
    <row r="1330" spans="1:11" x14ac:dyDescent="0.2">
      <c r="A1330" t="s">
        <v>76</v>
      </c>
      <c r="B1330" t="s">
        <v>808</v>
      </c>
      <c r="C1330">
        <v>14</v>
      </c>
      <c r="D1330" s="4">
        <v>4.6117864084066278E-4</v>
      </c>
      <c r="E1330">
        <v>5</v>
      </c>
      <c r="F1330" s="3">
        <v>1.6470665744309384E-4</v>
      </c>
      <c r="G1330" s="2">
        <v>1.3838277000000001</v>
      </c>
      <c r="H1330" s="2">
        <v>0.48315944999999999</v>
      </c>
      <c r="I1330" s="2">
        <v>3.9634518000000001</v>
      </c>
      <c r="J1330" s="1">
        <v>0.54512693999999995</v>
      </c>
      <c r="K1330" t="s">
        <v>807</v>
      </c>
    </row>
    <row r="1331" spans="1:11" x14ac:dyDescent="0.2">
      <c r="A1331" t="s">
        <v>81</v>
      </c>
      <c r="B1331" t="s">
        <v>806</v>
      </c>
      <c r="C1331">
        <v>40</v>
      </c>
      <c r="D1331" s="4">
        <v>1.3176532595447507E-3</v>
      </c>
      <c r="E1331">
        <v>17</v>
      </c>
      <c r="F1331" s="3">
        <v>5.6000263530651907E-4</v>
      </c>
      <c r="G1331" s="2">
        <v>1.2093134999999999</v>
      </c>
      <c r="H1331" s="2">
        <v>0.65311934999999999</v>
      </c>
      <c r="I1331" s="2">
        <v>2.2391605000000001</v>
      </c>
      <c r="J1331" s="1">
        <v>0.54540820000000001</v>
      </c>
      <c r="K1331" t="s">
        <v>805</v>
      </c>
    </row>
    <row r="1332" spans="1:11" x14ac:dyDescent="0.2">
      <c r="A1332" t="s">
        <v>117</v>
      </c>
      <c r="B1332" t="s">
        <v>804</v>
      </c>
      <c r="C1332">
        <v>303</v>
      </c>
      <c r="D1332" s="4">
        <v>9.9812234410514879E-3</v>
      </c>
      <c r="E1332">
        <v>124</v>
      </c>
      <c r="F1332" s="3">
        <v>4.0847251045887274E-3</v>
      </c>
      <c r="G1332" s="2">
        <v>1.0735465</v>
      </c>
      <c r="H1332" s="2">
        <v>0.85285341999999997</v>
      </c>
      <c r="I1332" s="2">
        <v>1.3513482999999999</v>
      </c>
      <c r="J1332" s="1">
        <v>0.54557692999999996</v>
      </c>
      <c r="K1332" t="s">
        <v>803</v>
      </c>
    </row>
    <row r="1333" spans="1:11" x14ac:dyDescent="0.2">
      <c r="A1333" t="s">
        <v>26</v>
      </c>
      <c r="B1333" t="s">
        <v>802</v>
      </c>
      <c r="C1333">
        <v>18</v>
      </c>
      <c r="D1333" s="4">
        <v>5.9294396679513783E-4</v>
      </c>
      <c r="E1333">
        <v>6</v>
      </c>
      <c r="F1333" s="3">
        <v>1.9764798893171263E-4</v>
      </c>
      <c r="G1333" s="2">
        <v>1.3391405000000001</v>
      </c>
      <c r="H1333" s="2">
        <v>0.51732646999999998</v>
      </c>
      <c r="I1333" s="2">
        <v>3.4664712</v>
      </c>
      <c r="J1333" s="1">
        <v>0.54731644999999995</v>
      </c>
      <c r="K1333" t="s">
        <v>801</v>
      </c>
    </row>
    <row r="1334" spans="1:11" x14ac:dyDescent="0.2">
      <c r="A1334" t="s">
        <v>32</v>
      </c>
      <c r="B1334" t="s">
        <v>800</v>
      </c>
      <c r="C1334">
        <v>2</v>
      </c>
      <c r="D1334" s="4">
        <v>6.5882662977237539E-5</v>
      </c>
      <c r="E1334">
        <v>3</v>
      </c>
      <c r="F1334" s="3">
        <v>9.8823994465856315E-5</v>
      </c>
      <c r="G1334" s="2">
        <v>0.51681708999999998</v>
      </c>
      <c r="H1334" s="2">
        <v>5.990943E-2</v>
      </c>
      <c r="I1334" s="2">
        <v>4.4583953000000003</v>
      </c>
      <c r="J1334" s="1">
        <v>0.54826101000000005</v>
      </c>
      <c r="K1334" t="s">
        <v>799</v>
      </c>
    </row>
    <row r="1335" spans="1:11" x14ac:dyDescent="0.2">
      <c r="A1335" t="s">
        <v>88</v>
      </c>
      <c r="B1335" t="s">
        <v>798</v>
      </c>
      <c r="C1335">
        <v>8</v>
      </c>
      <c r="D1335" s="4">
        <v>2.6353065190895015E-4</v>
      </c>
      <c r="E1335">
        <v>7</v>
      </c>
      <c r="F1335" s="3">
        <v>2.3058932042033139E-4</v>
      </c>
      <c r="G1335" s="2">
        <v>0.70926319999999998</v>
      </c>
      <c r="H1335" s="2">
        <v>0.22896696999999999</v>
      </c>
      <c r="I1335" s="2">
        <v>2.1970605000000001</v>
      </c>
      <c r="J1335" s="1">
        <v>0.55150796999999996</v>
      </c>
      <c r="K1335" t="s">
        <v>797</v>
      </c>
    </row>
    <row r="1336" spans="1:11" x14ac:dyDescent="0.2">
      <c r="A1336" t="s">
        <v>46</v>
      </c>
      <c r="B1336" t="s">
        <v>796</v>
      </c>
      <c r="C1336">
        <v>3</v>
      </c>
      <c r="D1336" s="4">
        <v>9.8823994465856315E-5</v>
      </c>
      <c r="E1336">
        <v>4</v>
      </c>
      <c r="F1336" s="3">
        <v>1.3176532595447508E-4</v>
      </c>
      <c r="G1336" s="2">
        <v>0.56431218999999999</v>
      </c>
      <c r="H1336" s="2">
        <v>8.5701159999999998E-2</v>
      </c>
      <c r="I1336" s="2">
        <v>3.7157987000000001</v>
      </c>
      <c r="J1336" s="1">
        <v>0.55185492000000003</v>
      </c>
      <c r="K1336" t="s">
        <v>795</v>
      </c>
    </row>
    <row r="1337" spans="1:11" x14ac:dyDescent="0.2">
      <c r="A1337" t="s">
        <v>81</v>
      </c>
      <c r="B1337" t="s">
        <v>794</v>
      </c>
      <c r="C1337">
        <v>13</v>
      </c>
      <c r="D1337" s="4">
        <v>4.2823730935204402E-4</v>
      </c>
      <c r="E1337">
        <v>4</v>
      </c>
      <c r="F1337" s="3">
        <v>1.3176532595447508E-4</v>
      </c>
      <c r="G1337" s="2">
        <v>1.4215253999999999</v>
      </c>
      <c r="H1337" s="2">
        <v>0.44510328999999998</v>
      </c>
      <c r="I1337" s="2">
        <v>4.5399225000000003</v>
      </c>
      <c r="J1337" s="1">
        <v>0.55272032000000004</v>
      </c>
      <c r="K1337" t="s">
        <v>793</v>
      </c>
    </row>
    <row r="1338" spans="1:11" x14ac:dyDescent="0.2">
      <c r="A1338" t="s">
        <v>15</v>
      </c>
      <c r="B1338" t="s">
        <v>792</v>
      </c>
      <c r="C1338">
        <v>10</v>
      </c>
      <c r="D1338" s="4">
        <v>3.2941331488618768E-4</v>
      </c>
      <c r="E1338">
        <v>6</v>
      </c>
      <c r="F1338" s="3">
        <v>1.9764798893171263E-4</v>
      </c>
      <c r="G1338" s="2">
        <v>1.5093472000000001</v>
      </c>
      <c r="H1338" s="2">
        <v>0.38244999000000002</v>
      </c>
      <c r="I1338" s="2">
        <v>5.9566714000000003</v>
      </c>
      <c r="J1338" s="1">
        <v>0.55670547999999997</v>
      </c>
      <c r="K1338" t="s">
        <v>791</v>
      </c>
    </row>
    <row r="1339" spans="1:11" x14ac:dyDescent="0.2">
      <c r="A1339" t="s">
        <v>32</v>
      </c>
      <c r="B1339" t="s">
        <v>790</v>
      </c>
      <c r="C1339">
        <v>7</v>
      </c>
      <c r="D1339" s="4">
        <v>2.3058932042033139E-4</v>
      </c>
      <c r="E1339">
        <v>2</v>
      </c>
      <c r="F1339" s="3">
        <v>6.5882662977237539E-5</v>
      </c>
      <c r="G1339" s="2">
        <v>1.6257007999999999</v>
      </c>
      <c r="H1339" s="2">
        <v>0.32085418999999998</v>
      </c>
      <c r="I1339" s="2">
        <v>8.2370842999999994</v>
      </c>
      <c r="J1339" s="1">
        <v>0.55724773999999999</v>
      </c>
      <c r="K1339" t="s">
        <v>789</v>
      </c>
    </row>
    <row r="1340" spans="1:11" x14ac:dyDescent="0.2">
      <c r="A1340" t="s">
        <v>29</v>
      </c>
      <c r="B1340" t="s">
        <v>788</v>
      </c>
      <c r="C1340">
        <v>1</v>
      </c>
      <c r="D1340" s="4">
        <v>3.2941331488618769E-5</v>
      </c>
      <c r="E1340">
        <v>1</v>
      </c>
      <c r="F1340" s="3">
        <v>3.2941331488618769E-5</v>
      </c>
      <c r="G1340" s="2">
        <v>0.43332436000000002</v>
      </c>
      <c r="H1340" s="2">
        <v>2.6509040000000001E-2</v>
      </c>
      <c r="I1340" s="2">
        <v>7.0832443999999999</v>
      </c>
      <c r="J1340" s="1">
        <v>0.55744936</v>
      </c>
      <c r="K1340" t="s">
        <v>787</v>
      </c>
    </row>
    <row r="1341" spans="1:11" x14ac:dyDescent="0.2">
      <c r="A1341" t="s">
        <v>2</v>
      </c>
      <c r="B1341" t="s">
        <v>786</v>
      </c>
      <c r="C1341">
        <v>1</v>
      </c>
      <c r="D1341" s="4">
        <v>3.2941331488618769E-5</v>
      </c>
      <c r="E1341">
        <v>1</v>
      </c>
      <c r="F1341" s="3">
        <v>3.2941331488618769E-5</v>
      </c>
      <c r="G1341" s="2">
        <v>0.43218647999999998</v>
      </c>
      <c r="H1341" s="2">
        <v>2.5598139999999998E-2</v>
      </c>
      <c r="I1341" s="2">
        <v>7.2968260000000003</v>
      </c>
      <c r="J1341" s="1">
        <v>0.56073788999999996</v>
      </c>
      <c r="K1341" t="s">
        <v>785</v>
      </c>
    </row>
    <row r="1342" spans="1:11" x14ac:dyDescent="0.2">
      <c r="A1342" t="s">
        <v>88</v>
      </c>
      <c r="B1342" t="s">
        <v>784</v>
      </c>
      <c r="C1342">
        <v>19</v>
      </c>
      <c r="D1342" s="4">
        <v>6.258852982837566E-4</v>
      </c>
      <c r="E1342">
        <v>18</v>
      </c>
      <c r="F1342" s="3">
        <v>5.9294396679513783E-4</v>
      </c>
      <c r="G1342" s="2">
        <v>0.80915550999999997</v>
      </c>
      <c r="H1342" s="2">
        <v>0.39349804999999999</v>
      </c>
      <c r="I1342" s="2">
        <v>1.6638777</v>
      </c>
      <c r="J1342" s="1">
        <v>0.56479984000000005</v>
      </c>
      <c r="K1342" t="s">
        <v>783</v>
      </c>
    </row>
    <row r="1343" spans="1:11" x14ac:dyDescent="0.2">
      <c r="A1343" t="s">
        <v>63</v>
      </c>
      <c r="B1343" t="s">
        <v>782</v>
      </c>
      <c r="C1343">
        <v>5</v>
      </c>
      <c r="D1343" s="4">
        <v>1.6470665744309384E-4</v>
      </c>
      <c r="E1343">
        <v>3</v>
      </c>
      <c r="F1343" s="3">
        <v>9.8823994465856315E-5</v>
      </c>
      <c r="G1343" s="2">
        <v>0.64041775999999995</v>
      </c>
      <c r="H1343" s="2">
        <v>0.1401094</v>
      </c>
      <c r="I1343" s="2">
        <v>2.9272475</v>
      </c>
      <c r="J1343" s="1">
        <v>0.56546850000000004</v>
      </c>
      <c r="K1343" t="s">
        <v>781</v>
      </c>
    </row>
    <row r="1344" spans="1:11" x14ac:dyDescent="0.2">
      <c r="A1344" t="s">
        <v>23</v>
      </c>
      <c r="B1344" t="s">
        <v>780</v>
      </c>
      <c r="C1344">
        <v>121</v>
      </c>
      <c r="D1344" s="4">
        <v>3.9859011101228709E-3</v>
      </c>
      <c r="E1344">
        <v>82</v>
      </c>
      <c r="F1344" s="3">
        <v>2.701189182066739E-3</v>
      </c>
      <c r="G1344" s="2">
        <v>0.91059431999999996</v>
      </c>
      <c r="H1344" s="2">
        <v>0.66151488999999997</v>
      </c>
      <c r="I1344" s="2">
        <v>1.2534593000000001</v>
      </c>
      <c r="J1344" s="1">
        <v>0.56568068999999999</v>
      </c>
      <c r="K1344" t="s">
        <v>779</v>
      </c>
    </row>
    <row r="1345" spans="1:11" x14ac:dyDescent="0.2">
      <c r="A1345" t="s">
        <v>29</v>
      </c>
      <c r="B1345" t="s">
        <v>778</v>
      </c>
      <c r="C1345">
        <v>2</v>
      </c>
      <c r="D1345" s="4">
        <v>6.5882662977237539E-5</v>
      </c>
      <c r="E1345">
        <v>1</v>
      </c>
      <c r="F1345" s="3">
        <v>3.2941331488618769E-5</v>
      </c>
      <c r="G1345" s="2">
        <v>2.0907759000000001</v>
      </c>
      <c r="H1345" s="2">
        <v>0.16849786999999999</v>
      </c>
      <c r="I1345" s="2">
        <v>25.943023</v>
      </c>
      <c r="J1345" s="1">
        <v>0.56596789999999997</v>
      </c>
      <c r="K1345" t="s">
        <v>777</v>
      </c>
    </row>
    <row r="1346" spans="1:11" x14ac:dyDescent="0.2">
      <c r="A1346" t="s">
        <v>206</v>
      </c>
      <c r="B1346" t="s">
        <v>776</v>
      </c>
      <c r="C1346">
        <v>19</v>
      </c>
      <c r="D1346" s="4">
        <v>6.258852982837566E-4</v>
      </c>
      <c r="E1346">
        <v>9</v>
      </c>
      <c r="F1346" s="3">
        <v>2.9647198339756892E-4</v>
      </c>
      <c r="G1346" s="2">
        <v>1.2831090000000001</v>
      </c>
      <c r="H1346" s="2">
        <v>0.54712821</v>
      </c>
      <c r="I1346" s="2">
        <v>3.0091093999999998</v>
      </c>
      <c r="J1346" s="1">
        <v>0.56649344000000001</v>
      </c>
      <c r="K1346" t="s">
        <v>775</v>
      </c>
    </row>
    <row r="1347" spans="1:11" x14ac:dyDescent="0.2">
      <c r="A1347" t="s">
        <v>23</v>
      </c>
      <c r="B1347" t="s">
        <v>774</v>
      </c>
      <c r="C1347">
        <v>11</v>
      </c>
      <c r="D1347" s="4">
        <v>3.623546463748065E-4</v>
      </c>
      <c r="E1347">
        <v>6</v>
      </c>
      <c r="F1347" s="3">
        <v>1.9764798893171263E-4</v>
      </c>
      <c r="G1347" s="2">
        <v>0.67896880000000004</v>
      </c>
      <c r="H1347" s="2">
        <v>0.17896622000000001</v>
      </c>
      <c r="I1347" s="2">
        <v>2.5758975999999998</v>
      </c>
      <c r="J1347" s="1">
        <v>0.56927121000000003</v>
      </c>
      <c r="K1347" t="s">
        <v>773</v>
      </c>
    </row>
    <row r="1348" spans="1:11" x14ac:dyDescent="0.2">
      <c r="A1348" t="s">
        <v>76</v>
      </c>
      <c r="B1348" t="s">
        <v>772</v>
      </c>
      <c r="C1348">
        <v>17</v>
      </c>
      <c r="D1348" s="4">
        <v>5.6000263530651907E-4</v>
      </c>
      <c r="E1348">
        <v>12</v>
      </c>
      <c r="F1348" s="3">
        <v>3.9529597786342526E-4</v>
      </c>
      <c r="G1348" s="2">
        <v>1.3286249999999999</v>
      </c>
      <c r="H1348" s="2">
        <v>0.49936315999999997</v>
      </c>
      <c r="I1348" s="2">
        <v>3.5349914</v>
      </c>
      <c r="J1348" s="1">
        <v>0.56928056999999999</v>
      </c>
      <c r="K1348" t="s">
        <v>771</v>
      </c>
    </row>
    <row r="1349" spans="1:11" x14ac:dyDescent="0.2">
      <c r="A1349" t="s">
        <v>46</v>
      </c>
      <c r="B1349" t="s">
        <v>770</v>
      </c>
      <c r="C1349">
        <v>4</v>
      </c>
      <c r="D1349" s="4">
        <v>1.3176532595447508E-4</v>
      </c>
      <c r="E1349">
        <v>1</v>
      </c>
      <c r="F1349" s="3">
        <v>3.2941331488618769E-5</v>
      </c>
      <c r="G1349" s="2">
        <v>1.9079424</v>
      </c>
      <c r="H1349" s="2">
        <v>0.20605171999999999</v>
      </c>
      <c r="I1349" s="2">
        <v>17.666651999999999</v>
      </c>
      <c r="J1349" s="1">
        <v>0.56942028</v>
      </c>
      <c r="K1349" t="s">
        <v>769</v>
      </c>
    </row>
    <row r="1350" spans="1:11" x14ac:dyDescent="0.2">
      <c r="A1350" t="s">
        <v>88</v>
      </c>
      <c r="B1350" t="s">
        <v>768</v>
      </c>
      <c r="C1350">
        <v>26</v>
      </c>
      <c r="D1350" s="4">
        <v>8.5647461870408804E-4</v>
      </c>
      <c r="E1350">
        <v>12</v>
      </c>
      <c r="F1350" s="3">
        <v>3.9529597786342526E-4</v>
      </c>
      <c r="G1350" s="2">
        <v>1.2525202</v>
      </c>
      <c r="H1350" s="2">
        <v>0.57641748999999998</v>
      </c>
      <c r="I1350" s="2">
        <v>2.7216501000000002</v>
      </c>
      <c r="J1350" s="1">
        <v>0.56960893000000001</v>
      </c>
      <c r="K1350" t="s">
        <v>767</v>
      </c>
    </row>
    <row r="1351" spans="1:11" x14ac:dyDescent="0.2">
      <c r="A1351" t="s">
        <v>206</v>
      </c>
      <c r="B1351" t="s">
        <v>766</v>
      </c>
      <c r="C1351">
        <v>3</v>
      </c>
      <c r="D1351" s="4">
        <v>9.8823994465856315E-5</v>
      </c>
      <c r="E1351">
        <v>1</v>
      </c>
      <c r="F1351" s="3">
        <v>3.2941331488618769E-5</v>
      </c>
      <c r="G1351" s="2">
        <v>1.9212682999999999</v>
      </c>
      <c r="H1351" s="2">
        <v>0.19824886999999999</v>
      </c>
      <c r="I1351" s="2">
        <v>18.619385000000001</v>
      </c>
      <c r="J1351" s="1">
        <v>0.57309536000000005</v>
      </c>
      <c r="K1351" t="s">
        <v>765</v>
      </c>
    </row>
    <row r="1352" spans="1:11" x14ac:dyDescent="0.2">
      <c r="A1352" t="s">
        <v>88</v>
      </c>
      <c r="B1352" t="s">
        <v>764</v>
      </c>
      <c r="C1352">
        <v>73</v>
      </c>
      <c r="D1352" s="4">
        <v>2.4047171986691703E-3</v>
      </c>
      <c r="E1352">
        <v>57</v>
      </c>
      <c r="F1352" s="3">
        <v>1.8776558948512699E-3</v>
      </c>
      <c r="G1352" s="2">
        <v>0.89415840000000002</v>
      </c>
      <c r="H1352" s="2">
        <v>0.60495929999999998</v>
      </c>
      <c r="I1352" s="2">
        <v>1.3216083000000001</v>
      </c>
      <c r="J1352" s="1">
        <v>0.57467394999999999</v>
      </c>
      <c r="K1352" t="s">
        <v>763</v>
      </c>
    </row>
    <row r="1353" spans="1:11" x14ac:dyDescent="0.2">
      <c r="A1353" t="s">
        <v>15</v>
      </c>
      <c r="B1353" t="s">
        <v>762</v>
      </c>
      <c r="C1353">
        <v>1</v>
      </c>
      <c r="D1353" s="4">
        <v>3.2941331488618769E-5</v>
      </c>
      <c r="E1353">
        <v>1</v>
      </c>
      <c r="F1353" s="3">
        <v>3.2941331488618769E-5</v>
      </c>
      <c r="G1353" s="2">
        <v>0.43825097000000002</v>
      </c>
      <c r="H1353" s="2">
        <v>2.4250109999999998E-2</v>
      </c>
      <c r="I1353" s="2">
        <v>7.9201242000000001</v>
      </c>
      <c r="J1353" s="1">
        <v>0.57641032999999997</v>
      </c>
      <c r="K1353" t="s">
        <v>761</v>
      </c>
    </row>
    <row r="1354" spans="1:11" x14ac:dyDescent="0.2">
      <c r="A1354" t="s">
        <v>81</v>
      </c>
      <c r="B1354" t="s">
        <v>760</v>
      </c>
      <c r="C1354">
        <v>13</v>
      </c>
      <c r="D1354" s="4">
        <v>4.2823730935204402E-4</v>
      </c>
      <c r="E1354">
        <v>4</v>
      </c>
      <c r="F1354" s="3">
        <v>1.3176532595447508E-4</v>
      </c>
      <c r="G1354" s="2">
        <v>1.3787246</v>
      </c>
      <c r="H1354" s="2">
        <v>0.44182070000000001</v>
      </c>
      <c r="I1354" s="2">
        <v>4.3023819999999997</v>
      </c>
      <c r="J1354" s="1">
        <v>0.58017903000000004</v>
      </c>
      <c r="K1354" t="s">
        <v>759</v>
      </c>
    </row>
    <row r="1355" spans="1:11" x14ac:dyDescent="0.2">
      <c r="A1355" t="s">
        <v>15</v>
      </c>
      <c r="B1355" t="s">
        <v>758</v>
      </c>
      <c r="C1355">
        <v>20</v>
      </c>
      <c r="D1355" s="4">
        <v>6.5882662977237536E-4</v>
      </c>
      <c r="E1355">
        <v>11</v>
      </c>
      <c r="F1355" s="3">
        <v>3.623546463748065E-4</v>
      </c>
      <c r="G1355" s="2">
        <v>1.2726071000000001</v>
      </c>
      <c r="H1355" s="2">
        <v>0.54156271</v>
      </c>
      <c r="I1355" s="2">
        <v>2.9904731999999998</v>
      </c>
      <c r="J1355" s="1">
        <v>0.58024693999999999</v>
      </c>
      <c r="K1355" t="s">
        <v>757</v>
      </c>
    </row>
    <row r="1356" spans="1:11" x14ac:dyDescent="0.2">
      <c r="A1356" t="s">
        <v>39</v>
      </c>
      <c r="B1356" t="s">
        <v>756</v>
      </c>
      <c r="C1356">
        <v>7</v>
      </c>
      <c r="D1356" s="4">
        <v>2.3058932042033139E-4</v>
      </c>
      <c r="E1356">
        <v>2</v>
      </c>
      <c r="F1356" s="3">
        <v>6.5882662977237539E-5</v>
      </c>
      <c r="G1356" s="2">
        <v>1.5889328</v>
      </c>
      <c r="H1356" s="2">
        <v>0.30751969000000001</v>
      </c>
      <c r="I1356" s="2">
        <v>8.2099051000000003</v>
      </c>
      <c r="J1356" s="1">
        <v>0.58051116000000003</v>
      </c>
      <c r="K1356" t="s">
        <v>755</v>
      </c>
    </row>
    <row r="1357" spans="1:11" x14ac:dyDescent="0.2">
      <c r="A1357" t="s">
        <v>26</v>
      </c>
      <c r="B1357" t="s">
        <v>754</v>
      </c>
      <c r="C1357">
        <v>32</v>
      </c>
      <c r="D1357" s="4">
        <v>1.0541226076358006E-3</v>
      </c>
      <c r="E1357">
        <v>21</v>
      </c>
      <c r="F1357" s="3">
        <v>6.9176796126099412E-4</v>
      </c>
      <c r="G1357" s="2">
        <v>0.83870155999999996</v>
      </c>
      <c r="H1357" s="2">
        <v>0.4478182</v>
      </c>
      <c r="I1357" s="2">
        <v>1.5707720000000001</v>
      </c>
      <c r="J1357" s="1">
        <v>0.58270074999999999</v>
      </c>
      <c r="K1357" t="s">
        <v>753</v>
      </c>
    </row>
    <row r="1358" spans="1:11" x14ac:dyDescent="0.2">
      <c r="A1358" t="s">
        <v>664</v>
      </c>
      <c r="B1358" t="s">
        <v>752</v>
      </c>
      <c r="C1358">
        <v>59</v>
      </c>
      <c r="D1358" s="4">
        <v>1.9435385578285074E-3</v>
      </c>
      <c r="E1358">
        <v>24</v>
      </c>
      <c r="F1358" s="3">
        <v>7.9059195572685052E-4</v>
      </c>
      <c r="G1358" s="2">
        <v>1.1558647</v>
      </c>
      <c r="H1358" s="2">
        <v>0.68840060999999997</v>
      </c>
      <c r="I1358" s="2">
        <v>1.9407643000000001</v>
      </c>
      <c r="J1358" s="1">
        <v>0.58381563000000003</v>
      </c>
      <c r="K1358" t="s">
        <v>751</v>
      </c>
    </row>
    <row r="1359" spans="1:11" x14ac:dyDescent="0.2">
      <c r="A1359" t="s">
        <v>211</v>
      </c>
      <c r="B1359" t="s">
        <v>750</v>
      </c>
      <c r="C1359">
        <v>146</v>
      </c>
      <c r="D1359" s="4">
        <v>4.8094343973383406E-3</v>
      </c>
      <c r="E1359">
        <v>82</v>
      </c>
      <c r="F1359" s="3">
        <v>2.701189182066739E-3</v>
      </c>
      <c r="G1359" s="2">
        <v>1.0891751999999999</v>
      </c>
      <c r="H1359" s="2">
        <v>0.80194469000000002</v>
      </c>
      <c r="I1359" s="2">
        <v>1.4792822999999999</v>
      </c>
      <c r="J1359" s="1">
        <v>0.58445740999999996</v>
      </c>
      <c r="K1359" t="s">
        <v>749</v>
      </c>
    </row>
    <row r="1360" spans="1:11" x14ac:dyDescent="0.2">
      <c r="A1360" t="s">
        <v>117</v>
      </c>
      <c r="B1360" t="s">
        <v>748</v>
      </c>
      <c r="C1360">
        <v>203</v>
      </c>
      <c r="D1360" s="4">
        <v>6.6870902921896099E-3</v>
      </c>
      <c r="E1360">
        <v>108</v>
      </c>
      <c r="F1360" s="3">
        <v>3.5576638007708272E-3</v>
      </c>
      <c r="G1360" s="2">
        <v>1.0740955000000001</v>
      </c>
      <c r="H1360" s="2">
        <v>0.83131988999999995</v>
      </c>
      <c r="I1360" s="2">
        <v>1.3877704</v>
      </c>
      <c r="J1360" s="1">
        <v>0.58452881999999995</v>
      </c>
      <c r="K1360" t="s">
        <v>747</v>
      </c>
    </row>
    <row r="1361" spans="1:11" x14ac:dyDescent="0.2">
      <c r="A1361" t="s">
        <v>191</v>
      </c>
      <c r="B1361" t="s">
        <v>746</v>
      </c>
      <c r="C1361">
        <v>755</v>
      </c>
      <c r="D1361" s="4">
        <v>2.4870705273907171E-2</v>
      </c>
      <c r="E1361">
        <v>473</v>
      </c>
      <c r="F1361" s="3">
        <v>1.5581249794116679E-2</v>
      </c>
      <c r="G1361" s="2">
        <v>1.0377860000000001</v>
      </c>
      <c r="H1361" s="2">
        <v>0.90823893</v>
      </c>
      <c r="I1361" s="2">
        <v>1.1858111</v>
      </c>
      <c r="J1361" s="1">
        <v>0.58562250000000005</v>
      </c>
      <c r="K1361" t="s">
        <v>745</v>
      </c>
    </row>
    <row r="1362" spans="1:11" x14ac:dyDescent="0.2">
      <c r="A1362" t="s">
        <v>206</v>
      </c>
      <c r="B1362" t="s">
        <v>744</v>
      </c>
      <c r="C1362">
        <v>114</v>
      </c>
      <c r="D1362" s="4">
        <v>3.7553117897025398E-3</v>
      </c>
      <c r="E1362">
        <v>63</v>
      </c>
      <c r="F1362" s="3">
        <v>2.0753038837829827E-3</v>
      </c>
      <c r="G1362" s="2">
        <v>1.0964016999999999</v>
      </c>
      <c r="H1362" s="2">
        <v>0.78752370000000005</v>
      </c>
      <c r="I1362" s="2">
        <v>1.5264260999999999</v>
      </c>
      <c r="J1362" s="1">
        <v>0.58566074000000001</v>
      </c>
      <c r="K1362" t="s">
        <v>743</v>
      </c>
    </row>
    <row r="1363" spans="1:11" x14ac:dyDescent="0.2">
      <c r="A1363" t="s">
        <v>88</v>
      </c>
      <c r="B1363" t="s">
        <v>742</v>
      </c>
      <c r="C1363">
        <v>73</v>
      </c>
      <c r="D1363" s="4">
        <v>2.4047171986691703E-3</v>
      </c>
      <c r="E1363">
        <v>35</v>
      </c>
      <c r="F1363" s="3">
        <v>1.1529466021016569E-3</v>
      </c>
      <c r="G1363" s="2">
        <v>1.1287904</v>
      </c>
      <c r="H1363" s="2">
        <v>0.72734306999999998</v>
      </c>
      <c r="I1363" s="2">
        <v>1.7518114</v>
      </c>
      <c r="J1363" s="1">
        <v>0.58902273000000005</v>
      </c>
      <c r="K1363" t="s">
        <v>741</v>
      </c>
    </row>
    <row r="1364" spans="1:11" x14ac:dyDescent="0.2">
      <c r="A1364" t="s">
        <v>32</v>
      </c>
      <c r="B1364" t="s">
        <v>740</v>
      </c>
      <c r="C1364">
        <v>1</v>
      </c>
      <c r="D1364" s="4">
        <v>3.2941331488618769E-5</v>
      </c>
      <c r="E1364">
        <v>1</v>
      </c>
      <c r="F1364" s="3">
        <v>3.2941331488618769E-5</v>
      </c>
      <c r="G1364" s="2">
        <v>0.45425915</v>
      </c>
      <c r="H1364" s="2">
        <v>2.588091E-2</v>
      </c>
      <c r="I1364" s="2">
        <v>7.9731112</v>
      </c>
      <c r="J1364" s="1">
        <v>0.58934257999999995</v>
      </c>
      <c r="K1364" t="s">
        <v>739</v>
      </c>
    </row>
    <row r="1365" spans="1:11" x14ac:dyDescent="0.2">
      <c r="A1365" t="s">
        <v>32</v>
      </c>
      <c r="B1365" t="s">
        <v>738</v>
      </c>
      <c r="C1365">
        <v>32</v>
      </c>
      <c r="D1365" s="4">
        <v>1.0541226076358006E-3</v>
      </c>
      <c r="E1365">
        <v>26</v>
      </c>
      <c r="F1365" s="3">
        <v>8.5647461870408804E-4</v>
      </c>
      <c r="G1365" s="2">
        <v>0.83250515000000003</v>
      </c>
      <c r="H1365" s="2">
        <v>0.42407371999999999</v>
      </c>
      <c r="I1365" s="2">
        <v>1.6343027000000001</v>
      </c>
      <c r="J1365" s="1">
        <v>0.59427280999999998</v>
      </c>
      <c r="K1365" t="s">
        <v>737</v>
      </c>
    </row>
    <row r="1366" spans="1:11" x14ac:dyDescent="0.2">
      <c r="A1366" t="s">
        <v>206</v>
      </c>
      <c r="B1366" t="s">
        <v>736</v>
      </c>
      <c r="C1366">
        <v>244</v>
      </c>
      <c r="D1366" s="4">
        <v>8.0376848832229807E-3</v>
      </c>
      <c r="E1366">
        <v>164</v>
      </c>
      <c r="F1366" s="3">
        <v>5.4023783641334779E-3</v>
      </c>
      <c r="G1366" s="2">
        <v>0.94242322000000001</v>
      </c>
      <c r="H1366" s="2">
        <v>0.75735061000000004</v>
      </c>
      <c r="I1366" s="2">
        <v>1.1727217999999999</v>
      </c>
      <c r="J1366" s="1">
        <v>0.59498801000000001</v>
      </c>
      <c r="K1366" t="s">
        <v>735</v>
      </c>
    </row>
    <row r="1367" spans="1:11" x14ac:dyDescent="0.2">
      <c r="A1367" t="s">
        <v>117</v>
      </c>
      <c r="B1367" t="s">
        <v>734</v>
      </c>
      <c r="C1367">
        <v>256</v>
      </c>
      <c r="D1367" s="4">
        <v>8.4329808610864049E-3</v>
      </c>
      <c r="E1367">
        <v>148</v>
      </c>
      <c r="F1367" s="3">
        <v>4.8753170603155777E-3</v>
      </c>
      <c r="G1367" s="2">
        <v>1.0658985000000001</v>
      </c>
      <c r="H1367" s="2">
        <v>0.84113305000000005</v>
      </c>
      <c r="I1367" s="2">
        <v>1.3507252999999999</v>
      </c>
      <c r="J1367" s="1">
        <v>0.59738672000000004</v>
      </c>
      <c r="K1367" t="s">
        <v>733</v>
      </c>
    </row>
    <row r="1368" spans="1:11" x14ac:dyDescent="0.2">
      <c r="A1368" t="s">
        <v>46</v>
      </c>
      <c r="B1368" t="s">
        <v>732</v>
      </c>
      <c r="C1368">
        <v>15</v>
      </c>
      <c r="D1368" s="4">
        <v>4.9411997232928155E-4</v>
      </c>
      <c r="E1368">
        <v>10</v>
      </c>
      <c r="F1368" s="3">
        <v>3.2941331488618768E-4</v>
      </c>
      <c r="G1368" s="2">
        <v>1.2998064</v>
      </c>
      <c r="H1368" s="2">
        <v>0.48855199999999999</v>
      </c>
      <c r="I1368" s="2">
        <v>3.4581718000000001</v>
      </c>
      <c r="J1368" s="1">
        <v>0.59943601000000002</v>
      </c>
      <c r="K1368" t="s">
        <v>731</v>
      </c>
    </row>
    <row r="1369" spans="1:11" x14ac:dyDescent="0.2">
      <c r="A1369" t="s">
        <v>32</v>
      </c>
      <c r="B1369" t="s">
        <v>730</v>
      </c>
      <c r="C1369">
        <v>8</v>
      </c>
      <c r="D1369" s="4">
        <v>2.6353065190895015E-4</v>
      </c>
      <c r="E1369">
        <v>3</v>
      </c>
      <c r="F1369" s="3">
        <v>9.8823994465856315E-5</v>
      </c>
      <c r="G1369" s="2">
        <v>1.5487747999999999</v>
      </c>
      <c r="H1369" s="2">
        <v>0.3020255</v>
      </c>
      <c r="I1369" s="2">
        <v>7.9420557000000001</v>
      </c>
      <c r="J1369" s="1">
        <v>0.59992670999999997</v>
      </c>
      <c r="K1369" t="s">
        <v>729</v>
      </c>
    </row>
    <row r="1370" spans="1:11" x14ac:dyDescent="0.2">
      <c r="A1370" t="s">
        <v>211</v>
      </c>
      <c r="B1370" t="s">
        <v>728</v>
      </c>
      <c r="C1370">
        <v>60</v>
      </c>
      <c r="D1370" s="4">
        <v>1.9764798893171262E-3</v>
      </c>
      <c r="E1370">
        <v>36</v>
      </c>
      <c r="F1370" s="3">
        <v>1.1858879335902757E-3</v>
      </c>
      <c r="G1370" s="2">
        <v>1.1357415</v>
      </c>
      <c r="H1370" s="2">
        <v>0.70449110999999998</v>
      </c>
      <c r="I1370" s="2">
        <v>1.8309795</v>
      </c>
      <c r="J1370" s="1">
        <v>0.60139860000000001</v>
      </c>
      <c r="K1370" t="s">
        <v>727</v>
      </c>
    </row>
    <row r="1371" spans="1:11" x14ac:dyDescent="0.2">
      <c r="A1371" t="s">
        <v>211</v>
      </c>
      <c r="B1371" t="s">
        <v>726</v>
      </c>
      <c r="C1371">
        <v>90</v>
      </c>
      <c r="D1371" s="4">
        <v>2.9647198339756895E-3</v>
      </c>
      <c r="E1371">
        <v>52</v>
      </c>
      <c r="F1371" s="3">
        <v>1.7129492374081761E-3</v>
      </c>
      <c r="G1371" s="2">
        <v>1.1042202000000001</v>
      </c>
      <c r="H1371" s="2">
        <v>0.75962306999999996</v>
      </c>
      <c r="I1371" s="2">
        <v>1.6051412</v>
      </c>
      <c r="J1371" s="1">
        <v>0.60345114</v>
      </c>
      <c r="K1371" t="s">
        <v>725</v>
      </c>
    </row>
    <row r="1372" spans="1:11" x14ac:dyDescent="0.2">
      <c r="A1372" t="s">
        <v>15</v>
      </c>
      <c r="B1372" t="s">
        <v>724</v>
      </c>
      <c r="C1372">
        <v>70</v>
      </c>
      <c r="D1372" s="4">
        <v>2.3058932042033138E-3</v>
      </c>
      <c r="E1372">
        <v>50</v>
      </c>
      <c r="F1372" s="3">
        <v>1.6470665744309386E-3</v>
      </c>
      <c r="G1372" s="2">
        <v>0.89355498</v>
      </c>
      <c r="H1372" s="2">
        <v>0.58399818999999997</v>
      </c>
      <c r="I1372" s="2">
        <v>1.3671968999999999</v>
      </c>
      <c r="J1372" s="1">
        <v>0.60400180999999997</v>
      </c>
      <c r="K1372" t="s">
        <v>723</v>
      </c>
    </row>
    <row r="1373" spans="1:11" x14ac:dyDescent="0.2">
      <c r="A1373" t="s">
        <v>81</v>
      </c>
      <c r="B1373" t="s">
        <v>722</v>
      </c>
      <c r="C1373">
        <v>380</v>
      </c>
      <c r="D1373" s="4">
        <v>1.2517705965675132E-2</v>
      </c>
      <c r="E1373">
        <v>218</v>
      </c>
      <c r="F1373" s="3">
        <v>7.1812102645188915E-3</v>
      </c>
      <c r="G1373" s="2">
        <v>0.95321553999999997</v>
      </c>
      <c r="H1373" s="2">
        <v>0.79457904000000001</v>
      </c>
      <c r="I1373" s="2">
        <v>1.1435236</v>
      </c>
      <c r="J1373" s="1">
        <v>0.60591806000000004</v>
      </c>
      <c r="K1373" t="s">
        <v>721</v>
      </c>
    </row>
    <row r="1374" spans="1:11" x14ac:dyDescent="0.2">
      <c r="A1374" t="s">
        <v>206</v>
      </c>
      <c r="B1374" t="s">
        <v>720</v>
      </c>
      <c r="C1374">
        <v>856</v>
      </c>
      <c r="D1374" s="4">
        <v>2.8197779754257666E-2</v>
      </c>
      <c r="E1374">
        <v>547</v>
      </c>
      <c r="F1374" s="3">
        <v>1.8018908324274469E-2</v>
      </c>
      <c r="G1374" s="2">
        <v>1.0319529999999999</v>
      </c>
      <c r="H1374" s="2">
        <v>0.91568629999999995</v>
      </c>
      <c r="I1374" s="2">
        <v>1.1629822999999999</v>
      </c>
      <c r="J1374" s="1">
        <v>0.60604639000000005</v>
      </c>
      <c r="K1374" t="s">
        <v>719</v>
      </c>
    </row>
    <row r="1375" spans="1:11" x14ac:dyDescent="0.2">
      <c r="A1375" t="s">
        <v>32</v>
      </c>
      <c r="B1375" t="s">
        <v>718</v>
      </c>
      <c r="C1375">
        <v>23</v>
      </c>
      <c r="D1375" s="4">
        <v>7.5765062423823176E-4</v>
      </c>
      <c r="E1375">
        <v>21</v>
      </c>
      <c r="F1375" s="3">
        <v>6.9176796126099412E-4</v>
      </c>
      <c r="G1375" s="2">
        <v>1.2563978</v>
      </c>
      <c r="H1375" s="2">
        <v>0.52312751999999996</v>
      </c>
      <c r="I1375" s="2">
        <v>3.0174965999999999</v>
      </c>
      <c r="J1375" s="1">
        <v>0.60964516999999996</v>
      </c>
      <c r="K1375" t="s">
        <v>717</v>
      </c>
    </row>
    <row r="1376" spans="1:11" x14ac:dyDescent="0.2">
      <c r="A1376" t="s">
        <v>81</v>
      </c>
      <c r="B1376" t="s">
        <v>716</v>
      </c>
      <c r="C1376">
        <v>402</v>
      </c>
      <c r="D1376" s="4">
        <v>1.3242415258424746E-2</v>
      </c>
      <c r="E1376">
        <v>199</v>
      </c>
      <c r="F1376" s="3">
        <v>6.5553249662351348E-3</v>
      </c>
      <c r="G1376" s="2">
        <v>1.0504587000000001</v>
      </c>
      <c r="H1376" s="2">
        <v>0.86829988000000002</v>
      </c>
      <c r="I1376" s="2">
        <v>1.2708322999999999</v>
      </c>
      <c r="J1376" s="1">
        <v>0.61242242000000002</v>
      </c>
      <c r="K1376" t="s">
        <v>715</v>
      </c>
    </row>
    <row r="1377" spans="1:11" x14ac:dyDescent="0.2">
      <c r="A1377" t="s">
        <v>63</v>
      </c>
      <c r="B1377" t="s">
        <v>714</v>
      </c>
      <c r="C1377">
        <v>17</v>
      </c>
      <c r="D1377" s="4">
        <v>5.6000263530651907E-4</v>
      </c>
      <c r="E1377">
        <v>7</v>
      </c>
      <c r="F1377" s="3">
        <v>2.3058932042033139E-4</v>
      </c>
      <c r="G1377" s="2">
        <v>1.3028823</v>
      </c>
      <c r="H1377" s="2">
        <v>0.46451099000000001</v>
      </c>
      <c r="I1377" s="2">
        <v>3.6543858999999999</v>
      </c>
      <c r="J1377" s="1">
        <v>0.61510284999999998</v>
      </c>
      <c r="K1377" t="s">
        <v>713</v>
      </c>
    </row>
    <row r="1378" spans="1:11" x14ac:dyDescent="0.2">
      <c r="A1378" t="s">
        <v>211</v>
      </c>
      <c r="B1378" t="s">
        <v>712</v>
      </c>
      <c r="C1378">
        <v>8</v>
      </c>
      <c r="D1378" s="4">
        <v>2.6353065190895015E-4</v>
      </c>
      <c r="E1378">
        <v>7</v>
      </c>
      <c r="F1378" s="3">
        <v>2.3058932042033139E-4</v>
      </c>
      <c r="G1378" s="2">
        <v>0.75841632000000003</v>
      </c>
      <c r="H1378" s="2">
        <v>0.25714967999999999</v>
      </c>
      <c r="I1378" s="2">
        <v>2.2368112999999998</v>
      </c>
      <c r="J1378" s="1">
        <v>0.61630207999999997</v>
      </c>
      <c r="K1378" t="s">
        <v>711</v>
      </c>
    </row>
    <row r="1379" spans="1:11" x14ac:dyDescent="0.2">
      <c r="A1379" t="s">
        <v>39</v>
      </c>
      <c r="B1379" t="s">
        <v>710</v>
      </c>
      <c r="C1379">
        <v>1</v>
      </c>
      <c r="D1379" s="4">
        <v>3.2941331488618769E-5</v>
      </c>
      <c r="E1379">
        <v>1</v>
      </c>
      <c r="F1379" s="3">
        <v>3.2941331488618769E-5</v>
      </c>
      <c r="G1379" s="2">
        <v>0.48918720999999998</v>
      </c>
      <c r="H1379" s="2">
        <v>2.9690580000000001E-2</v>
      </c>
      <c r="I1379" s="2">
        <v>8.0599352999999994</v>
      </c>
      <c r="J1379" s="1">
        <v>0.61696549000000001</v>
      </c>
      <c r="K1379" t="s">
        <v>709</v>
      </c>
    </row>
    <row r="1380" spans="1:11" x14ac:dyDescent="0.2">
      <c r="A1380" t="s">
        <v>32</v>
      </c>
      <c r="B1380" t="s">
        <v>708</v>
      </c>
      <c r="C1380">
        <v>19</v>
      </c>
      <c r="D1380" s="4">
        <v>6.258852982837566E-4</v>
      </c>
      <c r="E1380">
        <v>11</v>
      </c>
      <c r="F1380" s="3">
        <v>3.623546463748065E-4</v>
      </c>
      <c r="G1380" s="2">
        <v>0.81341050000000004</v>
      </c>
      <c r="H1380" s="2">
        <v>0.36135241000000001</v>
      </c>
      <c r="I1380" s="2">
        <v>1.8310010000000001</v>
      </c>
      <c r="J1380" s="1">
        <v>0.61787418000000005</v>
      </c>
      <c r="K1380" t="s">
        <v>707</v>
      </c>
    </row>
    <row r="1381" spans="1:11" x14ac:dyDescent="0.2">
      <c r="A1381" t="s">
        <v>191</v>
      </c>
      <c r="B1381" t="s">
        <v>706</v>
      </c>
      <c r="C1381">
        <v>6</v>
      </c>
      <c r="D1381" s="4">
        <v>1.9764798893171263E-4</v>
      </c>
      <c r="E1381">
        <v>3</v>
      </c>
      <c r="F1381" s="3">
        <v>9.8823994465856315E-5</v>
      </c>
      <c r="G1381" s="2">
        <v>1.5281834999999999</v>
      </c>
      <c r="H1381" s="2">
        <v>0.28819808000000002</v>
      </c>
      <c r="I1381" s="2">
        <v>8.1032635000000006</v>
      </c>
      <c r="J1381" s="1">
        <v>0.61830490999999999</v>
      </c>
      <c r="K1381" t="s">
        <v>705</v>
      </c>
    </row>
    <row r="1382" spans="1:11" x14ac:dyDescent="0.2">
      <c r="A1382" t="s">
        <v>39</v>
      </c>
      <c r="B1382" t="s">
        <v>704</v>
      </c>
      <c r="C1382">
        <v>8</v>
      </c>
      <c r="D1382" s="4">
        <v>2.6353065190895015E-4</v>
      </c>
      <c r="E1382">
        <v>2</v>
      </c>
      <c r="F1382" s="3">
        <v>6.5882662977237539E-5</v>
      </c>
      <c r="G1382" s="2">
        <v>1.5056805</v>
      </c>
      <c r="H1382" s="2">
        <v>0.29869964999999998</v>
      </c>
      <c r="I1382" s="2">
        <v>7.5898108999999998</v>
      </c>
      <c r="J1382" s="1">
        <v>0.61998392000000002</v>
      </c>
      <c r="K1382" t="s">
        <v>703</v>
      </c>
    </row>
    <row r="1383" spans="1:11" x14ac:dyDescent="0.2">
      <c r="A1383" t="s">
        <v>15</v>
      </c>
      <c r="B1383" t="s">
        <v>702</v>
      </c>
      <c r="C1383">
        <v>40</v>
      </c>
      <c r="D1383" s="4">
        <v>1.3176532595447507E-3</v>
      </c>
      <c r="E1383">
        <v>30</v>
      </c>
      <c r="F1383" s="3">
        <v>9.8823994465856309E-4</v>
      </c>
      <c r="G1383" s="2">
        <v>0.86512962000000004</v>
      </c>
      <c r="H1383" s="2">
        <v>0.48603478</v>
      </c>
      <c r="I1383" s="2">
        <v>1.5399088000000001</v>
      </c>
      <c r="J1383" s="1">
        <v>0.62239467999999998</v>
      </c>
      <c r="K1383" t="s">
        <v>701</v>
      </c>
    </row>
    <row r="1384" spans="1:11" x14ac:dyDescent="0.2">
      <c r="A1384" t="s">
        <v>211</v>
      </c>
      <c r="B1384" t="s">
        <v>700</v>
      </c>
      <c r="C1384">
        <v>316</v>
      </c>
      <c r="D1384" s="4">
        <v>1.0409460750403532E-2</v>
      </c>
      <c r="E1384">
        <v>209</v>
      </c>
      <c r="F1384" s="3">
        <v>6.8847382811213229E-3</v>
      </c>
      <c r="G1384" s="2">
        <v>0.95317911</v>
      </c>
      <c r="H1384" s="2">
        <v>0.78687079000000004</v>
      </c>
      <c r="I1384" s="2">
        <v>1.1546373999999999</v>
      </c>
      <c r="J1384" s="1">
        <v>0.62401181999999999</v>
      </c>
      <c r="K1384" t="s">
        <v>699</v>
      </c>
    </row>
    <row r="1385" spans="1:11" x14ac:dyDescent="0.2">
      <c r="A1385" t="s">
        <v>39</v>
      </c>
      <c r="B1385" t="s">
        <v>698</v>
      </c>
      <c r="C1385">
        <v>9</v>
      </c>
      <c r="D1385" s="4">
        <v>2.9647198339756892E-4</v>
      </c>
      <c r="E1385">
        <v>7</v>
      </c>
      <c r="F1385" s="3">
        <v>2.3058932042033139E-4</v>
      </c>
      <c r="G1385" s="2">
        <v>0.76335984000000001</v>
      </c>
      <c r="H1385" s="2">
        <v>0.25694537000000001</v>
      </c>
      <c r="I1385" s="2">
        <v>2.2678682000000001</v>
      </c>
      <c r="J1385" s="1">
        <v>0.62693341000000002</v>
      </c>
      <c r="K1385" t="s">
        <v>697</v>
      </c>
    </row>
    <row r="1386" spans="1:11" x14ac:dyDescent="0.2">
      <c r="A1386" t="s">
        <v>26</v>
      </c>
      <c r="B1386" t="s">
        <v>696</v>
      </c>
      <c r="C1386">
        <v>307</v>
      </c>
      <c r="D1386" s="4">
        <v>1.0112988767005962E-2</v>
      </c>
      <c r="E1386">
        <v>150</v>
      </c>
      <c r="F1386" s="3">
        <v>4.9411997232928157E-3</v>
      </c>
      <c r="G1386" s="2">
        <v>1.0531311000000001</v>
      </c>
      <c r="H1386" s="2">
        <v>0.85329434999999998</v>
      </c>
      <c r="I1386" s="2">
        <v>1.2997685999999999</v>
      </c>
      <c r="J1386" s="1">
        <v>0.62966677000000004</v>
      </c>
      <c r="K1386" t="s">
        <v>695</v>
      </c>
    </row>
    <row r="1387" spans="1:11" x14ac:dyDescent="0.2">
      <c r="A1387" t="s">
        <v>88</v>
      </c>
      <c r="B1387" t="s">
        <v>694</v>
      </c>
      <c r="C1387">
        <v>69</v>
      </c>
      <c r="D1387" s="4">
        <v>2.2729518727146953E-3</v>
      </c>
      <c r="E1387">
        <v>38</v>
      </c>
      <c r="F1387" s="3">
        <v>1.2517705965675132E-3</v>
      </c>
      <c r="G1387" s="2">
        <v>0.89849873000000002</v>
      </c>
      <c r="H1387" s="2">
        <v>0.58110220999999995</v>
      </c>
      <c r="I1387" s="2">
        <v>1.3892564000000001</v>
      </c>
      <c r="J1387" s="1">
        <v>0.63026247000000002</v>
      </c>
      <c r="K1387" t="s">
        <v>693</v>
      </c>
    </row>
    <row r="1388" spans="1:11" x14ac:dyDescent="0.2">
      <c r="A1388" t="s">
        <v>46</v>
      </c>
      <c r="B1388" t="s">
        <v>692</v>
      </c>
      <c r="C1388">
        <v>5</v>
      </c>
      <c r="D1388" s="4">
        <v>1.6470665744309384E-4</v>
      </c>
      <c r="E1388">
        <v>4</v>
      </c>
      <c r="F1388" s="3">
        <v>1.3176532595447508E-4</v>
      </c>
      <c r="G1388" s="2">
        <v>0.70176674999999999</v>
      </c>
      <c r="H1388" s="2">
        <v>0.16516136000000001</v>
      </c>
      <c r="I1388" s="2">
        <v>2.9817904999999998</v>
      </c>
      <c r="J1388" s="1">
        <v>0.63136307999999997</v>
      </c>
      <c r="K1388" t="s">
        <v>691</v>
      </c>
    </row>
    <row r="1389" spans="1:11" x14ac:dyDescent="0.2">
      <c r="A1389" t="s">
        <v>32</v>
      </c>
      <c r="B1389" t="s">
        <v>690</v>
      </c>
      <c r="C1389">
        <v>10</v>
      </c>
      <c r="D1389" s="4">
        <v>3.2941331488618768E-4</v>
      </c>
      <c r="E1389">
        <v>9</v>
      </c>
      <c r="F1389" s="3">
        <v>2.9647198339756892E-4</v>
      </c>
      <c r="G1389" s="2">
        <v>1.3983249</v>
      </c>
      <c r="H1389" s="2">
        <v>0.35085881000000002</v>
      </c>
      <c r="I1389" s="2">
        <v>5.5729328999999996</v>
      </c>
      <c r="J1389" s="1">
        <v>0.63459628000000001</v>
      </c>
      <c r="K1389" t="s">
        <v>689</v>
      </c>
    </row>
    <row r="1390" spans="1:11" x14ac:dyDescent="0.2">
      <c r="A1390" t="s">
        <v>81</v>
      </c>
      <c r="B1390" t="s">
        <v>688</v>
      </c>
      <c r="C1390">
        <v>563</v>
      </c>
      <c r="D1390" s="4">
        <v>1.8545969628092369E-2</v>
      </c>
      <c r="E1390">
        <v>282</v>
      </c>
      <c r="F1390" s="3">
        <v>9.2894554797904923E-3</v>
      </c>
      <c r="G1390" s="2">
        <v>1.0386812999999999</v>
      </c>
      <c r="H1390" s="2">
        <v>0.88700758999999996</v>
      </c>
      <c r="I1390" s="2">
        <v>1.2162904000000001</v>
      </c>
      <c r="J1390" s="1">
        <v>0.63748092000000001</v>
      </c>
      <c r="K1390" t="s">
        <v>687</v>
      </c>
    </row>
    <row r="1391" spans="1:11" x14ac:dyDescent="0.2">
      <c r="A1391" t="s">
        <v>32</v>
      </c>
      <c r="B1391" t="s">
        <v>686</v>
      </c>
      <c r="C1391">
        <v>23</v>
      </c>
      <c r="D1391" s="4">
        <v>7.5765062423823176E-4</v>
      </c>
      <c r="E1391">
        <v>15</v>
      </c>
      <c r="F1391" s="3">
        <v>4.9411997232928155E-4</v>
      </c>
      <c r="G1391" s="2">
        <v>1.2076776</v>
      </c>
      <c r="H1391" s="2">
        <v>0.54695499000000003</v>
      </c>
      <c r="I1391" s="2">
        <v>2.6665542000000002</v>
      </c>
      <c r="J1391" s="1">
        <v>0.64055541999999999</v>
      </c>
      <c r="K1391" t="s">
        <v>685</v>
      </c>
    </row>
    <row r="1392" spans="1:11" x14ac:dyDescent="0.2">
      <c r="A1392" t="s">
        <v>191</v>
      </c>
      <c r="B1392" t="s">
        <v>684</v>
      </c>
      <c r="C1392">
        <v>120</v>
      </c>
      <c r="D1392" s="4">
        <v>3.9529597786342524E-3</v>
      </c>
      <c r="E1392">
        <v>58</v>
      </c>
      <c r="F1392" s="3">
        <v>1.9105972263398887E-3</v>
      </c>
      <c r="G1392" s="2">
        <v>1.0882362999999999</v>
      </c>
      <c r="H1392" s="2">
        <v>0.76221395999999997</v>
      </c>
      <c r="I1392" s="2">
        <v>1.5537083</v>
      </c>
      <c r="J1392" s="1">
        <v>0.64162764999999999</v>
      </c>
      <c r="K1392" t="s">
        <v>683</v>
      </c>
    </row>
    <row r="1393" spans="1:11" x14ac:dyDescent="0.2">
      <c r="A1393" t="s">
        <v>63</v>
      </c>
      <c r="B1393" t="s">
        <v>682</v>
      </c>
      <c r="C1393">
        <v>28</v>
      </c>
      <c r="D1393" s="4">
        <v>9.2235728168132557E-4</v>
      </c>
      <c r="E1393">
        <v>13</v>
      </c>
      <c r="F1393" s="3">
        <v>4.2823730935204402E-4</v>
      </c>
      <c r="G1393" s="2">
        <v>1.1897282</v>
      </c>
      <c r="H1393" s="2">
        <v>0.57228383999999999</v>
      </c>
      <c r="I1393" s="2">
        <v>2.473341</v>
      </c>
      <c r="J1393" s="1">
        <v>0.64174896999999997</v>
      </c>
      <c r="K1393" t="s">
        <v>681</v>
      </c>
    </row>
    <row r="1394" spans="1:11" x14ac:dyDescent="0.2">
      <c r="A1394" t="s">
        <v>139</v>
      </c>
      <c r="B1394" t="s">
        <v>680</v>
      </c>
      <c r="C1394">
        <v>7</v>
      </c>
      <c r="D1394" s="4">
        <v>2.3058932042033139E-4</v>
      </c>
      <c r="E1394">
        <v>1</v>
      </c>
      <c r="F1394" s="3">
        <v>3.2941331488618769E-5</v>
      </c>
      <c r="G1394" s="2">
        <v>1.6827618</v>
      </c>
      <c r="H1394" s="2">
        <v>0.18750264999999999</v>
      </c>
      <c r="I1394" s="2">
        <v>15.102118000000001</v>
      </c>
      <c r="J1394" s="1">
        <v>0.64204857000000004</v>
      </c>
      <c r="K1394" t="s">
        <v>679</v>
      </c>
    </row>
    <row r="1395" spans="1:11" x14ac:dyDescent="0.2">
      <c r="A1395" t="s">
        <v>32</v>
      </c>
      <c r="B1395" t="s">
        <v>678</v>
      </c>
      <c r="C1395">
        <v>3</v>
      </c>
      <c r="D1395" s="4">
        <v>9.8823994465856315E-5</v>
      </c>
      <c r="E1395">
        <v>1</v>
      </c>
      <c r="F1395" s="3">
        <v>3.2941331488618769E-5</v>
      </c>
      <c r="G1395" s="2">
        <v>1.7283077</v>
      </c>
      <c r="H1395" s="2">
        <v>0.17054860999999999</v>
      </c>
      <c r="I1395" s="2">
        <v>17.514347000000001</v>
      </c>
      <c r="J1395" s="1">
        <v>0.64332453999999994</v>
      </c>
      <c r="K1395" t="s">
        <v>677</v>
      </c>
    </row>
    <row r="1396" spans="1:11" x14ac:dyDescent="0.2">
      <c r="A1396" t="s">
        <v>191</v>
      </c>
      <c r="B1396" t="s">
        <v>676</v>
      </c>
      <c r="C1396">
        <v>49</v>
      </c>
      <c r="D1396" s="4">
        <v>1.6141252429423198E-3</v>
      </c>
      <c r="E1396">
        <v>26</v>
      </c>
      <c r="F1396" s="3">
        <v>8.5647461870408804E-4</v>
      </c>
      <c r="G1396" s="2">
        <v>1.1281848999999999</v>
      </c>
      <c r="H1396" s="2">
        <v>0.67659994000000001</v>
      </c>
      <c r="I1396" s="2">
        <v>1.8811724999999999</v>
      </c>
      <c r="J1396" s="1">
        <v>0.64383217999999998</v>
      </c>
      <c r="K1396" t="s">
        <v>675</v>
      </c>
    </row>
    <row r="1397" spans="1:11" x14ac:dyDescent="0.2">
      <c r="A1397" t="s">
        <v>191</v>
      </c>
      <c r="B1397" t="s">
        <v>674</v>
      </c>
      <c r="C1397">
        <v>747</v>
      </c>
      <c r="D1397" s="4">
        <v>2.4607174621998223E-2</v>
      </c>
      <c r="E1397">
        <v>493</v>
      </c>
      <c r="F1397" s="3">
        <v>1.6240076423889055E-2</v>
      </c>
      <c r="G1397" s="2">
        <v>0.96982562999999999</v>
      </c>
      <c r="H1397" s="2">
        <v>0.85072892</v>
      </c>
      <c r="I1397" s="2">
        <v>1.1055950999999999</v>
      </c>
      <c r="J1397" s="1">
        <v>0.64671723000000003</v>
      </c>
      <c r="K1397" t="s">
        <v>673</v>
      </c>
    </row>
    <row r="1398" spans="1:11" x14ac:dyDescent="0.2">
      <c r="A1398" t="s">
        <v>117</v>
      </c>
      <c r="B1398" t="s">
        <v>672</v>
      </c>
      <c r="C1398">
        <v>6</v>
      </c>
      <c r="D1398" s="4">
        <v>1.9764798893171263E-4</v>
      </c>
      <c r="E1398">
        <v>4</v>
      </c>
      <c r="F1398" s="3">
        <v>1.3176532595447508E-4</v>
      </c>
      <c r="G1398" s="2">
        <v>1.4575258</v>
      </c>
      <c r="H1398" s="2">
        <v>0.28923768</v>
      </c>
      <c r="I1398" s="2">
        <v>7.34476</v>
      </c>
      <c r="J1398" s="1">
        <v>0.64797523000000001</v>
      </c>
      <c r="K1398" t="s">
        <v>671</v>
      </c>
    </row>
    <row r="1399" spans="1:11" x14ac:dyDescent="0.2">
      <c r="A1399" t="s">
        <v>7</v>
      </c>
      <c r="B1399" t="s">
        <v>670</v>
      </c>
      <c r="C1399">
        <v>4</v>
      </c>
      <c r="D1399" s="4">
        <v>1.3176532595447508E-4</v>
      </c>
      <c r="E1399">
        <v>1</v>
      </c>
      <c r="F1399" s="3">
        <v>3.2941331488618769E-5</v>
      </c>
      <c r="G1399" s="2">
        <v>1.7007261</v>
      </c>
      <c r="H1399" s="2">
        <v>0.17176136</v>
      </c>
      <c r="I1399" s="2">
        <v>16.840046000000001</v>
      </c>
      <c r="J1399" s="1">
        <v>0.64984096000000002</v>
      </c>
      <c r="K1399" t="s">
        <v>669</v>
      </c>
    </row>
    <row r="1400" spans="1:11" x14ac:dyDescent="0.2">
      <c r="A1400" t="s">
        <v>206</v>
      </c>
      <c r="B1400" t="s">
        <v>668</v>
      </c>
      <c r="C1400">
        <v>19</v>
      </c>
      <c r="D1400" s="4">
        <v>6.258852982837566E-4</v>
      </c>
      <c r="E1400">
        <v>9</v>
      </c>
      <c r="F1400" s="3">
        <v>2.9647198339756892E-4</v>
      </c>
      <c r="G1400" s="2">
        <v>1.2187454</v>
      </c>
      <c r="H1400" s="2">
        <v>0.51808639999999995</v>
      </c>
      <c r="I1400" s="2">
        <v>2.8669744000000001</v>
      </c>
      <c r="J1400" s="1">
        <v>0.65037045000000004</v>
      </c>
      <c r="K1400" t="s">
        <v>667</v>
      </c>
    </row>
    <row r="1401" spans="1:11" x14ac:dyDescent="0.2">
      <c r="A1401" t="s">
        <v>88</v>
      </c>
      <c r="B1401" t="s">
        <v>666</v>
      </c>
      <c r="C1401">
        <v>7</v>
      </c>
      <c r="D1401" s="4">
        <v>2.3058932042033139E-4</v>
      </c>
      <c r="E1401">
        <v>4</v>
      </c>
      <c r="F1401" s="3">
        <v>1.3176532595447508E-4</v>
      </c>
      <c r="G1401" s="2">
        <v>0.70075052999999998</v>
      </c>
      <c r="H1401" s="2">
        <v>0.14979396</v>
      </c>
      <c r="I1401" s="2">
        <v>3.2781782000000002</v>
      </c>
      <c r="J1401" s="1">
        <v>0.65146373000000002</v>
      </c>
      <c r="K1401" t="s">
        <v>665</v>
      </c>
    </row>
    <row r="1402" spans="1:11" x14ac:dyDescent="0.2">
      <c r="A1402" t="s">
        <v>664</v>
      </c>
      <c r="B1402" t="s">
        <v>663</v>
      </c>
      <c r="C1402">
        <v>7</v>
      </c>
      <c r="D1402" s="4">
        <v>2.3058932042033139E-4</v>
      </c>
      <c r="E1402">
        <v>2</v>
      </c>
      <c r="F1402" s="3">
        <v>6.5882662977237539E-5</v>
      </c>
      <c r="G1402" s="2">
        <v>1.4478740999999999</v>
      </c>
      <c r="H1402" s="2">
        <v>0.28216344999999998</v>
      </c>
      <c r="I1402" s="2">
        <v>7.4295214999999999</v>
      </c>
      <c r="J1402" s="1">
        <v>0.65736384000000003</v>
      </c>
      <c r="K1402" t="s">
        <v>662</v>
      </c>
    </row>
    <row r="1403" spans="1:11" x14ac:dyDescent="0.2">
      <c r="A1403" t="s">
        <v>63</v>
      </c>
      <c r="B1403" t="s">
        <v>661</v>
      </c>
      <c r="C1403">
        <v>68</v>
      </c>
      <c r="D1403" s="4">
        <v>2.2400105412260763E-3</v>
      </c>
      <c r="E1403">
        <v>48</v>
      </c>
      <c r="F1403" s="3">
        <v>1.581183911453701E-3</v>
      </c>
      <c r="G1403" s="2">
        <v>0.91138726999999997</v>
      </c>
      <c r="H1403" s="2">
        <v>0.60226524999999997</v>
      </c>
      <c r="I1403" s="2">
        <v>1.3791709999999999</v>
      </c>
      <c r="J1403" s="1">
        <v>0.66066959000000003</v>
      </c>
      <c r="K1403" t="s">
        <v>660</v>
      </c>
    </row>
    <row r="1404" spans="1:11" x14ac:dyDescent="0.2">
      <c r="A1404" t="s">
        <v>180</v>
      </c>
      <c r="B1404" t="s">
        <v>659</v>
      </c>
      <c r="C1404">
        <v>90</v>
      </c>
      <c r="D1404" s="4">
        <v>2.9647198339756895E-3</v>
      </c>
      <c r="E1404">
        <v>51</v>
      </c>
      <c r="F1404" s="3">
        <v>1.6800079059195573E-3</v>
      </c>
      <c r="G1404" s="2">
        <v>0.91980371000000005</v>
      </c>
      <c r="H1404" s="2">
        <v>0.63155781</v>
      </c>
      <c r="I1404" s="2">
        <v>1.3396064000000001</v>
      </c>
      <c r="J1404" s="1">
        <v>0.66299131</v>
      </c>
      <c r="K1404" t="s">
        <v>658</v>
      </c>
    </row>
    <row r="1405" spans="1:11" x14ac:dyDescent="0.2">
      <c r="A1405" t="s">
        <v>7</v>
      </c>
      <c r="B1405" t="s">
        <v>657</v>
      </c>
      <c r="C1405">
        <v>3</v>
      </c>
      <c r="D1405" s="4">
        <v>9.8823994465856315E-5</v>
      </c>
      <c r="E1405">
        <v>1</v>
      </c>
      <c r="F1405" s="3">
        <v>3.2941331488618769E-5</v>
      </c>
      <c r="G1405" s="2">
        <v>1.6691176999999999</v>
      </c>
      <c r="H1405" s="2">
        <v>0.16454889</v>
      </c>
      <c r="I1405" s="2">
        <v>16.930858000000001</v>
      </c>
      <c r="J1405" s="1">
        <v>0.66473660000000001</v>
      </c>
    </row>
    <row r="1406" spans="1:11" x14ac:dyDescent="0.2">
      <c r="A1406" t="s">
        <v>211</v>
      </c>
      <c r="B1406" t="s">
        <v>656</v>
      </c>
      <c r="C1406">
        <v>316</v>
      </c>
      <c r="D1406" s="4">
        <v>1.0409460750403532E-2</v>
      </c>
      <c r="E1406">
        <v>205</v>
      </c>
      <c r="F1406" s="3">
        <v>6.7529729551668478E-3</v>
      </c>
      <c r="G1406" s="2">
        <v>1.0441345</v>
      </c>
      <c r="H1406" s="2">
        <v>0.85758478999999999</v>
      </c>
      <c r="I1406" s="2">
        <v>1.2712642999999999</v>
      </c>
      <c r="J1406" s="1">
        <v>0.66714591999999995</v>
      </c>
      <c r="K1406" t="s">
        <v>655</v>
      </c>
    </row>
    <row r="1407" spans="1:11" x14ac:dyDescent="0.2">
      <c r="A1407" t="s">
        <v>26</v>
      </c>
      <c r="B1407" t="s">
        <v>654</v>
      </c>
      <c r="C1407">
        <v>20</v>
      </c>
      <c r="D1407" s="4">
        <v>6.5882662977237536E-4</v>
      </c>
      <c r="E1407">
        <v>12</v>
      </c>
      <c r="F1407" s="3">
        <v>3.9529597786342526E-4</v>
      </c>
      <c r="G1407" s="2">
        <v>1.1999426</v>
      </c>
      <c r="H1407" s="2">
        <v>0.52086191000000004</v>
      </c>
      <c r="I1407" s="2">
        <v>2.7643837000000002</v>
      </c>
      <c r="J1407" s="1">
        <v>0.66859438999999998</v>
      </c>
      <c r="K1407" t="s">
        <v>653</v>
      </c>
    </row>
    <row r="1408" spans="1:11" x14ac:dyDescent="0.2">
      <c r="A1408" t="s">
        <v>63</v>
      </c>
      <c r="B1408" t="s">
        <v>652</v>
      </c>
      <c r="C1408">
        <v>9</v>
      </c>
      <c r="D1408" s="4">
        <v>2.9647198339756892E-4</v>
      </c>
      <c r="E1408">
        <v>4</v>
      </c>
      <c r="F1408" s="3">
        <v>1.3176532595447508E-4</v>
      </c>
      <c r="G1408" s="2">
        <v>1.2929550000000001</v>
      </c>
      <c r="H1408" s="2">
        <v>0.38655841000000002</v>
      </c>
      <c r="I1408" s="2">
        <v>4.3246574000000004</v>
      </c>
      <c r="J1408" s="1">
        <v>0.67662555000000002</v>
      </c>
      <c r="K1408" t="s">
        <v>651</v>
      </c>
    </row>
    <row r="1409" spans="1:11" x14ac:dyDescent="0.2">
      <c r="A1409" t="s">
        <v>32</v>
      </c>
      <c r="B1409" t="s">
        <v>650</v>
      </c>
      <c r="C1409">
        <v>3</v>
      </c>
      <c r="D1409" s="4">
        <v>9.8823994465856315E-5</v>
      </c>
      <c r="E1409">
        <v>2</v>
      </c>
      <c r="F1409" s="3">
        <v>6.5882662977237539E-5</v>
      </c>
      <c r="G1409" s="2">
        <v>0.58306972000000001</v>
      </c>
      <c r="H1409" s="2">
        <v>4.6066749999999997E-2</v>
      </c>
      <c r="I1409" s="2">
        <v>7.3799492999999998</v>
      </c>
      <c r="J1409" s="1">
        <v>0.67700583999999997</v>
      </c>
      <c r="K1409" t="s">
        <v>649</v>
      </c>
    </row>
    <row r="1410" spans="1:11" x14ac:dyDescent="0.2">
      <c r="A1410" t="s">
        <v>39</v>
      </c>
      <c r="B1410" t="s">
        <v>648</v>
      </c>
      <c r="C1410">
        <v>3</v>
      </c>
      <c r="D1410" s="4">
        <v>9.8823994465856315E-5</v>
      </c>
      <c r="E1410">
        <v>2</v>
      </c>
      <c r="F1410" s="3">
        <v>6.5882662977237539E-5</v>
      </c>
      <c r="G1410" s="2">
        <v>1.6645220999999999</v>
      </c>
      <c r="H1410" s="2">
        <v>0.14685326000000001</v>
      </c>
      <c r="I1410" s="2">
        <v>18.866682999999998</v>
      </c>
      <c r="J1410" s="1">
        <v>0.68082308999999996</v>
      </c>
      <c r="K1410" t="s">
        <v>647</v>
      </c>
    </row>
    <row r="1411" spans="1:11" x14ac:dyDescent="0.2">
      <c r="A1411" t="s">
        <v>139</v>
      </c>
      <c r="B1411" t="s">
        <v>646</v>
      </c>
      <c r="C1411">
        <v>100</v>
      </c>
      <c r="D1411" s="4">
        <v>3.2941331488618771E-3</v>
      </c>
      <c r="E1411">
        <v>58</v>
      </c>
      <c r="F1411" s="3">
        <v>1.9105972263398887E-3</v>
      </c>
      <c r="G1411" s="2">
        <v>1.0792085</v>
      </c>
      <c r="H1411" s="2">
        <v>0.74899948999999999</v>
      </c>
      <c r="I1411" s="2">
        <v>1.5549957999999999</v>
      </c>
      <c r="J1411" s="1">
        <v>0.68250182999999998</v>
      </c>
      <c r="K1411" t="s">
        <v>645</v>
      </c>
    </row>
    <row r="1412" spans="1:11" x14ac:dyDescent="0.2">
      <c r="A1412" t="s">
        <v>211</v>
      </c>
      <c r="B1412" t="s">
        <v>644</v>
      </c>
      <c r="C1412">
        <v>193</v>
      </c>
      <c r="D1412" s="4">
        <v>6.3576769773034227E-3</v>
      </c>
      <c r="E1412">
        <v>107</v>
      </c>
      <c r="F1412" s="3">
        <v>3.5247224692822082E-3</v>
      </c>
      <c r="G1412" s="2">
        <v>1.0555000999999999</v>
      </c>
      <c r="H1412" s="2">
        <v>0.81395910000000005</v>
      </c>
      <c r="I1412" s="2">
        <v>1.3687180000000001</v>
      </c>
      <c r="J1412" s="1">
        <v>0.68371440999999999</v>
      </c>
      <c r="K1412" t="s">
        <v>643</v>
      </c>
    </row>
    <row r="1413" spans="1:11" x14ac:dyDescent="0.2">
      <c r="A1413" t="s">
        <v>88</v>
      </c>
      <c r="B1413" t="s">
        <v>642</v>
      </c>
      <c r="C1413">
        <v>38</v>
      </c>
      <c r="D1413" s="4">
        <v>1.2517705965675132E-3</v>
      </c>
      <c r="E1413">
        <v>24</v>
      </c>
      <c r="F1413" s="3">
        <v>7.9059195572685052E-4</v>
      </c>
      <c r="G1413" s="2">
        <v>0.89136983000000003</v>
      </c>
      <c r="H1413" s="2">
        <v>0.51097915000000005</v>
      </c>
      <c r="I1413" s="2">
        <v>1.5549366</v>
      </c>
      <c r="J1413" s="1">
        <v>0.68543343999999995</v>
      </c>
      <c r="K1413" t="s">
        <v>641</v>
      </c>
    </row>
    <row r="1414" spans="1:11" x14ac:dyDescent="0.2">
      <c r="A1414" t="s">
        <v>15</v>
      </c>
      <c r="B1414" t="s">
        <v>640</v>
      </c>
      <c r="C1414">
        <v>2</v>
      </c>
      <c r="D1414" s="4">
        <v>6.5882662977237539E-5</v>
      </c>
      <c r="E1414">
        <v>1</v>
      </c>
      <c r="F1414" s="3">
        <v>3.2941331488618769E-5</v>
      </c>
      <c r="G1414" s="2">
        <v>0.56080399999999997</v>
      </c>
      <c r="H1414" s="2">
        <v>3.3731009999999999E-2</v>
      </c>
      <c r="I1414" s="2">
        <v>9.3237967000000008</v>
      </c>
      <c r="J1414" s="1">
        <v>0.68673963000000005</v>
      </c>
      <c r="K1414" t="s">
        <v>639</v>
      </c>
    </row>
    <row r="1415" spans="1:11" x14ac:dyDescent="0.2">
      <c r="A1415" t="s">
        <v>23</v>
      </c>
      <c r="B1415" t="s">
        <v>638</v>
      </c>
      <c r="C1415">
        <v>55</v>
      </c>
      <c r="D1415" s="4">
        <v>1.8117732318740324E-3</v>
      </c>
      <c r="E1415">
        <v>28</v>
      </c>
      <c r="F1415" s="3">
        <v>9.2235728168132557E-4</v>
      </c>
      <c r="G1415" s="2">
        <v>0.90597905000000001</v>
      </c>
      <c r="H1415" s="2">
        <v>0.56066393000000003</v>
      </c>
      <c r="I1415" s="2">
        <v>1.4639751000000001</v>
      </c>
      <c r="J1415" s="1">
        <v>0.68675264999999996</v>
      </c>
      <c r="K1415" t="s">
        <v>637</v>
      </c>
    </row>
    <row r="1416" spans="1:11" x14ac:dyDescent="0.2">
      <c r="A1416" t="s">
        <v>2</v>
      </c>
      <c r="B1416" t="s">
        <v>636</v>
      </c>
      <c r="C1416">
        <v>15</v>
      </c>
      <c r="D1416" s="4">
        <v>4.9411997232928155E-4</v>
      </c>
      <c r="E1416">
        <v>6</v>
      </c>
      <c r="F1416" s="3">
        <v>1.9764798893171263E-4</v>
      </c>
      <c r="G1416" s="2">
        <v>1.2741079</v>
      </c>
      <c r="H1416" s="2">
        <v>0.39231591999999998</v>
      </c>
      <c r="I1416" s="2">
        <v>4.1378668000000003</v>
      </c>
      <c r="J1416" s="1">
        <v>0.68689420000000001</v>
      </c>
      <c r="K1416" t="s">
        <v>635</v>
      </c>
    </row>
    <row r="1417" spans="1:11" x14ac:dyDescent="0.2">
      <c r="A1417" t="s">
        <v>206</v>
      </c>
      <c r="B1417" t="s">
        <v>634</v>
      </c>
      <c r="C1417">
        <v>62</v>
      </c>
      <c r="D1417" s="4">
        <v>2.0423625522943637E-3</v>
      </c>
      <c r="E1417">
        <v>36</v>
      </c>
      <c r="F1417" s="3">
        <v>1.1858879335902757E-3</v>
      </c>
      <c r="G1417" s="2">
        <v>1.1016102000000001</v>
      </c>
      <c r="H1417" s="2">
        <v>0.68746001000000001</v>
      </c>
      <c r="I1417" s="2">
        <v>1.7652591</v>
      </c>
      <c r="J1417" s="1">
        <v>0.68749890000000002</v>
      </c>
      <c r="K1417" t="s">
        <v>633</v>
      </c>
    </row>
    <row r="1418" spans="1:11" x14ac:dyDescent="0.2">
      <c r="A1418" t="s">
        <v>32</v>
      </c>
      <c r="B1418" t="s">
        <v>632</v>
      </c>
      <c r="C1418">
        <v>30</v>
      </c>
      <c r="D1418" s="4">
        <v>9.8823994465856309E-4</v>
      </c>
      <c r="E1418">
        <v>22</v>
      </c>
      <c r="F1418" s="3">
        <v>7.2470929274961299E-4</v>
      </c>
      <c r="G1418" s="2">
        <v>1.1424246</v>
      </c>
      <c r="H1418" s="2">
        <v>0.59422498000000001</v>
      </c>
      <c r="I1418" s="2">
        <v>2.1963634000000001</v>
      </c>
      <c r="J1418" s="1">
        <v>0.68970335000000005</v>
      </c>
      <c r="K1418" t="s">
        <v>631</v>
      </c>
    </row>
    <row r="1419" spans="1:11" x14ac:dyDescent="0.2">
      <c r="A1419" t="s">
        <v>88</v>
      </c>
      <c r="B1419" t="s">
        <v>630</v>
      </c>
      <c r="C1419">
        <v>63</v>
      </c>
      <c r="D1419" s="4">
        <v>2.0753038837829827E-3</v>
      </c>
      <c r="E1419">
        <v>45</v>
      </c>
      <c r="F1419" s="3">
        <v>1.4823599169878447E-3</v>
      </c>
      <c r="G1419" s="2">
        <v>0.91372081999999999</v>
      </c>
      <c r="H1419" s="2">
        <v>0.58585995999999996</v>
      </c>
      <c r="I1419" s="2">
        <v>1.4250602000000001</v>
      </c>
      <c r="J1419" s="1">
        <v>0.69069798999999998</v>
      </c>
      <c r="K1419" t="s">
        <v>629</v>
      </c>
    </row>
    <row r="1420" spans="1:11" x14ac:dyDescent="0.2">
      <c r="A1420" t="s">
        <v>211</v>
      </c>
      <c r="B1420" t="s">
        <v>628</v>
      </c>
      <c r="C1420">
        <v>119</v>
      </c>
      <c r="D1420" s="4">
        <v>3.9200184471456338E-3</v>
      </c>
      <c r="E1420">
        <v>71</v>
      </c>
      <c r="F1420" s="3">
        <v>2.3388345356919328E-3</v>
      </c>
      <c r="G1420" s="2">
        <v>1.0682282000000001</v>
      </c>
      <c r="H1420" s="2">
        <v>0.7703525</v>
      </c>
      <c r="I1420" s="2">
        <v>1.4812848999999999</v>
      </c>
      <c r="J1420" s="1">
        <v>0.69232033000000004</v>
      </c>
      <c r="K1420" t="s">
        <v>627</v>
      </c>
    </row>
    <row r="1421" spans="1:11" x14ac:dyDescent="0.2">
      <c r="A1421" t="s">
        <v>117</v>
      </c>
      <c r="B1421" t="s">
        <v>626</v>
      </c>
      <c r="C1421">
        <v>7</v>
      </c>
      <c r="D1421" s="4">
        <v>2.3058932042033139E-4</v>
      </c>
      <c r="E1421">
        <v>5</v>
      </c>
      <c r="F1421" s="3">
        <v>1.6470665744309384E-4</v>
      </c>
      <c r="G1421" s="2">
        <v>0.76058881</v>
      </c>
      <c r="H1421" s="2">
        <v>0.19511171999999999</v>
      </c>
      <c r="I1421" s="2">
        <v>2.9649440999999999</v>
      </c>
      <c r="J1421" s="1">
        <v>0.69340559000000002</v>
      </c>
      <c r="K1421" t="s">
        <v>625</v>
      </c>
    </row>
    <row r="1422" spans="1:11" x14ac:dyDescent="0.2">
      <c r="A1422" t="s">
        <v>32</v>
      </c>
      <c r="B1422" t="s">
        <v>624</v>
      </c>
      <c r="C1422">
        <v>11</v>
      </c>
      <c r="D1422" s="4">
        <v>3.623546463748065E-4</v>
      </c>
      <c r="E1422">
        <v>10</v>
      </c>
      <c r="F1422" s="3">
        <v>3.2941331488618768E-4</v>
      </c>
      <c r="G1422" s="2">
        <v>0.81733758000000001</v>
      </c>
      <c r="H1422" s="2">
        <v>0.29889514</v>
      </c>
      <c r="I1422" s="2">
        <v>2.2350338000000001</v>
      </c>
      <c r="J1422" s="1">
        <v>0.69432777000000001</v>
      </c>
      <c r="K1422" t="s">
        <v>623</v>
      </c>
    </row>
    <row r="1423" spans="1:11" x14ac:dyDescent="0.2">
      <c r="A1423" t="s">
        <v>139</v>
      </c>
      <c r="B1423" t="s">
        <v>622</v>
      </c>
      <c r="C1423">
        <v>818</v>
      </c>
      <c r="D1423" s="4">
        <v>2.6946009157690153E-2</v>
      </c>
      <c r="E1423">
        <v>506</v>
      </c>
      <c r="F1423" s="3">
        <v>1.6668313733241097E-2</v>
      </c>
      <c r="G1423" s="2">
        <v>0.97544492000000005</v>
      </c>
      <c r="H1423" s="2">
        <v>0.86112237999999997</v>
      </c>
      <c r="I1423" s="2">
        <v>1.1049449</v>
      </c>
      <c r="J1423" s="1">
        <v>0.69587489000000002</v>
      </c>
      <c r="K1423" t="s">
        <v>621</v>
      </c>
    </row>
    <row r="1424" spans="1:11" x14ac:dyDescent="0.2">
      <c r="A1424" t="s">
        <v>76</v>
      </c>
      <c r="B1424" t="s">
        <v>620</v>
      </c>
      <c r="C1424">
        <v>10</v>
      </c>
      <c r="D1424" s="4">
        <v>3.2941331488618768E-4</v>
      </c>
      <c r="E1424">
        <v>4</v>
      </c>
      <c r="F1424" s="3">
        <v>1.3176532595447508E-4</v>
      </c>
      <c r="G1424" s="2">
        <v>1.3045408000000001</v>
      </c>
      <c r="H1424" s="2">
        <v>0.33772977999999998</v>
      </c>
      <c r="I1424" s="2">
        <v>5.0390189000000003</v>
      </c>
      <c r="J1424" s="1">
        <v>0.69980713000000005</v>
      </c>
      <c r="K1424" t="s">
        <v>619</v>
      </c>
    </row>
    <row r="1425" spans="1:11" x14ac:dyDescent="0.2">
      <c r="A1425" t="s">
        <v>81</v>
      </c>
      <c r="B1425" t="s">
        <v>618</v>
      </c>
      <c r="C1425">
        <v>18</v>
      </c>
      <c r="D1425" s="4">
        <v>5.9294396679513783E-4</v>
      </c>
      <c r="E1425">
        <v>9</v>
      </c>
      <c r="F1425" s="3">
        <v>2.9647198339756892E-4</v>
      </c>
      <c r="G1425" s="2">
        <v>1.1928032</v>
      </c>
      <c r="H1425" s="2">
        <v>0.48637627999999999</v>
      </c>
      <c r="I1425" s="2">
        <v>2.9252649000000002</v>
      </c>
      <c r="J1425" s="1">
        <v>0.70009010999999999</v>
      </c>
      <c r="K1425" t="s">
        <v>617</v>
      </c>
    </row>
    <row r="1426" spans="1:11" x14ac:dyDescent="0.2">
      <c r="A1426" t="s">
        <v>131</v>
      </c>
      <c r="B1426" t="s">
        <v>616</v>
      </c>
      <c r="C1426">
        <v>24</v>
      </c>
      <c r="D1426" s="4">
        <v>7.9059195572685052E-4</v>
      </c>
      <c r="E1426">
        <v>20</v>
      </c>
      <c r="F1426" s="3">
        <v>6.5882662977237536E-4</v>
      </c>
      <c r="G1426" s="2">
        <v>1.1560429000000001</v>
      </c>
      <c r="H1426" s="2">
        <v>0.55181674999999997</v>
      </c>
      <c r="I1426" s="2">
        <v>2.4218822000000002</v>
      </c>
      <c r="J1426" s="1">
        <v>0.70076174000000002</v>
      </c>
      <c r="K1426" t="s">
        <v>615</v>
      </c>
    </row>
    <row r="1427" spans="1:11" x14ac:dyDescent="0.2">
      <c r="A1427" t="s">
        <v>39</v>
      </c>
      <c r="B1427" t="s">
        <v>614</v>
      </c>
      <c r="C1427">
        <v>7</v>
      </c>
      <c r="D1427" s="4">
        <v>2.3058932042033139E-4</v>
      </c>
      <c r="E1427">
        <v>7</v>
      </c>
      <c r="F1427" s="3">
        <v>2.3058932042033139E-4</v>
      </c>
      <c r="G1427" s="2">
        <v>0.78833122</v>
      </c>
      <c r="H1427" s="2">
        <v>0.22905073000000001</v>
      </c>
      <c r="I1427" s="2">
        <v>2.7132247999999999</v>
      </c>
      <c r="J1427" s="1">
        <v>0.70605976999999998</v>
      </c>
      <c r="K1427" t="s">
        <v>613</v>
      </c>
    </row>
    <row r="1428" spans="1:11" x14ac:dyDescent="0.2">
      <c r="A1428" t="s">
        <v>56</v>
      </c>
      <c r="B1428" t="s">
        <v>612</v>
      </c>
      <c r="C1428">
        <v>15</v>
      </c>
      <c r="D1428" s="4">
        <v>4.9411997232928155E-4</v>
      </c>
      <c r="E1428">
        <v>6</v>
      </c>
      <c r="F1428" s="3">
        <v>1.9764798893171263E-4</v>
      </c>
      <c r="G1428" s="2">
        <v>1.204769</v>
      </c>
      <c r="H1428" s="2">
        <v>0.45514616000000002</v>
      </c>
      <c r="I1428" s="2">
        <v>3.1890157000000001</v>
      </c>
      <c r="J1428" s="1">
        <v>0.70759687999999998</v>
      </c>
      <c r="K1428" t="s">
        <v>611</v>
      </c>
    </row>
    <row r="1429" spans="1:11" x14ac:dyDescent="0.2">
      <c r="A1429" t="s">
        <v>211</v>
      </c>
      <c r="B1429" t="s">
        <v>610</v>
      </c>
      <c r="C1429">
        <v>24</v>
      </c>
      <c r="D1429" s="4">
        <v>7.9059195572685052E-4</v>
      </c>
      <c r="E1429">
        <v>24</v>
      </c>
      <c r="F1429" s="3">
        <v>7.9059195572685052E-4</v>
      </c>
      <c r="G1429" s="2">
        <v>0.87866708999999998</v>
      </c>
      <c r="H1429" s="2">
        <v>0.44633538</v>
      </c>
      <c r="I1429" s="2">
        <v>1.7297662</v>
      </c>
      <c r="J1429" s="1">
        <v>0.70818871000000005</v>
      </c>
      <c r="K1429" t="s">
        <v>609</v>
      </c>
    </row>
    <row r="1430" spans="1:11" x14ac:dyDescent="0.2">
      <c r="A1430" t="s">
        <v>88</v>
      </c>
      <c r="B1430" t="s">
        <v>608</v>
      </c>
      <c r="C1430">
        <v>88</v>
      </c>
      <c r="D1430" s="4">
        <v>2.898837170998452E-3</v>
      </c>
      <c r="E1430">
        <v>39</v>
      </c>
      <c r="F1430" s="3">
        <v>1.284711928056132E-3</v>
      </c>
      <c r="G1430" s="2">
        <v>1.0835192</v>
      </c>
      <c r="H1430" s="2">
        <v>0.71172471000000004</v>
      </c>
      <c r="I1430" s="2">
        <v>1.6495335</v>
      </c>
      <c r="J1430" s="1">
        <v>0.70834604999999995</v>
      </c>
      <c r="K1430" t="s">
        <v>607</v>
      </c>
    </row>
    <row r="1431" spans="1:11" x14ac:dyDescent="0.2">
      <c r="A1431" t="s">
        <v>32</v>
      </c>
      <c r="B1431" t="s">
        <v>606</v>
      </c>
      <c r="C1431">
        <v>2</v>
      </c>
      <c r="D1431" s="4">
        <v>6.5882662977237539E-5</v>
      </c>
      <c r="E1431">
        <v>1</v>
      </c>
      <c r="F1431" s="3">
        <v>3.2941331488618769E-5</v>
      </c>
      <c r="G1431" s="2">
        <v>0.58624447000000002</v>
      </c>
      <c r="H1431" s="2">
        <v>3.5394290000000002E-2</v>
      </c>
      <c r="I1431" s="2">
        <v>9.7101143000000008</v>
      </c>
      <c r="J1431" s="1">
        <v>0.70926078999999997</v>
      </c>
      <c r="K1431" t="s">
        <v>605</v>
      </c>
    </row>
    <row r="1432" spans="1:11" x14ac:dyDescent="0.2">
      <c r="A1432" t="s">
        <v>76</v>
      </c>
      <c r="B1432" t="s">
        <v>604</v>
      </c>
      <c r="C1432">
        <v>69</v>
      </c>
      <c r="D1432" s="4">
        <v>2.2729518727146953E-3</v>
      </c>
      <c r="E1432">
        <v>51</v>
      </c>
      <c r="F1432" s="3">
        <v>1.6800079059195573E-3</v>
      </c>
      <c r="G1432" s="2">
        <v>1.0897131</v>
      </c>
      <c r="H1432" s="2">
        <v>0.69327846999999998</v>
      </c>
      <c r="I1432" s="2">
        <v>1.7128391999999999</v>
      </c>
      <c r="J1432" s="1">
        <v>0.70963498000000003</v>
      </c>
      <c r="K1432" t="s">
        <v>603</v>
      </c>
    </row>
    <row r="1433" spans="1:11" x14ac:dyDescent="0.2">
      <c r="A1433" t="s">
        <v>81</v>
      </c>
      <c r="B1433" t="s">
        <v>602</v>
      </c>
      <c r="C1433">
        <v>9</v>
      </c>
      <c r="D1433" s="4">
        <v>2.9647198339756892E-4</v>
      </c>
      <c r="E1433">
        <v>4</v>
      </c>
      <c r="F1433" s="3">
        <v>1.3176532595447508E-4</v>
      </c>
      <c r="G1433" s="2">
        <v>1.2885344999999999</v>
      </c>
      <c r="H1433" s="2">
        <v>0.33750633000000002</v>
      </c>
      <c r="I1433" s="2">
        <v>4.919378</v>
      </c>
      <c r="J1433" s="1">
        <v>0.71072553999999999</v>
      </c>
      <c r="K1433" t="s">
        <v>601</v>
      </c>
    </row>
    <row r="1434" spans="1:11" x14ac:dyDescent="0.2">
      <c r="A1434" t="s">
        <v>88</v>
      </c>
      <c r="B1434" t="s">
        <v>600</v>
      </c>
      <c r="C1434">
        <v>46</v>
      </c>
      <c r="D1434" s="4">
        <v>1.5153012484764635E-3</v>
      </c>
      <c r="E1434">
        <v>27</v>
      </c>
      <c r="F1434" s="3">
        <v>8.8941595019270681E-4</v>
      </c>
      <c r="G1434" s="2">
        <v>1.1044362000000001</v>
      </c>
      <c r="H1434" s="2">
        <v>0.65097771999999998</v>
      </c>
      <c r="I1434" s="2">
        <v>1.8737649999999999</v>
      </c>
      <c r="J1434" s="1">
        <v>0.71264377999999995</v>
      </c>
      <c r="K1434" t="s">
        <v>599</v>
      </c>
    </row>
    <row r="1435" spans="1:11" x14ac:dyDescent="0.2">
      <c r="A1435" t="s">
        <v>191</v>
      </c>
      <c r="B1435" t="s">
        <v>598</v>
      </c>
      <c r="C1435">
        <v>68</v>
      </c>
      <c r="D1435" s="4">
        <v>2.2400105412260763E-3</v>
      </c>
      <c r="E1435">
        <v>44</v>
      </c>
      <c r="F1435" s="3">
        <v>1.449418585499226E-3</v>
      </c>
      <c r="G1435" s="2">
        <v>0.92525312999999998</v>
      </c>
      <c r="H1435" s="2">
        <v>0.61041115000000001</v>
      </c>
      <c r="I1435" s="2">
        <v>1.4024863999999999</v>
      </c>
      <c r="J1435" s="1">
        <v>0.71430501000000002</v>
      </c>
      <c r="K1435" t="s">
        <v>597</v>
      </c>
    </row>
    <row r="1436" spans="1:11" x14ac:dyDescent="0.2">
      <c r="A1436" t="s">
        <v>7</v>
      </c>
      <c r="B1436" t="s">
        <v>596</v>
      </c>
      <c r="C1436">
        <v>13</v>
      </c>
      <c r="D1436" s="4">
        <v>4.2823730935204402E-4</v>
      </c>
      <c r="E1436">
        <v>6</v>
      </c>
      <c r="F1436" s="3">
        <v>1.9764798893171263E-4</v>
      </c>
      <c r="G1436" s="2">
        <v>0.82428827000000005</v>
      </c>
      <c r="H1436" s="2">
        <v>0.28970757000000003</v>
      </c>
      <c r="I1436" s="2">
        <v>2.3452999000000001</v>
      </c>
      <c r="J1436" s="1">
        <v>0.71720273000000001</v>
      </c>
      <c r="K1436" t="s">
        <v>595</v>
      </c>
    </row>
    <row r="1437" spans="1:11" x14ac:dyDescent="0.2">
      <c r="A1437" t="s">
        <v>88</v>
      </c>
      <c r="B1437" t="s">
        <v>594</v>
      </c>
      <c r="C1437">
        <v>3</v>
      </c>
      <c r="D1437" s="4">
        <v>9.8823994465856315E-5</v>
      </c>
      <c r="E1437">
        <v>3</v>
      </c>
      <c r="F1437" s="3">
        <v>9.8823994465856315E-5</v>
      </c>
      <c r="G1437" s="2">
        <v>0.70897089999999996</v>
      </c>
      <c r="H1437" s="2">
        <v>0.11005586000000001</v>
      </c>
      <c r="I1437" s="2">
        <v>4.5671331000000004</v>
      </c>
      <c r="J1437" s="1">
        <v>0.71744494999999997</v>
      </c>
      <c r="K1437" t="s">
        <v>593</v>
      </c>
    </row>
    <row r="1438" spans="1:11" x14ac:dyDescent="0.2">
      <c r="A1438" t="s">
        <v>20</v>
      </c>
      <c r="B1438" t="s">
        <v>592</v>
      </c>
      <c r="C1438">
        <v>15</v>
      </c>
      <c r="D1438" s="4">
        <v>4.9411997232928155E-4</v>
      </c>
      <c r="E1438">
        <v>11</v>
      </c>
      <c r="F1438" s="3">
        <v>3.623546463748065E-4</v>
      </c>
      <c r="G1438" s="2">
        <v>1.2189608999999999</v>
      </c>
      <c r="H1438" s="2">
        <v>0.41588746999999998</v>
      </c>
      <c r="I1438" s="2">
        <v>3.5727587999999999</v>
      </c>
      <c r="J1438" s="1">
        <v>0.71818778000000005</v>
      </c>
      <c r="K1438" t="s">
        <v>591</v>
      </c>
    </row>
    <row r="1439" spans="1:11" x14ac:dyDescent="0.2">
      <c r="A1439" t="s">
        <v>26</v>
      </c>
      <c r="B1439" t="s">
        <v>590</v>
      </c>
      <c r="C1439">
        <v>917</v>
      </c>
      <c r="D1439" s="4">
        <v>3.0207200975063412E-2</v>
      </c>
      <c r="E1439">
        <v>517</v>
      </c>
      <c r="F1439" s="3">
        <v>1.7030668379615903E-2</v>
      </c>
      <c r="G1439" s="2">
        <v>1.0221992</v>
      </c>
      <c r="H1439" s="2">
        <v>0.90708414000000004</v>
      </c>
      <c r="I1439" s="2">
        <v>1.1519231000000001</v>
      </c>
      <c r="J1439" s="1">
        <v>0.71870816999999998</v>
      </c>
      <c r="K1439" t="s">
        <v>589</v>
      </c>
    </row>
    <row r="1440" spans="1:11" x14ac:dyDescent="0.2">
      <c r="A1440" t="s">
        <v>46</v>
      </c>
      <c r="B1440" t="s">
        <v>588</v>
      </c>
      <c r="C1440">
        <v>11</v>
      </c>
      <c r="D1440" s="4">
        <v>3.623546463748065E-4</v>
      </c>
      <c r="E1440">
        <v>4</v>
      </c>
      <c r="F1440" s="3">
        <v>1.3176532595447508E-4</v>
      </c>
      <c r="G1440" s="2">
        <v>1.2373186</v>
      </c>
      <c r="H1440" s="2">
        <v>0.37797976999999999</v>
      </c>
      <c r="I1440" s="2">
        <v>4.0503682999999997</v>
      </c>
      <c r="J1440" s="1">
        <v>0.72487334000000003</v>
      </c>
      <c r="K1440" t="s">
        <v>587</v>
      </c>
    </row>
    <row r="1441" spans="1:11" x14ac:dyDescent="0.2">
      <c r="A1441" t="s">
        <v>131</v>
      </c>
      <c r="B1441" t="s">
        <v>586</v>
      </c>
      <c r="C1441">
        <v>4</v>
      </c>
      <c r="D1441" s="4">
        <v>1.3176532595447508E-4</v>
      </c>
      <c r="E1441">
        <v>2</v>
      </c>
      <c r="F1441" s="3">
        <v>6.5882662977237539E-5</v>
      </c>
      <c r="G1441" s="2">
        <v>0.71927342999999999</v>
      </c>
      <c r="H1441" s="2">
        <v>0.11343967000000001</v>
      </c>
      <c r="I1441" s="2">
        <v>4.5606114</v>
      </c>
      <c r="J1441" s="1">
        <v>0.72658440000000002</v>
      </c>
      <c r="K1441" t="s">
        <v>585</v>
      </c>
    </row>
    <row r="1442" spans="1:11" x14ac:dyDescent="0.2">
      <c r="A1442" t="s">
        <v>63</v>
      </c>
      <c r="B1442" t="s">
        <v>584</v>
      </c>
      <c r="C1442">
        <v>8</v>
      </c>
      <c r="D1442" s="4">
        <v>2.6353065190895015E-4</v>
      </c>
      <c r="E1442">
        <v>4</v>
      </c>
      <c r="F1442" s="3">
        <v>1.3176532595447508E-4</v>
      </c>
      <c r="G1442" s="2">
        <v>1.3436778</v>
      </c>
      <c r="H1442" s="2">
        <v>0.25644951999999999</v>
      </c>
      <c r="I1442" s="2">
        <v>7.0402550000000002</v>
      </c>
      <c r="J1442" s="1">
        <v>0.72665047000000005</v>
      </c>
      <c r="K1442" t="s">
        <v>583</v>
      </c>
    </row>
    <row r="1443" spans="1:11" x14ac:dyDescent="0.2">
      <c r="A1443" t="s">
        <v>81</v>
      </c>
      <c r="B1443" t="s">
        <v>582</v>
      </c>
      <c r="C1443">
        <v>8</v>
      </c>
      <c r="D1443" s="4">
        <v>2.6353065190895015E-4</v>
      </c>
      <c r="E1443">
        <v>4</v>
      </c>
      <c r="F1443" s="3">
        <v>1.3176532595447508E-4</v>
      </c>
      <c r="G1443" s="2">
        <v>0.79637515000000003</v>
      </c>
      <c r="H1443" s="2">
        <v>0.21876319999999999</v>
      </c>
      <c r="I1443" s="2">
        <v>2.8990863</v>
      </c>
      <c r="J1443" s="1">
        <v>0.72981134999999997</v>
      </c>
      <c r="K1443" t="s">
        <v>581</v>
      </c>
    </row>
    <row r="1444" spans="1:11" x14ac:dyDescent="0.2">
      <c r="A1444" t="s">
        <v>46</v>
      </c>
      <c r="B1444" t="s">
        <v>580</v>
      </c>
      <c r="C1444">
        <v>3</v>
      </c>
      <c r="D1444" s="4">
        <v>9.8823994465856315E-5</v>
      </c>
      <c r="E1444">
        <v>2</v>
      </c>
      <c r="F1444" s="3">
        <v>6.5882662977237539E-5</v>
      </c>
      <c r="G1444" s="2">
        <v>0.70039386999999997</v>
      </c>
      <c r="H1444" s="2">
        <v>9.2534279999999997E-2</v>
      </c>
      <c r="I1444" s="2">
        <v>5.3012956000000004</v>
      </c>
      <c r="J1444" s="1">
        <v>0.73021859</v>
      </c>
      <c r="K1444" t="s">
        <v>579</v>
      </c>
    </row>
    <row r="1445" spans="1:11" x14ac:dyDescent="0.2">
      <c r="A1445" t="s">
        <v>2</v>
      </c>
      <c r="B1445" t="s">
        <v>578</v>
      </c>
      <c r="C1445">
        <v>5</v>
      </c>
      <c r="D1445" s="4">
        <v>1.6470665744309384E-4</v>
      </c>
      <c r="E1445">
        <v>2</v>
      </c>
      <c r="F1445" s="3">
        <v>6.5882662977237539E-5</v>
      </c>
      <c r="G1445" s="2">
        <v>1.3336195</v>
      </c>
      <c r="H1445" s="2">
        <v>0.25245206999999997</v>
      </c>
      <c r="I1445" s="2">
        <v>7.0450637</v>
      </c>
      <c r="J1445" s="1">
        <v>0.73459834999999996</v>
      </c>
      <c r="K1445" t="s">
        <v>577</v>
      </c>
    </row>
    <row r="1446" spans="1:11" x14ac:dyDescent="0.2">
      <c r="A1446" t="s">
        <v>29</v>
      </c>
      <c r="B1446" t="s">
        <v>576</v>
      </c>
      <c r="C1446">
        <v>29</v>
      </c>
      <c r="D1446" s="4">
        <v>9.5529861316994433E-4</v>
      </c>
      <c r="E1446">
        <v>15</v>
      </c>
      <c r="F1446" s="3">
        <v>4.9411997232928155E-4</v>
      </c>
      <c r="G1446" s="2">
        <v>1.1229058000000001</v>
      </c>
      <c r="H1446" s="2">
        <v>0.57382886</v>
      </c>
      <c r="I1446" s="2">
        <v>2.1973753999999999</v>
      </c>
      <c r="J1446" s="1">
        <v>0.73504398999999998</v>
      </c>
      <c r="K1446" t="s">
        <v>575</v>
      </c>
    </row>
    <row r="1447" spans="1:11" x14ac:dyDescent="0.2">
      <c r="A1447" t="s">
        <v>139</v>
      </c>
      <c r="B1447" t="s">
        <v>574</v>
      </c>
      <c r="C1447">
        <v>10</v>
      </c>
      <c r="D1447" s="4">
        <v>3.2941331488618768E-4</v>
      </c>
      <c r="E1447">
        <v>6</v>
      </c>
      <c r="F1447" s="3">
        <v>1.9764798893171263E-4</v>
      </c>
      <c r="G1447" s="2">
        <v>0.82123447999999999</v>
      </c>
      <c r="H1447" s="2">
        <v>0.26137320000000003</v>
      </c>
      <c r="I1447" s="2">
        <v>2.5803183999999999</v>
      </c>
      <c r="J1447" s="1">
        <v>0.73599137999999997</v>
      </c>
      <c r="K1447" t="s">
        <v>573</v>
      </c>
    </row>
    <row r="1448" spans="1:11" x14ac:dyDescent="0.2">
      <c r="A1448" t="s">
        <v>81</v>
      </c>
      <c r="B1448" t="s">
        <v>572</v>
      </c>
      <c r="C1448">
        <v>39</v>
      </c>
      <c r="D1448" s="4">
        <v>1.284711928056132E-3</v>
      </c>
      <c r="E1448">
        <v>28</v>
      </c>
      <c r="F1448" s="3">
        <v>9.2235728168132557E-4</v>
      </c>
      <c r="G1448" s="2">
        <v>0.91102872999999995</v>
      </c>
      <c r="H1448" s="2">
        <v>0.52309320000000004</v>
      </c>
      <c r="I1448" s="2">
        <v>1.5866644000000001</v>
      </c>
      <c r="J1448" s="1">
        <v>0.74202347999999996</v>
      </c>
      <c r="K1448" t="s">
        <v>571</v>
      </c>
    </row>
    <row r="1449" spans="1:11" x14ac:dyDescent="0.2">
      <c r="A1449" t="s">
        <v>32</v>
      </c>
      <c r="B1449" t="s">
        <v>570</v>
      </c>
      <c r="C1449">
        <v>3</v>
      </c>
      <c r="D1449" s="4">
        <v>9.8823994465856315E-5</v>
      </c>
      <c r="E1449">
        <v>1</v>
      </c>
      <c r="F1449" s="3">
        <v>3.2941331488618769E-5</v>
      </c>
      <c r="G1449" s="2">
        <v>0.65277467</v>
      </c>
      <c r="H1449" s="2">
        <v>5.0345040000000001E-2</v>
      </c>
      <c r="I1449" s="2">
        <v>8.4638880000000007</v>
      </c>
      <c r="J1449" s="1">
        <v>0.74423242000000001</v>
      </c>
      <c r="K1449" t="s">
        <v>569</v>
      </c>
    </row>
    <row r="1450" spans="1:11" x14ac:dyDescent="0.2">
      <c r="A1450" t="s">
        <v>211</v>
      </c>
      <c r="B1450" t="s">
        <v>568</v>
      </c>
      <c r="C1450">
        <v>136</v>
      </c>
      <c r="D1450" s="4">
        <v>4.4800210824521526E-3</v>
      </c>
      <c r="E1450">
        <v>94</v>
      </c>
      <c r="F1450" s="3">
        <v>3.0964851599301645E-3</v>
      </c>
      <c r="G1450" s="2">
        <v>0.95343420999999995</v>
      </c>
      <c r="H1450" s="2">
        <v>0.71516161</v>
      </c>
      <c r="I1450" s="2">
        <v>1.2710927999999999</v>
      </c>
      <c r="J1450" s="1">
        <v>0.74517323000000002</v>
      </c>
      <c r="K1450" t="s">
        <v>567</v>
      </c>
    </row>
    <row r="1451" spans="1:11" x14ac:dyDescent="0.2">
      <c r="A1451" t="s">
        <v>206</v>
      </c>
      <c r="B1451" t="s">
        <v>566</v>
      </c>
      <c r="C1451">
        <v>8</v>
      </c>
      <c r="D1451" s="4">
        <v>2.6353065190895015E-4</v>
      </c>
      <c r="E1451">
        <v>5</v>
      </c>
      <c r="F1451" s="3">
        <v>1.6470665744309384E-4</v>
      </c>
      <c r="G1451" s="2">
        <v>0.81361331000000003</v>
      </c>
      <c r="H1451" s="2">
        <v>0.23335932000000001</v>
      </c>
      <c r="I1451" s="2">
        <v>2.8366839000000001</v>
      </c>
      <c r="J1451" s="1">
        <v>0.74615843999999998</v>
      </c>
      <c r="K1451" t="s">
        <v>565</v>
      </c>
    </row>
    <row r="1452" spans="1:11" x14ac:dyDescent="0.2">
      <c r="A1452" t="s">
        <v>88</v>
      </c>
      <c r="B1452" t="s">
        <v>564</v>
      </c>
      <c r="C1452">
        <v>36</v>
      </c>
      <c r="D1452" s="4">
        <v>1.1858879335902757E-3</v>
      </c>
      <c r="E1452">
        <v>22</v>
      </c>
      <c r="F1452" s="3">
        <v>7.2470929274961299E-4</v>
      </c>
      <c r="G1452" s="2">
        <v>0.90867783000000002</v>
      </c>
      <c r="H1452" s="2">
        <v>0.50815259000000002</v>
      </c>
      <c r="I1452" s="2">
        <v>1.6248965</v>
      </c>
      <c r="J1452" s="1">
        <v>0.74674103000000003</v>
      </c>
      <c r="K1452" t="s">
        <v>563</v>
      </c>
    </row>
    <row r="1453" spans="1:11" x14ac:dyDescent="0.2">
      <c r="A1453" t="s">
        <v>211</v>
      </c>
      <c r="B1453" t="s">
        <v>562</v>
      </c>
      <c r="C1453">
        <v>647</v>
      </c>
      <c r="D1453" s="4">
        <v>2.1313041473136344E-2</v>
      </c>
      <c r="E1453">
        <v>386</v>
      </c>
      <c r="F1453" s="3">
        <v>1.2715353954606845E-2</v>
      </c>
      <c r="G1453" s="2">
        <v>1.0233631999999999</v>
      </c>
      <c r="H1453" s="2">
        <v>0.88896310999999995</v>
      </c>
      <c r="I1453" s="2">
        <v>1.1780828999999999</v>
      </c>
      <c r="J1453" s="1">
        <v>0.74783657999999997</v>
      </c>
      <c r="K1453" t="s">
        <v>561</v>
      </c>
    </row>
    <row r="1454" spans="1:11" x14ac:dyDescent="0.2">
      <c r="A1454" t="s">
        <v>131</v>
      </c>
      <c r="B1454" t="s">
        <v>560</v>
      </c>
      <c r="C1454">
        <v>39</v>
      </c>
      <c r="D1454" s="4">
        <v>1.284711928056132E-3</v>
      </c>
      <c r="E1454">
        <v>15</v>
      </c>
      <c r="F1454" s="3">
        <v>4.9411997232928155E-4</v>
      </c>
      <c r="G1454" s="2">
        <v>1.1184073000000001</v>
      </c>
      <c r="H1454" s="2">
        <v>0.56477593999999998</v>
      </c>
      <c r="I1454" s="2">
        <v>2.2147451999999999</v>
      </c>
      <c r="J1454" s="1">
        <v>0.74819539000000002</v>
      </c>
      <c r="K1454" t="s">
        <v>559</v>
      </c>
    </row>
    <row r="1455" spans="1:11" x14ac:dyDescent="0.2">
      <c r="A1455" t="s">
        <v>63</v>
      </c>
      <c r="B1455" t="s">
        <v>558</v>
      </c>
      <c r="C1455">
        <v>27</v>
      </c>
      <c r="D1455" s="4">
        <v>8.8941595019270681E-4</v>
      </c>
      <c r="E1455">
        <v>14</v>
      </c>
      <c r="F1455" s="3">
        <v>4.6117864084066278E-4</v>
      </c>
      <c r="G1455" s="2">
        <v>1.1186541000000001</v>
      </c>
      <c r="H1455" s="2">
        <v>0.56123586999999997</v>
      </c>
      <c r="I1455" s="2">
        <v>2.2296987000000001</v>
      </c>
      <c r="J1455" s="1">
        <v>0.75001651999999996</v>
      </c>
      <c r="K1455" t="s">
        <v>557</v>
      </c>
    </row>
    <row r="1456" spans="1:11" x14ac:dyDescent="0.2">
      <c r="A1456" t="s">
        <v>32</v>
      </c>
      <c r="B1456" t="s">
        <v>556</v>
      </c>
      <c r="C1456">
        <v>12</v>
      </c>
      <c r="D1456" s="4">
        <v>3.9529597786342526E-4</v>
      </c>
      <c r="E1456">
        <v>12</v>
      </c>
      <c r="F1456" s="3">
        <v>3.9529597786342526E-4</v>
      </c>
      <c r="G1456" s="2">
        <v>1.1851465999999999</v>
      </c>
      <c r="H1456" s="2">
        <v>0.41409040000000003</v>
      </c>
      <c r="I1456" s="2">
        <v>3.3919467000000001</v>
      </c>
      <c r="J1456" s="1">
        <v>0.75153596</v>
      </c>
      <c r="K1456" t="s">
        <v>555</v>
      </c>
    </row>
    <row r="1457" spans="1:11" x14ac:dyDescent="0.2">
      <c r="A1457" t="s">
        <v>131</v>
      </c>
      <c r="B1457" t="s">
        <v>554</v>
      </c>
      <c r="C1457">
        <v>5</v>
      </c>
      <c r="D1457" s="4">
        <v>1.6470665744309384E-4</v>
      </c>
      <c r="E1457">
        <v>2</v>
      </c>
      <c r="F1457" s="3">
        <v>6.5882662977237539E-5</v>
      </c>
      <c r="G1457" s="2">
        <v>0.75648886999999998</v>
      </c>
      <c r="H1457" s="2">
        <v>0.13290216999999999</v>
      </c>
      <c r="I1457" s="2">
        <v>4.3059900000000004</v>
      </c>
      <c r="J1457" s="1">
        <v>0.75313116999999996</v>
      </c>
      <c r="K1457" t="s">
        <v>553</v>
      </c>
    </row>
    <row r="1458" spans="1:11" x14ac:dyDescent="0.2">
      <c r="A1458" t="s">
        <v>7</v>
      </c>
      <c r="B1458" t="s">
        <v>552</v>
      </c>
      <c r="C1458">
        <v>3</v>
      </c>
      <c r="D1458" s="4">
        <v>9.8823994465856315E-5</v>
      </c>
      <c r="E1458">
        <v>1</v>
      </c>
      <c r="F1458" s="3">
        <v>3.2941331488618769E-5</v>
      </c>
      <c r="G1458" s="2">
        <v>1.4335373</v>
      </c>
      <c r="H1458" s="2">
        <v>0.14387875</v>
      </c>
      <c r="I1458" s="2">
        <v>14.283061999999999</v>
      </c>
      <c r="J1458" s="1">
        <v>0.75881029</v>
      </c>
      <c r="K1458" t="s">
        <v>551</v>
      </c>
    </row>
    <row r="1459" spans="1:11" x14ac:dyDescent="0.2">
      <c r="A1459" t="s">
        <v>29</v>
      </c>
      <c r="B1459" t="s">
        <v>550</v>
      </c>
      <c r="C1459">
        <v>3</v>
      </c>
      <c r="D1459" s="4">
        <v>9.8823994465856315E-5</v>
      </c>
      <c r="E1459">
        <v>2</v>
      </c>
      <c r="F1459" s="3">
        <v>6.5882662977237539E-5</v>
      </c>
      <c r="G1459" s="2">
        <v>0.74802769999999996</v>
      </c>
      <c r="H1459" s="2">
        <v>0.11566435999999999</v>
      </c>
      <c r="I1459" s="2">
        <v>4.8376650999999997</v>
      </c>
      <c r="J1459" s="1">
        <v>0.76050916000000002</v>
      </c>
      <c r="K1459" t="s">
        <v>549</v>
      </c>
    </row>
    <row r="1460" spans="1:11" x14ac:dyDescent="0.2">
      <c r="A1460" t="s">
        <v>211</v>
      </c>
      <c r="B1460" t="s">
        <v>548</v>
      </c>
      <c r="C1460">
        <v>4</v>
      </c>
      <c r="D1460" s="4">
        <v>1.3176532595447508E-4</v>
      </c>
      <c r="E1460">
        <v>1</v>
      </c>
      <c r="F1460" s="3">
        <v>3.2941331488618769E-5</v>
      </c>
      <c r="G1460" s="2">
        <v>0.66971303999999998</v>
      </c>
      <c r="H1460" s="2">
        <v>5.0775649999999999E-2</v>
      </c>
      <c r="I1460" s="2">
        <v>8.8332809999999995</v>
      </c>
      <c r="J1460" s="1">
        <v>0.76065130000000003</v>
      </c>
      <c r="K1460" t="s">
        <v>547</v>
      </c>
    </row>
    <row r="1461" spans="1:11" x14ac:dyDescent="0.2">
      <c r="A1461" t="s">
        <v>46</v>
      </c>
      <c r="B1461" t="s">
        <v>546</v>
      </c>
      <c r="C1461">
        <v>76</v>
      </c>
      <c r="D1461" s="4">
        <v>2.5035411931350264E-3</v>
      </c>
      <c r="E1461">
        <v>37</v>
      </c>
      <c r="F1461" s="3">
        <v>1.2188292650788944E-3</v>
      </c>
      <c r="G1461" s="2">
        <v>1.0687515999999999</v>
      </c>
      <c r="H1461" s="2">
        <v>0.69635985</v>
      </c>
      <c r="I1461" s="2">
        <v>1.6402871000000001</v>
      </c>
      <c r="J1461" s="1">
        <v>0.76096255000000002</v>
      </c>
      <c r="K1461" t="s">
        <v>545</v>
      </c>
    </row>
    <row r="1462" spans="1:11" x14ac:dyDescent="0.2">
      <c r="A1462" t="s">
        <v>39</v>
      </c>
      <c r="B1462" t="s">
        <v>544</v>
      </c>
      <c r="C1462">
        <v>1</v>
      </c>
      <c r="D1462" s="4">
        <v>3.2941331488618769E-5</v>
      </c>
      <c r="E1462">
        <v>1</v>
      </c>
      <c r="F1462" s="3">
        <v>3.2941331488618769E-5</v>
      </c>
      <c r="G1462" s="2">
        <v>0.62201826000000005</v>
      </c>
      <c r="H1462" s="2">
        <v>2.837829E-2</v>
      </c>
      <c r="I1462" s="2">
        <v>13.633896999999999</v>
      </c>
      <c r="J1462" s="1">
        <v>0.76310025999999997</v>
      </c>
      <c r="K1462" t="s">
        <v>543</v>
      </c>
    </row>
    <row r="1463" spans="1:11" x14ac:dyDescent="0.2">
      <c r="A1463" t="s">
        <v>76</v>
      </c>
      <c r="B1463" t="s">
        <v>542</v>
      </c>
      <c r="C1463">
        <v>38</v>
      </c>
      <c r="D1463" s="4">
        <v>1.2517705965675132E-3</v>
      </c>
      <c r="E1463">
        <v>21</v>
      </c>
      <c r="F1463" s="3">
        <v>6.9176796126099412E-4</v>
      </c>
      <c r="G1463" s="2">
        <v>1.0943754999999999</v>
      </c>
      <c r="H1463" s="2">
        <v>0.60846655999999999</v>
      </c>
      <c r="I1463" s="2">
        <v>1.9683212000000001</v>
      </c>
      <c r="J1463" s="1">
        <v>0.76332235999999998</v>
      </c>
      <c r="K1463" t="s">
        <v>541</v>
      </c>
    </row>
    <row r="1464" spans="1:11" x14ac:dyDescent="0.2">
      <c r="A1464" t="s">
        <v>15</v>
      </c>
      <c r="B1464" t="s">
        <v>540</v>
      </c>
      <c r="C1464">
        <v>52</v>
      </c>
      <c r="D1464" s="4">
        <v>1.7129492374081761E-3</v>
      </c>
      <c r="E1464">
        <v>48</v>
      </c>
      <c r="F1464" s="3">
        <v>1.581183911453701E-3</v>
      </c>
      <c r="G1464" s="2">
        <v>0.93121312000000001</v>
      </c>
      <c r="H1464" s="2">
        <v>0.58486428999999995</v>
      </c>
      <c r="I1464" s="2">
        <v>1.4826651</v>
      </c>
      <c r="J1464" s="1">
        <v>0.76393367999999995</v>
      </c>
      <c r="K1464" t="s">
        <v>539</v>
      </c>
    </row>
    <row r="1465" spans="1:11" x14ac:dyDescent="0.2">
      <c r="A1465" t="s">
        <v>88</v>
      </c>
      <c r="B1465" t="s">
        <v>538</v>
      </c>
      <c r="C1465">
        <v>86</v>
      </c>
      <c r="D1465" s="4">
        <v>2.832954508021214E-3</v>
      </c>
      <c r="E1465">
        <v>43</v>
      </c>
      <c r="F1465" s="3">
        <v>1.416477254010607E-3</v>
      </c>
      <c r="G1465" s="2">
        <v>1.0618999</v>
      </c>
      <c r="H1465" s="2">
        <v>0.71336288000000003</v>
      </c>
      <c r="I1465" s="2">
        <v>1.5807260999999999</v>
      </c>
      <c r="J1465" s="1">
        <v>0.76730951000000003</v>
      </c>
      <c r="K1465" t="s">
        <v>537</v>
      </c>
    </row>
    <row r="1466" spans="1:11" x14ac:dyDescent="0.2">
      <c r="A1466" t="s">
        <v>53</v>
      </c>
      <c r="B1466" t="s">
        <v>536</v>
      </c>
      <c r="C1466">
        <v>3</v>
      </c>
      <c r="D1466" s="4">
        <v>9.8823994465856315E-5</v>
      </c>
      <c r="E1466">
        <v>2</v>
      </c>
      <c r="F1466" s="3">
        <v>6.5882662977237539E-5</v>
      </c>
      <c r="G1466" s="2">
        <v>0.74872844999999999</v>
      </c>
      <c r="H1466" s="2">
        <v>0.10696226</v>
      </c>
      <c r="I1466" s="2">
        <v>5.2410474000000002</v>
      </c>
      <c r="J1466" s="1">
        <v>0.77069160999999997</v>
      </c>
      <c r="K1466" t="s">
        <v>535</v>
      </c>
    </row>
    <row r="1467" spans="1:11" x14ac:dyDescent="0.2">
      <c r="A1467" t="s">
        <v>211</v>
      </c>
      <c r="B1467" t="s">
        <v>534</v>
      </c>
      <c r="C1467">
        <v>3</v>
      </c>
      <c r="D1467" s="4">
        <v>9.8823994465856315E-5</v>
      </c>
      <c r="E1467">
        <v>3</v>
      </c>
      <c r="F1467" s="3">
        <v>9.8823994465856315E-5</v>
      </c>
      <c r="G1467" s="2">
        <v>0.75927528</v>
      </c>
      <c r="H1467" s="2">
        <v>0.1160774</v>
      </c>
      <c r="I1467" s="2">
        <v>4.9665046999999998</v>
      </c>
      <c r="J1467" s="1">
        <v>0.77381087000000004</v>
      </c>
      <c r="K1467" t="s">
        <v>533</v>
      </c>
    </row>
    <row r="1468" spans="1:11" x14ac:dyDescent="0.2">
      <c r="A1468" t="s">
        <v>211</v>
      </c>
      <c r="B1468" t="s">
        <v>532</v>
      </c>
      <c r="C1468">
        <v>9</v>
      </c>
      <c r="D1468" s="4">
        <v>2.9647198339756892E-4</v>
      </c>
      <c r="E1468">
        <v>8</v>
      </c>
      <c r="F1468" s="3">
        <v>2.6353065190895015E-4</v>
      </c>
      <c r="G1468" s="2">
        <v>0.86223768000000001</v>
      </c>
      <c r="H1468" s="2">
        <v>0.31314815000000001</v>
      </c>
      <c r="I1468" s="2">
        <v>2.3741281000000001</v>
      </c>
      <c r="J1468" s="1">
        <v>0.77424457999999996</v>
      </c>
      <c r="K1468" t="s">
        <v>531</v>
      </c>
    </row>
    <row r="1469" spans="1:11" x14ac:dyDescent="0.2">
      <c r="A1469" t="s">
        <v>131</v>
      </c>
      <c r="B1469" t="s">
        <v>530</v>
      </c>
      <c r="C1469">
        <v>4</v>
      </c>
      <c r="D1469" s="4">
        <v>1.3176532595447508E-4</v>
      </c>
      <c r="E1469">
        <v>2</v>
      </c>
      <c r="F1469" s="3">
        <v>6.5882662977237539E-5</v>
      </c>
      <c r="G1469" s="2">
        <v>1.3910624</v>
      </c>
      <c r="H1469" s="2">
        <v>0.14070557</v>
      </c>
      <c r="I1469" s="2">
        <v>13.752509</v>
      </c>
      <c r="J1469" s="1">
        <v>0.77767054999999996</v>
      </c>
      <c r="K1469" t="s">
        <v>529</v>
      </c>
    </row>
    <row r="1470" spans="1:11" x14ac:dyDescent="0.2">
      <c r="A1470" t="s">
        <v>63</v>
      </c>
      <c r="B1470" t="s">
        <v>528</v>
      </c>
      <c r="C1470">
        <v>4</v>
      </c>
      <c r="D1470" s="4">
        <v>1.3176532595447508E-4</v>
      </c>
      <c r="E1470">
        <v>2</v>
      </c>
      <c r="F1470" s="3">
        <v>6.5882662977237539E-5</v>
      </c>
      <c r="G1470" s="2">
        <v>0.78270826999999998</v>
      </c>
      <c r="H1470" s="2">
        <v>0.14045862000000001</v>
      </c>
      <c r="I1470" s="2">
        <v>4.3616562999999999</v>
      </c>
      <c r="J1470" s="1">
        <v>0.77984167999999998</v>
      </c>
      <c r="K1470" t="s">
        <v>527</v>
      </c>
    </row>
    <row r="1471" spans="1:11" x14ac:dyDescent="0.2">
      <c r="A1471" t="s">
        <v>117</v>
      </c>
      <c r="B1471" t="s">
        <v>526</v>
      </c>
      <c r="C1471">
        <v>22</v>
      </c>
      <c r="D1471" s="4">
        <v>7.2470929274961299E-4</v>
      </c>
      <c r="E1471">
        <v>8</v>
      </c>
      <c r="F1471" s="3">
        <v>2.6353065190895015E-4</v>
      </c>
      <c r="G1471" s="2">
        <v>0.88937551000000004</v>
      </c>
      <c r="H1471" s="2">
        <v>0.38085953</v>
      </c>
      <c r="I1471" s="2">
        <v>2.0768518</v>
      </c>
      <c r="J1471" s="1">
        <v>0.78644024999999995</v>
      </c>
      <c r="K1471" t="s">
        <v>525</v>
      </c>
    </row>
    <row r="1472" spans="1:11" x14ac:dyDescent="0.2">
      <c r="A1472" t="s">
        <v>117</v>
      </c>
      <c r="B1472" t="s">
        <v>524</v>
      </c>
      <c r="C1472">
        <v>74</v>
      </c>
      <c r="D1472" s="4">
        <v>2.4376585301577889E-3</v>
      </c>
      <c r="E1472">
        <v>35</v>
      </c>
      <c r="F1472" s="3">
        <v>1.1529466021016569E-3</v>
      </c>
      <c r="G1472" s="2">
        <v>1.0627325999999999</v>
      </c>
      <c r="H1472" s="2">
        <v>0.68380286999999995</v>
      </c>
      <c r="I1472" s="2">
        <v>1.6516464</v>
      </c>
      <c r="J1472" s="1">
        <v>0.78681091000000003</v>
      </c>
      <c r="K1472" t="s">
        <v>523</v>
      </c>
    </row>
    <row r="1473" spans="1:11" x14ac:dyDescent="0.2">
      <c r="A1473" t="s">
        <v>39</v>
      </c>
      <c r="B1473" t="s">
        <v>522</v>
      </c>
      <c r="C1473">
        <v>28</v>
      </c>
      <c r="D1473" s="4">
        <v>9.2235728168132557E-4</v>
      </c>
      <c r="E1473">
        <v>15</v>
      </c>
      <c r="F1473" s="3">
        <v>4.9411997232928155E-4</v>
      </c>
      <c r="G1473" s="2">
        <v>1.0993457</v>
      </c>
      <c r="H1473" s="2">
        <v>0.54564179999999995</v>
      </c>
      <c r="I1473" s="2">
        <v>2.2149345999999999</v>
      </c>
      <c r="J1473" s="1">
        <v>0.79100534</v>
      </c>
      <c r="K1473" t="s">
        <v>521</v>
      </c>
    </row>
    <row r="1474" spans="1:11" x14ac:dyDescent="0.2">
      <c r="A1474" t="s">
        <v>63</v>
      </c>
      <c r="B1474" t="s">
        <v>520</v>
      </c>
      <c r="C1474">
        <v>17</v>
      </c>
      <c r="D1474" s="4">
        <v>5.6000263530651907E-4</v>
      </c>
      <c r="E1474">
        <v>6</v>
      </c>
      <c r="F1474" s="3">
        <v>1.9764798893171263E-4</v>
      </c>
      <c r="G1474" s="2">
        <v>1.1528913999999999</v>
      </c>
      <c r="H1474" s="2">
        <v>0.40067823000000002</v>
      </c>
      <c r="I1474" s="2">
        <v>3.3172719000000002</v>
      </c>
      <c r="J1474" s="1">
        <v>0.79189913000000001</v>
      </c>
      <c r="K1474" t="s">
        <v>519</v>
      </c>
    </row>
    <row r="1475" spans="1:11" x14ac:dyDescent="0.2">
      <c r="A1475" t="s">
        <v>2</v>
      </c>
      <c r="B1475" t="s">
        <v>518</v>
      </c>
      <c r="C1475">
        <v>23</v>
      </c>
      <c r="D1475" s="4">
        <v>7.5765062423823176E-4</v>
      </c>
      <c r="E1475">
        <v>10</v>
      </c>
      <c r="F1475" s="3">
        <v>3.2941331488618768E-4</v>
      </c>
      <c r="G1475" s="2">
        <v>1.1081572</v>
      </c>
      <c r="H1475" s="2">
        <v>0.50949398000000001</v>
      </c>
      <c r="I1475" s="2">
        <v>2.4102587</v>
      </c>
      <c r="J1475" s="1">
        <v>0.79560251999999998</v>
      </c>
      <c r="K1475" t="s">
        <v>517</v>
      </c>
    </row>
    <row r="1476" spans="1:11" x14ac:dyDescent="0.2">
      <c r="A1476" t="s">
        <v>139</v>
      </c>
      <c r="B1476" t="s">
        <v>516</v>
      </c>
      <c r="C1476">
        <v>2</v>
      </c>
      <c r="D1476" s="4">
        <v>6.5882662977237539E-5</v>
      </c>
      <c r="E1476">
        <v>1</v>
      </c>
      <c r="F1476" s="3">
        <v>3.2941331488618769E-5</v>
      </c>
      <c r="G1476" s="2">
        <v>1.3761969999999999</v>
      </c>
      <c r="H1476" s="2">
        <v>0.12263251</v>
      </c>
      <c r="I1476" s="2">
        <v>15.443849999999999</v>
      </c>
      <c r="J1476" s="1">
        <v>0.79575311999999998</v>
      </c>
      <c r="K1476" t="s">
        <v>515</v>
      </c>
    </row>
    <row r="1477" spans="1:11" x14ac:dyDescent="0.2">
      <c r="A1477" t="s">
        <v>81</v>
      </c>
      <c r="B1477" t="s">
        <v>514</v>
      </c>
      <c r="C1477">
        <v>74</v>
      </c>
      <c r="D1477" s="4">
        <v>2.4376585301577889E-3</v>
      </c>
      <c r="E1477">
        <v>43</v>
      </c>
      <c r="F1477" s="3">
        <v>1.416477254010607E-3</v>
      </c>
      <c r="G1477" s="2">
        <v>0.94680892000000005</v>
      </c>
      <c r="H1477" s="2">
        <v>0.62456009000000001</v>
      </c>
      <c r="I1477" s="2">
        <v>1.4353256999999999</v>
      </c>
      <c r="J1477" s="1">
        <v>0.79680236999999998</v>
      </c>
      <c r="K1477" t="s">
        <v>513</v>
      </c>
    </row>
    <row r="1478" spans="1:11" x14ac:dyDescent="0.2">
      <c r="A1478" t="s">
        <v>2</v>
      </c>
      <c r="B1478" t="s">
        <v>512</v>
      </c>
      <c r="C1478">
        <v>8</v>
      </c>
      <c r="D1478" s="4">
        <v>2.6353065190895015E-4</v>
      </c>
      <c r="E1478">
        <v>3</v>
      </c>
      <c r="F1478" s="3">
        <v>9.8823994465856315E-5</v>
      </c>
      <c r="G1478" s="2">
        <v>1.1926000000000001</v>
      </c>
      <c r="H1478" s="2">
        <v>0.30970085000000003</v>
      </c>
      <c r="I1478" s="2">
        <v>4.5924794000000002</v>
      </c>
      <c r="J1478" s="1">
        <v>0.79791701000000004</v>
      </c>
      <c r="K1478" t="s">
        <v>511</v>
      </c>
    </row>
    <row r="1479" spans="1:11" x14ac:dyDescent="0.2">
      <c r="A1479" t="s">
        <v>56</v>
      </c>
      <c r="B1479" t="s">
        <v>510</v>
      </c>
      <c r="C1479">
        <v>20</v>
      </c>
      <c r="D1479" s="4">
        <v>6.5882662977237536E-4</v>
      </c>
      <c r="E1479">
        <v>10</v>
      </c>
      <c r="F1479" s="3">
        <v>3.2941331488618768E-4</v>
      </c>
      <c r="G1479" s="2">
        <v>1.131543</v>
      </c>
      <c r="H1479" s="2">
        <v>0.42835255999999999</v>
      </c>
      <c r="I1479" s="2">
        <v>2.9891024000000002</v>
      </c>
      <c r="J1479" s="1">
        <v>0.80308975999999999</v>
      </c>
      <c r="K1479" t="s">
        <v>509</v>
      </c>
    </row>
    <row r="1480" spans="1:11" x14ac:dyDescent="0.2">
      <c r="A1480" t="s">
        <v>15</v>
      </c>
      <c r="B1480" t="s">
        <v>508</v>
      </c>
      <c r="C1480">
        <v>7</v>
      </c>
      <c r="D1480" s="4">
        <v>2.3058932042033139E-4</v>
      </c>
      <c r="E1480">
        <v>4</v>
      </c>
      <c r="F1480" s="3">
        <v>1.3176532595447508E-4</v>
      </c>
      <c r="G1480" s="2">
        <v>1.2362891</v>
      </c>
      <c r="H1480" s="2">
        <v>0.23310119000000001</v>
      </c>
      <c r="I1480" s="2">
        <v>6.5568549999999997</v>
      </c>
      <c r="J1480" s="1">
        <v>0.80321918999999997</v>
      </c>
      <c r="K1480" t="s">
        <v>507</v>
      </c>
    </row>
    <row r="1481" spans="1:11" x14ac:dyDescent="0.2">
      <c r="A1481" t="s">
        <v>211</v>
      </c>
      <c r="B1481" t="s">
        <v>506</v>
      </c>
      <c r="C1481">
        <v>70</v>
      </c>
      <c r="D1481" s="4">
        <v>2.3058932042033138E-3</v>
      </c>
      <c r="E1481">
        <v>47</v>
      </c>
      <c r="F1481" s="3">
        <v>1.5482425799650823E-3</v>
      </c>
      <c r="G1481" s="2">
        <v>0.95012806000000005</v>
      </c>
      <c r="H1481" s="2">
        <v>0.63515474999999999</v>
      </c>
      <c r="I1481" s="2">
        <v>1.4212967000000001</v>
      </c>
      <c r="J1481" s="1">
        <v>0.80338089000000001</v>
      </c>
      <c r="K1481" t="s">
        <v>505</v>
      </c>
    </row>
    <row r="1482" spans="1:11" x14ac:dyDescent="0.2">
      <c r="A1482" t="s">
        <v>56</v>
      </c>
      <c r="B1482" t="s">
        <v>504</v>
      </c>
      <c r="C1482">
        <v>6</v>
      </c>
      <c r="D1482" s="4">
        <v>1.9764798893171263E-4</v>
      </c>
      <c r="E1482">
        <v>3</v>
      </c>
      <c r="F1482" s="3">
        <v>9.8823994465856315E-5</v>
      </c>
      <c r="G1482" s="2">
        <v>1.2279161999999999</v>
      </c>
      <c r="H1482" s="2">
        <v>0.24171587</v>
      </c>
      <c r="I1482" s="2">
        <v>6.2378125999999998</v>
      </c>
      <c r="J1482" s="1">
        <v>0.80444861999999995</v>
      </c>
      <c r="K1482" t="s">
        <v>503</v>
      </c>
    </row>
    <row r="1483" spans="1:11" x14ac:dyDescent="0.2">
      <c r="A1483" t="s">
        <v>211</v>
      </c>
      <c r="B1483" t="s">
        <v>502</v>
      </c>
      <c r="C1483">
        <v>130</v>
      </c>
      <c r="D1483" s="4">
        <v>4.2823730935204404E-3</v>
      </c>
      <c r="E1483">
        <v>73</v>
      </c>
      <c r="F1483" s="3">
        <v>2.4047171986691703E-3</v>
      </c>
      <c r="G1483" s="2">
        <v>0.96274654999999998</v>
      </c>
      <c r="H1483" s="2">
        <v>0.71202173999999996</v>
      </c>
      <c r="I1483" s="2">
        <v>1.3017593000000001</v>
      </c>
      <c r="J1483" s="1">
        <v>0.80517808000000002</v>
      </c>
      <c r="K1483" t="s">
        <v>501</v>
      </c>
    </row>
    <row r="1484" spans="1:11" x14ac:dyDescent="0.2">
      <c r="A1484" t="s">
        <v>88</v>
      </c>
      <c r="B1484" t="s">
        <v>500</v>
      </c>
      <c r="C1484">
        <v>240</v>
      </c>
      <c r="D1484" s="4">
        <v>7.9059195572685047E-3</v>
      </c>
      <c r="E1484">
        <v>174</v>
      </c>
      <c r="F1484" s="3">
        <v>5.731791679019666E-3</v>
      </c>
      <c r="G1484" s="2">
        <v>1.0281697999999999</v>
      </c>
      <c r="H1484" s="2">
        <v>0.82401641000000003</v>
      </c>
      <c r="I1484" s="2">
        <v>1.2829031</v>
      </c>
      <c r="J1484" s="1">
        <v>0.80569075999999995</v>
      </c>
      <c r="K1484" t="s">
        <v>499</v>
      </c>
    </row>
    <row r="1485" spans="1:11" x14ac:dyDescent="0.2">
      <c r="A1485" t="s">
        <v>206</v>
      </c>
      <c r="B1485" t="s">
        <v>498</v>
      </c>
      <c r="C1485">
        <v>103</v>
      </c>
      <c r="D1485" s="4">
        <v>3.3929571433277332E-3</v>
      </c>
      <c r="E1485">
        <v>50</v>
      </c>
      <c r="F1485" s="3">
        <v>1.6470665744309386E-3</v>
      </c>
      <c r="G1485" s="2">
        <v>1.0479792000000001</v>
      </c>
      <c r="H1485" s="2">
        <v>0.71936834999999999</v>
      </c>
      <c r="I1485" s="2">
        <v>1.5267010000000001</v>
      </c>
      <c r="J1485" s="1">
        <v>0.80713341000000005</v>
      </c>
      <c r="K1485" t="s">
        <v>497</v>
      </c>
    </row>
    <row r="1486" spans="1:11" x14ac:dyDescent="0.2">
      <c r="A1486" t="s">
        <v>206</v>
      </c>
      <c r="B1486" t="s">
        <v>496</v>
      </c>
      <c r="C1486">
        <v>34</v>
      </c>
      <c r="D1486" s="4">
        <v>1.1200052706130381E-3</v>
      </c>
      <c r="E1486">
        <v>17</v>
      </c>
      <c r="F1486" s="3">
        <v>5.6000263530651907E-4</v>
      </c>
      <c r="G1486" s="2">
        <v>1.0848563</v>
      </c>
      <c r="H1486" s="2">
        <v>0.56156304999999995</v>
      </c>
      <c r="I1486" s="2">
        <v>2.0957808999999998</v>
      </c>
      <c r="J1486" s="1">
        <v>0.80844797999999995</v>
      </c>
      <c r="K1486" t="s">
        <v>495</v>
      </c>
    </row>
    <row r="1487" spans="1:11" x14ac:dyDescent="0.2">
      <c r="A1487" t="s">
        <v>206</v>
      </c>
      <c r="B1487" t="s">
        <v>494</v>
      </c>
      <c r="C1487">
        <v>2</v>
      </c>
      <c r="D1487" s="4">
        <v>6.5882662977237539E-5</v>
      </c>
      <c r="E1487">
        <v>1</v>
      </c>
      <c r="F1487" s="3">
        <v>3.2941331488618769E-5</v>
      </c>
      <c r="G1487" s="2">
        <v>0.74756851000000002</v>
      </c>
      <c r="H1487" s="2">
        <v>6.3812510000000003E-2</v>
      </c>
      <c r="I1487" s="2">
        <v>8.7578230000000001</v>
      </c>
      <c r="J1487" s="1">
        <v>0.81676285999999998</v>
      </c>
      <c r="K1487" t="s">
        <v>493</v>
      </c>
    </row>
    <row r="1488" spans="1:11" x14ac:dyDescent="0.2">
      <c r="A1488" t="s">
        <v>88</v>
      </c>
      <c r="B1488" t="s">
        <v>492</v>
      </c>
      <c r="C1488">
        <v>60</v>
      </c>
      <c r="D1488" s="4">
        <v>1.9764798893171262E-3</v>
      </c>
      <c r="E1488">
        <v>33</v>
      </c>
      <c r="F1488" s="3">
        <v>1.0870639391244194E-3</v>
      </c>
      <c r="G1488" s="2">
        <v>1.0592275</v>
      </c>
      <c r="H1488" s="2">
        <v>0.64690979999999998</v>
      </c>
      <c r="I1488" s="2">
        <v>1.7343420000000001</v>
      </c>
      <c r="J1488" s="1">
        <v>0.81909149000000003</v>
      </c>
      <c r="K1488" t="s">
        <v>491</v>
      </c>
    </row>
    <row r="1489" spans="1:11" x14ac:dyDescent="0.2">
      <c r="A1489" t="s">
        <v>206</v>
      </c>
      <c r="B1489" t="s">
        <v>490</v>
      </c>
      <c r="C1489">
        <v>8</v>
      </c>
      <c r="D1489" s="4">
        <v>2.6353065190895015E-4</v>
      </c>
      <c r="E1489">
        <v>6</v>
      </c>
      <c r="F1489" s="3">
        <v>1.9764798893171263E-4</v>
      </c>
      <c r="G1489" s="2">
        <v>1.1587182</v>
      </c>
      <c r="H1489" s="2">
        <v>0.32619636000000002</v>
      </c>
      <c r="I1489" s="2">
        <v>4.1160109</v>
      </c>
      <c r="J1489" s="1">
        <v>0.81981499000000002</v>
      </c>
      <c r="K1489" t="s">
        <v>489</v>
      </c>
    </row>
    <row r="1490" spans="1:11" x14ac:dyDescent="0.2">
      <c r="A1490" t="s">
        <v>2</v>
      </c>
      <c r="B1490" t="s">
        <v>488</v>
      </c>
      <c r="C1490">
        <v>5</v>
      </c>
      <c r="D1490" s="4">
        <v>1.6470665744309384E-4</v>
      </c>
      <c r="E1490">
        <v>12</v>
      </c>
      <c r="F1490" s="3">
        <v>3.9529597786342526E-4</v>
      </c>
      <c r="G1490" s="2">
        <v>0.85440313999999995</v>
      </c>
      <c r="H1490" s="2">
        <v>0.20820589</v>
      </c>
      <c r="I1490" s="2">
        <v>3.5061675000000001</v>
      </c>
      <c r="J1490" s="1">
        <v>0.82708939999999997</v>
      </c>
      <c r="K1490" t="s">
        <v>487</v>
      </c>
    </row>
    <row r="1491" spans="1:11" x14ac:dyDescent="0.2">
      <c r="A1491" t="s">
        <v>46</v>
      </c>
      <c r="B1491" t="s">
        <v>486</v>
      </c>
      <c r="C1491">
        <v>6</v>
      </c>
      <c r="D1491" s="4">
        <v>1.9764798893171263E-4</v>
      </c>
      <c r="E1491">
        <v>4</v>
      </c>
      <c r="F1491" s="3">
        <v>1.3176532595447508E-4</v>
      </c>
      <c r="G1491" s="2">
        <v>0.84111789000000003</v>
      </c>
      <c r="H1491" s="2">
        <v>0.17452856</v>
      </c>
      <c r="I1491" s="2">
        <v>4.0536591</v>
      </c>
      <c r="J1491" s="1">
        <v>0.82927090000000003</v>
      </c>
      <c r="K1491" t="s">
        <v>485</v>
      </c>
    </row>
    <row r="1492" spans="1:11" x14ac:dyDescent="0.2">
      <c r="A1492" t="s">
        <v>76</v>
      </c>
      <c r="B1492" t="s">
        <v>484</v>
      </c>
      <c r="C1492">
        <v>50</v>
      </c>
      <c r="D1492" s="4">
        <v>1.6470665744309386E-3</v>
      </c>
      <c r="E1492">
        <v>32</v>
      </c>
      <c r="F1492" s="3">
        <v>1.0541226076358006E-3</v>
      </c>
      <c r="G1492" s="2">
        <v>0.94702547999999998</v>
      </c>
      <c r="H1492" s="2">
        <v>0.56833206999999997</v>
      </c>
      <c r="I1492" s="2">
        <v>1.5780514999999999</v>
      </c>
      <c r="J1492" s="1">
        <v>0.83450966999999998</v>
      </c>
      <c r="K1492" t="s">
        <v>483</v>
      </c>
    </row>
    <row r="1493" spans="1:11" x14ac:dyDescent="0.2">
      <c r="A1493" t="s">
        <v>76</v>
      </c>
      <c r="B1493" t="s">
        <v>482</v>
      </c>
      <c r="C1493">
        <v>120</v>
      </c>
      <c r="D1493" s="4">
        <v>3.9529597786342524E-3</v>
      </c>
      <c r="E1493">
        <v>63</v>
      </c>
      <c r="F1493" s="3">
        <v>2.0753038837829827E-3</v>
      </c>
      <c r="G1493" s="2">
        <v>0.96628581000000002</v>
      </c>
      <c r="H1493" s="2">
        <v>0.69650948999999995</v>
      </c>
      <c r="I1493" s="2">
        <v>1.3405535</v>
      </c>
      <c r="J1493" s="1">
        <v>0.83731999999999995</v>
      </c>
      <c r="K1493" t="s">
        <v>481</v>
      </c>
    </row>
    <row r="1494" spans="1:11" x14ac:dyDescent="0.2">
      <c r="A1494" t="s">
        <v>117</v>
      </c>
      <c r="B1494" t="s">
        <v>480</v>
      </c>
      <c r="C1494">
        <v>5</v>
      </c>
      <c r="D1494" s="4">
        <v>1.6470665744309384E-4</v>
      </c>
      <c r="E1494">
        <v>2</v>
      </c>
      <c r="F1494" s="3">
        <v>6.5882662977237539E-5</v>
      </c>
      <c r="G1494" s="2">
        <v>1.1852672</v>
      </c>
      <c r="H1494" s="2">
        <v>0.21939264</v>
      </c>
      <c r="I1494" s="2">
        <v>6.4033977000000002</v>
      </c>
      <c r="J1494" s="1">
        <v>0.84344710000000001</v>
      </c>
      <c r="K1494" t="s">
        <v>479</v>
      </c>
    </row>
    <row r="1495" spans="1:11" x14ac:dyDescent="0.2">
      <c r="A1495" t="s">
        <v>32</v>
      </c>
      <c r="B1495" t="s">
        <v>478</v>
      </c>
      <c r="C1495">
        <v>20</v>
      </c>
      <c r="D1495" s="4">
        <v>6.5882662977237536E-4</v>
      </c>
      <c r="E1495">
        <v>14</v>
      </c>
      <c r="F1495" s="3">
        <v>4.6117864084066278E-4</v>
      </c>
      <c r="G1495" s="2">
        <v>1.0833537</v>
      </c>
      <c r="H1495" s="2">
        <v>0.48875629999999998</v>
      </c>
      <c r="I1495" s="2">
        <v>2.4013097000000001</v>
      </c>
      <c r="J1495" s="1">
        <v>0.84371448000000004</v>
      </c>
      <c r="K1495" t="s">
        <v>477</v>
      </c>
    </row>
    <row r="1496" spans="1:11" x14ac:dyDescent="0.2">
      <c r="A1496" t="s">
        <v>211</v>
      </c>
      <c r="B1496" t="s">
        <v>476</v>
      </c>
      <c r="C1496">
        <v>145</v>
      </c>
      <c r="D1496" s="4">
        <v>4.7764930658497212E-3</v>
      </c>
      <c r="E1496">
        <v>82</v>
      </c>
      <c r="F1496" s="3">
        <v>2.701189182066739E-3</v>
      </c>
      <c r="G1496" s="2">
        <v>1.0301857000000001</v>
      </c>
      <c r="H1496" s="2">
        <v>0.76600939000000001</v>
      </c>
      <c r="I1496" s="2">
        <v>1.3854694999999999</v>
      </c>
      <c r="J1496" s="1">
        <v>0.84404802000000001</v>
      </c>
      <c r="K1496" t="s">
        <v>475</v>
      </c>
    </row>
    <row r="1497" spans="1:11" x14ac:dyDescent="0.2">
      <c r="A1497" t="s">
        <v>32</v>
      </c>
      <c r="B1497" t="s">
        <v>474</v>
      </c>
      <c r="C1497">
        <v>6</v>
      </c>
      <c r="D1497" s="4">
        <v>1.9764798893171263E-4</v>
      </c>
      <c r="E1497">
        <v>5</v>
      </c>
      <c r="F1497" s="3">
        <v>1.6470665744309384E-4</v>
      </c>
      <c r="G1497" s="2">
        <v>1.1809947999999999</v>
      </c>
      <c r="H1497" s="2">
        <v>0.22508771</v>
      </c>
      <c r="I1497" s="2">
        <v>6.1964674000000004</v>
      </c>
      <c r="J1497" s="1">
        <v>0.84406247000000001</v>
      </c>
      <c r="K1497" t="s">
        <v>473</v>
      </c>
    </row>
    <row r="1498" spans="1:11" x14ac:dyDescent="0.2">
      <c r="A1498" t="s">
        <v>131</v>
      </c>
      <c r="B1498" t="s">
        <v>472</v>
      </c>
      <c r="C1498">
        <v>5</v>
      </c>
      <c r="D1498" s="4">
        <v>1.6470665744309384E-4</v>
      </c>
      <c r="E1498">
        <v>3</v>
      </c>
      <c r="F1498" s="3">
        <v>9.8823994465856315E-5</v>
      </c>
      <c r="G1498" s="2">
        <v>1.2613802999999999</v>
      </c>
      <c r="H1498" s="2">
        <v>0.11222670999999999</v>
      </c>
      <c r="I1498" s="2">
        <v>14.177375</v>
      </c>
      <c r="J1498" s="1">
        <v>0.85079187999999994</v>
      </c>
      <c r="K1498" t="s">
        <v>471</v>
      </c>
    </row>
    <row r="1499" spans="1:11" x14ac:dyDescent="0.2">
      <c r="A1499" t="s">
        <v>39</v>
      </c>
      <c r="B1499" t="s">
        <v>470</v>
      </c>
      <c r="C1499">
        <v>3</v>
      </c>
      <c r="D1499" s="4">
        <v>9.8823994465856315E-5</v>
      </c>
      <c r="E1499">
        <v>2</v>
      </c>
      <c r="F1499" s="3">
        <v>6.5882662977237539E-5</v>
      </c>
      <c r="G1499" s="2">
        <v>1.2681731999999999</v>
      </c>
      <c r="H1499" s="2">
        <v>0.10171765000000001</v>
      </c>
      <c r="I1499" s="2">
        <v>15.811055</v>
      </c>
      <c r="J1499" s="1">
        <v>0.85358223</v>
      </c>
      <c r="K1499" t="s">
        <v>469</v>
      </c>
    </row>
    <row r="1500" spans="1:11" x14ac:dyDescent="0.2">
      <c r="A1500" t="s">
        <v>23</v>
      </c>
      <c r="B1500" t="s">
        <v>468</v>
      </c>
      <c r="C1500">
        <v>7</v>
      </c>
      <c r="D1500" s="4">
        <v>2.3058932042033139E-4</v>
      </c>
      <c r="E1500">
        <v>5</v>
      </c>
      <c r="F1500" s="3">
        <v>1.6470665744309384E-4</v>
      </c>
      <c r="G1500" s="2">
        <v>1.1491042</v>
      </c>
      <c r="H1500" s="2">
        <v>0.24857175000000001</v>
      </c>
      <c r="I1500" s="2">
        <v>5.3121099999999997</v>
      </c>
      <c r="J1500" s="1">
        <v>0.85878354000000001</v>
      </c>
      <c r="K1500" t="s">
        <v>467</v>
      </c>
    </row>
    <row r="1501" spans="1:11" x14ac:dyDescent="0.2">
      <c r="A1501" t="s">
        <v>39</v>
      </c>
      <c r="B1501" t="s">
        <v>466</v>
      </c>
      <c r="C1501">
        <v>1</v>
      </c>
      <c r="D1501" s="4">
        <v>3.2941331488618769E-5</v>
      </c>
      <c r="E1501">
        <v>1</v>
      </c>
      <c r="F1501" s="3">
        <v>3.2941331488618769E-5</v>
      </c>
      <c r="G1501" s="2">
        <v>1.3318608000000001</v>
      </c>
      <c r="H1501" s="2">
        <v>5.5927730000000002E-2</v>
      </c>
      <c r="I1501" s="2">
        <v>31.716881000000001</v>
      </c>
      <c r="J1501" s="1">
        <v>0.85937395999999999</v>
      </c>
      <c r="K1501" t="s">
        <v>465</v>
      </c>
    </row>
    <row r="1502" spans="1:11" x14ac:dyDescent="0.2">
      <c r="A1502" t="s">
        <v>26</v>
      </c>
      <c r="B1502" t="s">
        <v>464</v>
      </c>
      <c r="C1502">
        <v>129</v>
      </c>
      <c r="D1502" s="4">
        <v>4.249431762031821E-3</v>
      </c>
      <c r="E1502">
        <v>92</v>
      </c>
      <c r="F1502" s="3">
        <v>3.030602496952927E-3</v>
      </c>
      <c r="G1502" s="2">
        <v>1.0269853</v>
      </c>
      <c r="H1502" s="2">
        <v>0.75990203000000001</v>
      </c>
      <c r="I1502" s="2">
        <v>1.3879405</v>
      </c>
      <c r="J1502" s="1">
        <v>0.86243563999999995</v>
      </c>
      <c r="K1502" t="s">
        <v>463</v>
      </c>
    </row>
    <row r="1503" spans="1:11" x14ac:dyDescent="0.2">
      <c r="A1503" t="s">
        <v>211</v>
      </c>
      <c r="B1503" t="s">
        <v>462</v>
      </c>
      <c r="C1503">
        <v>212</v>
      </c>
      <c r="D1503" s="4">
        <v>6.9835622755871794E-3</v>
      </c>
      <c r="E1503">
        <v>107</v>
      </c>
      <c r="F1503" s="3">
        <v>3.5247224692822082E-3</v>
      </c>
      <c r="G1503" s="2">
        <v>1.0215985000000001</v>
      </c>
      <c r="H1503" s="2">
        <v>0.79570574000000005</v>
      </c>
      <c r="I1503" s="2">
        <v>1.31162</v>
      </c>
      <c r="J1503" s="1">
        <v>0.86690007999999996</v>
      </c>
      <c r="K1503" t="s">
        <v>461</v>
      </c>
    </row>
    <row r="1504" spans="1:11" x14ac:dyDescent="0.2">
      <c r="A1504" t="s">
        <v>15</v>
      </c>
      <c r="B1504" t="s">
        <v>460</v>
      </c>
      <c r="C1504">
        <v>3</v>
      </c>
      <c r="D1504" s="4">
        <v>9.8823994465856315E-5</v>
      </c>
      <c r="E1504">
        <v>2</v>
      </c>
      <c r="F1504" s="3">
        <v>6.5882662977237539E-5</v>
      </c>
      <c r="G1504" s="2">
        <v>0.85211334999999999</v>
      </c>
      <c r="H1504" s="2">
        <v>0.12887239</v>
      </c>
      <c r="I1504" s="2">
        <v>5.6342337999999996</v>
      </c>
      <c r="J1504" s="1">
        <v>0.86811221999999999</v>
      </c>
      <c r="K1504" t="s">
        <v>459</v>
      </c>
    </row>
    <row r="1505" spans="1:11" x14ac:dyDescent="0.2">
      <c r="A1505" t="s">
        <v>139</v>
      </c>
      <c r="B1505" t="s">
        <v>458</v>
      </c>
      <c r="C1505">
        <v>4</v>
      </c>
      <c r="D1505" s="4">
        <v>1.3176532595447508E-4</v>
      </c>
      <c r="E1505">
        <v>2</v>
      </c>
      <c r="F1505" s="3">
        <v>6.5882662977237539E-5</v>
      </c>
      <c r="G1505" s="2">
        <v>1.151877</v>
      </c>
      <c r="H1505" s="2">
        <v>0.20424157000000001</v>
      </c>
      <c r="I1505" s="2">
        <v>6.4963294999999999</v>
      </c>
      <c r="J1505" s="1">
        <v>0.87272189</v>
      </c>
      <c r="K1505" t="s">
        <v>457</v>
      </c>
    </row>
    <row r="1506" spans="1:11" x14ac:dyDescent="0.2">
      <c r="A1506" t="s">
        <v>23</v>
      </c>
      <c r="B1506" t="s">
        <v>456</v>
      </c>
      <c r="C1506">
        <v>5888</v>
      </c>
      <c r="D1506" s="4">
        <v>0.19395855980498733</v>
      </c>
      <c r="E1506">
        <v>3758</v>
      </c>
      <c r="F1506" s="3">
        <v>0.12379352373422933</v>
      </c>
      <c r="G1506" s="2">
        <v>0.99621095000000004</v>
      </c>
      <c r="H1506" s="2">
        <v>0.9508588</v>
      </c>
      <c r="I1506" s="2">
        <v>1.0437262</v>
      </c>
      <c r="J1506" s="1">
        <v>0.87312529999999999</v>
      </c>
      <c r="K1506" t="s">
        <v>455</v>
      </c>
    </row>
    <row r="1507" spans="1:11" x14ac:dyDescent="0.2">
      <c r="A1507" t="s">
        <v>46</v>
      </c>
      <c r="B1507" t="s">
        <v>454</v>
      </c>
      <c r="C1507">
        <v>1</v>
      </c>
      <c r="D1507" s="4">
        <v>3.2941331488618769E-5</v>
      </c>
      <c r="E1507">
        <v>1</v>
      </c>
      <c r="F1507" s="3">
        <v>3.2941331488618769E-5</v>
      </c>
      <c r="G1507" s="2">
        <v>0.78162465999999997</v>
      </c>
      <c r="H1507" s="2">
        <v>3.6162050000000001E-2</v>
      </c>
      <c r="I1507" s="2">
        <v>16.894424999999998</v>
      </c>
      <c r="J1507" s="1">
        <v>0.87514767000000004</v>
      </c>
      <c r="K1507" t="s">
        <v>453</v>
      </c>
    </row>
    <row r="1508" spans="1:11" x14ac:dyDescent="0.2">
      <c r="A1508" t="s">
        <v>139</v>
      </c>
      <c r="B1508" t="s">
        <v>452</v>
      </c>
      <c r="C1508">
        <v>14</v>
      </c>
      <c r="D1508" s="4">
        <v>4.6117864084066278E-4</v>
      </c>
      <c r="E1508">
        <v>8</v>
      </c>
      <c r="F1508" s="3">
        <v>2.6353065190895015E-4</v>
      </c>
      <c r="G1508" s="2">
        <v>1.0886617999999999</v>
      </c>
      <c r="H1508" s="2">
        <v>0.37513613000000001</v>
      </c>
      <c r="I1508" s="2">
        <v>3.1593450000000001</v>
      </c>
      <c r="J1508" s="1">
        <v>0.87581655000000003</v>
      </c>
      <c r="K1508" t="s">
        <v>451</v>
      </c>
    </row>
    <row r="1509" spans="1:11" x14ac:dyDescent="0.2">
      <c r="A1509" t="s">
        <v>63</v>
      </c>
      <c r="B1509" t="s">
        <v>450</v>
      </c>
      <c r="C1509">
        <v>10</v>
      </c>
      <c r="D1509" s="4">
        <v>3.2941331488618768E-4</v>
      </c>
      <c r="E1509">
        <v>4</v>
      </c>
      <c r="F1509" s="3">
        <v>1.3176532595447508E-4</v>
      </c>
      <c r="G1509" s="2">
        <v>0.90619083</v>
      </c>
      <c r="H1509" s="2">
        <v>0.25777846999999998</v>
      </c>
      <c r="I1509" s="2">
        <v>3.1856106</v>
      </c>
      <c r="J1509" s="1">
        <v>0.87794468999999997</v>
      </c>
      <c r="K1509" t="s">
        <v>449</v>
      </c>
    </row>
    <row r="1510" spans="1:11" x14ac:dyDescent="0.2">
      <c r="A1510" t="s">
        <v>46</v>
      </c>
      <c r="B1510" t="s">
        <v>448</v>
      </c>
      <c r="C1510">
        <v>8</v>
      </c>
      <c r="D1510" s="4">
        <v>2.6353065190895015E-4</v>
      </c>
      <c r="E1510">
        <v>3</v>
      </c>
      <c r="F1510" s="3">
        <v>9.8823994465856315E-5</v>
      </c>
      <c r="G1510" s="2">
        <v>1.1154432000000001</v>
      </c>
      <c r="H1510" s="2">
        <v>0.27413859000000002</v>
      </c>
      <c r="I1510" s="2">
        <v>4.5386299000000001</v>
      </c>
      <c r="J1510" s="1">
        <v>0.87872784000000004</v>
      </c>
      <c r="K1510" t="s">
        <v>447</v>
      </c>
    </row>
    <row r="1511" spans="1:11" x14ac:dyDescent="0.2">
      <c r="A1511" t="s">
        <v>32</v>
      </c>
      <c r="B1511" t="s">
        <v>446</v>
      </c>
      <c r="C1511">
        <v>12</v>
      </c>
      <c r="D1511" s="4">
        <v>3.9529597786342526E-4</v>
      </c>
      <c r="E1511">
        <v>13</v>
      </c>
      <c r="F1511" s="3">
        <v>4.2823730935204402E-4</v>
      </c>
      <c r="G1511" s="2">
        <v>1.0720099999999999</v>
      </c>
      <c r="H1511" s="2">
        <v>0.43843665999999998</v>
      </c>
      <c r="I1511" s="2">
        <v>2.6211435000000001</v>
      </c>
      <c r="J1511" s="1">
        <v>0.87884521000000004</v>
      </c>
      <c r="K1511" t="s">
        <v>445</v>
      </c>
    </row>
    <row r="1512" spans="1:11" x14ac:dyDescent="0.2">
      <c r="A1512" t="s">
        <v>63</v>
      </c>
      <c r="B1512" t="s">
        <v>444</v>
      </c>
      <c r="C1512">
        <v>36</v>
      </c>
      <c r="D1512" s="4">
        <v>1.1858879335902757E-3</v>
      </c>
      <c r="E1512">
        <v>24</v>
      </c>
      <c r="F1512" s="3">
        <v>7.9059195572685052E-4</v>
      </c>
      <c r="G1512" s="2">
        <v>0.95417372</v>
      </c>
      <c r="H1512" s="2">
        <v>0.49415150000000002</v>
      </c>
      <c r="I1512" s="2">
        <v>1.8424461000000001</v>
      </c>
      <c r="J1512" s="1">
        <v>0.88887554999999996</v>
      </c>
      <c r="K1512" t="s">
        <v>443</v>
      </c>
    </row>
    <row r="1513" spans="1:11" x14ac:dyDescent="0.2">
      <c r="A1513" t="s">
        <v>2</v>
      </c>
      <c r="B1513" t="s">
        <v>442</v>
      </c>
      <c r="C1513">
        <v>26</v>
      </c>
      <c r="D1513" s="4">
        <v>8.5647461870408804E-4</v>
      </c>
      <c r="E1513">
        <v>12</v>
      </c>
      <c r="F1513" s="3">
        <v>3.9529597786342526E-4</v>
      </c>
      <c r="G1513" s="2">
        <v>1.0529303999999999</v>
      </c>
      <c r="H1513" s="2">
        <v>0.50274554000000005</v>
      </c>
      <c r="I1513" s="2">
        <v>2.2052158999999998</v>
      </c>
      <c r="J1513" s="1">
        <v>0.89123143999999999</v>
      </c>
      <c r="K1513" t="s">
        <v>441</v>
      </c>
    </row>
    <row r="1514" spans="1:11" x14ac:dyDescent="0.2">
      <c r="A1514" t="s">
        <v>139</v>
      </c>
      <c r="B1514" t="s">
        <v>440</v>
      </c>
      <c r="C1514">
        <v>38</v>
      </c>
      <c r="D1514" s="4">
        <v>1.2517705965675132E-3</v>
      </c>
      <c r="E1514">
        <v>21</v>
      </c>
      <c r="F1514" s="3">
        <v>6.9176796126099412E-4</v>
      </c>
      <c r="G1514" s="2">
        <v>1.0480332999999999</v>
      </c>
      <c r="H1514" s="2">
        <v>0.53045808999999999</v>
      </c>
      <c r="I1514" s="2">
        <v>2.0706137</v>
      </c>
      <c r="J1514" s="1">
        <v>0.89258064999999998</v>
      </c>
      <c r="K1514" t="s">
        <v>439</v>
      </c>
    </row>
    <row r="1515" spans="1:11" x14ac:dyDescent="0.2">
      <c r="A1515" t="s">
        <v>46</v>
      </c>
      <c r="B1515" t="s">
        <v>438</v>
      </c>
      <c r="C1515">
        <v>4</v>
      </c>
      <c r="D1515" s="4">
        <v>1.3176532595447508E-4</v>
      </c>
      <c r="E1515">
        <v>1</v>
      </c>
      <c r="F1515" s="3">
        <v>3.2941331488618769E-5</v>
      </c>
      <c r="G1515" s="2">
        <v>0.84924833</v>
      </c>
      <c r="H1515" s="2">
        <v>7.8118339999999994E-2</v>
      </c>
      <c r="I1515" s="2">
        <v>9.2324380000000001</v>
      </c>
      <c r="J1515" s="1">
        <v>0.89322884000000002</v>
      </c>
      <c r="K1515" t="s">
        <v>437</v>
      </c>
    </row>
    <row r="1516" spans="1:11" x14ac:dyDescent="0.2">
      <c r="A1516" t="s">
        <v>139</v>
      </c>
      <c r="B1516" t="s">
        <v>436</v>
      </c>
      <c r="C1516">
        <v>4</v>
      </c>
      <c r="D1516" s="4">
        <v>1.3176532595447508E-4</v>
      </c>
      <c r="E1516">
        <v>1</v>
      </c>
      <c r="F1516" s="3">
        <v>3.2941331488618769E-5</v>
      </c>
      <c r="G1516" s="2">
        <v>0.84184842000000004</v>
      </c>
      <c r="H1516" s="2">
        <v>6.6473260000000006E-2</v>
      </c>
      <c r="I1516" s="2">
        <v>10.661562</v>
      </c>
      <c r="J1516" s="1">
        <v>0.89426883999999995</v>
      </c>
    </row>
    <row r="1517" spans="1:11" x14ac:dyDescent="0.2">
      <c r="A1517" t="s">
        <v>46</v>
      </c>
      <c r="B1517" t="s">
        <v>435</v>
      </c>
      <c r="C1517">
        <v>66</v>
      </c>
      <c r="D1517" s="4">
        <v>2.1741278782488388E-3</v>
      </c>
      <c r="E1517">
        <v>29</v>
      </c>
      <c r="F1517" s="3">
        <v>9.5529861316994433E-4</v>
      </c>
      <c r="G1517" s="2">
        <v>1.0326017000000001</v>
      </c>
      <c r="H1517" s="2">
        <v>0.64328903000000004</v>
      </c>
      <c r="I1517" s="2">
        <v>1.6575226999999999</v>
      </c>
      <c r="J1517" s="1">
        <v>0.89429815000000001</v>
      </c>
      <c r="K1517" t="s">
        <v>434</v>
      </c>
    </row>
    <row r="1518" spans="1:11" x14ac:dyDescent="0.2">
      <c r="A1518" t="s">
        <v>206</v>
      </c>
      <c r="B1518" t="s">
        <v>433</v>
      </c>
      <c r="C1518">
        <v>30</v>
      </c>
      <c r="D1518" s="4">
        <v>9.8823994465856309E-4</v>
      </c>
      <c r="E1518">
        <v>14</v>
      </c>
      <c r="F1518" s="3">
        <v>4.6117864084066278E-4</v>
      </c>
      <c r="G1518" s="2">
        <v>1.0475515</v>
      </c>
      <c r="H1518" s="2">
        <v>0.51984185999999999</v>
      </c>
      <c r="I1518" s="2">
        <v>2.1109575</v>
      </c>
      <c r="J1518" s="1">
        <v>0.89660943999999998</v>
      </c>
      <c r="K1518" t="s">
        <v>432</v>
      </c>
    </row>
    <row r="1519" spans="1:11" x14ac:dyDescent="0.2">
      <c r="A1519" t="s">
        <v>29</v>
      </c>
      <c r="B1519" t="s">
        <v>431</v>
      </c>
      <c r="C1519">
        <v>6</v>
      </c>
      <c r="D1519" s="4">
        <v>1.9764798893171263E-4</v>
      </c>
      <c r="E1519">
        <v>3</v>
      </c>
      <c r="F1519" s="3">
        <v>9.8823994465856315E-5</v>
      </c>
      <c r="G1519" s="2">
        <v>1.1178401</v>
      </c>
      <c r="H1519" s="2">
        <v>0.20641206000000001</v>
      </c>
      <c r="I1519" s="2">
        <v>6.0537473000000004</v>
      </c>
      <c r="J1519" s="1">
        <v>0.89716108000000006</v>
      </c>
      <c r="K1519" t="s">
        <v>430</v>
      </c>
    </row>
    <row r="1520" spans="1:11" x14ac:dyDescent="0.2">
      <c r="A1520" t="s">
        <v>88</v>
      </c>
      <c r="B1520" t="s">
        <v>429</v>
      </c>
      <c r="C1520">
        <v>16</v>
      </c>
      <c r="D1520" s="4">
        <v>5.2706130381790031E-4</v>
      </c>
      <c r="E1520">
        <v>10</v>
      </c>
      <c r="F1520" s="3">
        <v>3.2941331488618768E-4</v>
      </c>
      <c r="G1520" s="2">
        <v>0.94562917999999996</v>
      </c>
      <c r="H1520" s="2">
        <v>0.40182306000000001</v>
      </c>
      <c r="I1520" s="2">
        <v>2.2253938</v>
      </c>
      <c r="J1520" s="1">
        <v>0.89812678999999995</v>
      </c>
      <c r="K1520" t="s">
        <v>428</v>
      </c>
    </row>
    <row r="1521" spans="1:11" x14ac:dyDescent="0.2">
      <c r="A1521" t="s">
        <v>81</v>
      </c>
      <c r="B1521" t="s">
        <v>427</v>
      </c>
      <c r="C1521">
        <v>7</v>
      </c>
      <c r="D1521" s="4">
        <v>2.3058932042033139E-4</v>
      </c>
      <c r="E1521">
        <v>5</v>
      </c>
      <c r="F1521" s="3">
        <v>1.6470665744309384E-4</v>
      </c>
      <c r="G1521" s="2">
        <v>1.0876843</v>
      </c>
      <c r="H1521" s="2">
        <v>0.29861720000000003</v>
      </c>
      <c r="I1521" s="2">
        <v>3.9617852</v>
      </c>
      <c r="J1521" s="1">
        <v>0.89859071999999995</v>
      </c>
      <c r="K1521" t="s">
        <v>426</v>
      </c>
    </row>
    <row r="1522" spans="1:11" x14ac:dyDescent="0.2">
      <c r="A1522" t="s">
        <v>39</v>
      </c>
      <c r="B1522" t="s">
        <v>425</v>
      </c>
      <c r="C1522">
        <v>3</v>
      </c>
      <c r="D1522" s="4">
        <v>9.8823994465856315E-5</v>
      </c>
      <c r="E1522">
        <v>1</v>
      </c>
      <c r="F1522" s="3">
        <v>3.2941331488618769E-5</v>
      </c>
      <c r="G1522" s="2">
        <v>1.1628255000000001</v>
      </c>
      <c r="H1522" s="2">
        <v>0.11281439</v>
      </c>
      <c r="I1522" s="2">
        <v>11.985733</v>
      </c>
      <c r="J1522" s="1">
        <v>0.89914654999999999</v>
      </c>
      <c r="K1522" t="s">
        <v>424</v>
      </c>
    </row>
    <row r="1523" spans="1:11" x14ac:dyDescent="0.2">
      <c r="A1523" t="s">
        <v>32</v>
      </c>
      <c r="B1523" t="s">
        <v>423</v>
      </c>
      <c r="C1523">
        <v>9</v>
      </c>
      <c r="D1523" s="4">
        <v>2.9647198339756892E-4</v>
      </c>
      <c r="E1523">
        <v>11</v>
      </c>
      <c r="F1523" s="3">
        <v>3.623546463748065E-4</v>
      </c>
      <c r="G1523" s="2">
        <v>0.92881572000000001</v>
      </c>
      <c r="H1523" s="2">
        <v>0.29599322</v>
      </c>
      <c r="I1523" s="2">
        <v>2.9145892</v>
      </c>
      <c r="J1523" s="1">
        <v>0.89928679</v>
      </c>
      <c r="K1523" t="s">
        <v>422</v>
      </c>
    </row>
    <row r="1524" spans="1:11" x14ac:dyDescent="0.2">
      <c r="A1524" t="s">
        <v>32</v>
      </c>
      <c r="B1524" t="s">
        <v>421</v>
      </c>
      <c r="C1524">
        <v>30</v>
      </c>
      <c r="D1524" s="4">
        <v>9.8823994465856309E-4</v>
      </c>
      <c r="E1524">
        <v>18</v>
      </c>
      <c r="F1524" s="3">
        <v>5.9294396679513783E-4</v>
      </c>
      <c r="G1524" s="2">
        <v>0.95922909000000001</v>
      </c>
      <c r="H1524" s="2">
        <v>0.49524705000000002</v>
      </c>
      <c r="I1524" s="6">
        <v>1.8579019000000001</v>
      </c>
      <c r="J1524" s="1">
        <v>0.90178108000000001</v>
      </c>
      <c r="K1524" t="s">
        <v>420</v>
      </c>
    </row>
    <row r="1525" spans="1:11" x14ac:dyDescent="0.2">
      <c r="A1525" t="s">
        <v>211</v>
      </c>
      <c r="B1525" t="s">
        <v>419</v>
      </c>
      <c r="C1525">
        <v>661</v>
      </c>
      <c r="D1525" s="4">
        <v>2.1774220113977005E-2</v>
      </c>
      <c r="E1525">
        <v>475</v>
      </c>
      <c r="F1525" s="3">
        <v>1.5647132457093916E-2</v>
      </c>
      <c r="G1525" s="2">
        <v>0.99160594000000002</v>
      </c>
      <c r="H1525" s="2">
        <v>0.86635583999999999</v>
      </c>
      <c r="I1525" s="2">
        <v>1.1349636000000001</v>
      </c>
      <c r="J1525" s="1">
        <v>0.90261851000000004</v>
      </c>
      <c r="K1525" t="s">
        <v>418</v>
      </c>
    </row>
    <row r="1526" spans="1:11" x14ac:dyDescent="0.2">
      <c r="A1526" t="s">
        <v>46</v>
      </c>
      <c r="B1526" t="s">
        <v>417</v>
      </c>
      <c r="C1526">
        <v>2</v>
      </c>
      <c r="D1526" s="4">
        <v>6.5882662977237539E-5</v>
      </c>
      <c r="E1526">
        <v>2</v>
      </c>
      <c r="F1526" s="3">
        <v>6.5882662977237539E-5</v>
      </c>
      <c r="G1526" s="2">
        <v>0.87788343000000002</v>
      </c>
      <c r="H1526" s="2">
        <v>0.10866758999999999</v>
      </c>
      <c r="I1526" s="2">
        <v>7.0920809</v>
      </c>
      <c r="J1526" s="1">
        <v>0.90275357000000001</v>
      </c>
      <c r="K1526" t="s">
        <v>416</v>
      </c>
    </row>
    <row r="1527" spans="1:11" x14ac:dyDescent="0.2">
      <c r="A1527" t="s">
        <v>2</v>
      </c>
      <c r="B1527" t="s">
        <v>415</v>
      </c>
      <c r="C1527">
        <v>20</v>
      </c>
      <c r="D1527" s="4">
        <v>6.5882662977237536E-4</v>
      </c>
      <c r="E1527">
        <v>9</v>
      </c>
      <c r="F1527" s="3">
        <v>2.9647198339756892E-4</v>
      </c>
      <c r="G1527" s="2">
        <v>0.95145953000000005</v>
      </c>
      <c r="H1527" s="2">
        <v>0.41642841000000003</v>
      </c>
      <c r="I1527" s="2">
        <v>2.1739036</v>
      </c>
      <c r="J1527" s="1">
        <v>0.90604580000000001</v>
      </c>
      <c r="K1527" t="s">
        <v>414</v>
      </c>
    </row>
    <row r="1528" spans="1:11" x14ac:dyDescent="0.2">
      <c r="A1528" t="s">
        <v>211</v>
      </c>
      <c r="B1528" t="s">
        <v>413</v>
      </c>
      <c r="C1528">
        <v>98</v>
      </c>
      <c r="D1528" s="4">
        <v>3.2282504858846396E-3</v>
      </c>
      <c r="E1528">
        <v>70</v>
      </c>
      <c r="F1528" s="3">
        <v>2.3058932042033138E-3</v>
      </c>
      <c r="G1528" s="2">
        <v>1.0211607</v>
      </c>
      <c r="H1528" s="2">
        <v>0.71406537000000003</v>
      </c>
      <c r="I1528" s="2">
        <v>1.4603273000000001</v>
      </c>
      <c r="J1528" s="1">
        <v>0.90865878</v>
      </c>
      <c r="K1528" t="s">
        <v>412</v>
      </c>
    </row>
    <row r="1529" spans="1:11" x14ac:dyDescent="0.2">
      <c r="A1529" t="s">
        <v>88</v>
      </c>
      <c r="B1529" t="s">
        <v>411</v>
      </c>
      <c r="C1529">
        <v>22</v>
      </c>
      <c r="D1529" s="4">
        <v>7.2470929274961299E-4</v>
      </c>
      <c r="E1529">
        <v>17</v>
      </c>
      <c r="F1529" s="3">
        <v>5.6000263530651907E-4</v>
      </c>
      <c r="G1529" s="2">
        <v>0.95844260000000003</v>
      </c>
      <c r="H1529" s="2">
        <v>0.45932049000000003</v>
      </c>
      <c r="I1529" s="2">
        <v>1.9999374000000001</v>
      </c>
      <c r="J1529" s="1">
        <v>0.90995143000000001</v>
      </c>
      <c r="K1529" t="s">
        <v>410</v>
      </c>
    </row>
    <row r="1530" spans="1:11" x14ac:dyDescent="0.2">
      <c r="A1530" t="s">
        <v>117</v>
      </c>
      <c r="B1530" t="s">
        <v>409</v>
      </c>
      <c r="C1530">
        <v>4</v>
      </c>
      <c r="D1530" s="4">
        <v>1.3176532595447508E-4</v>
      </c>
      <c r="E1530">
        <v>1</v>
      </c>
      <c r="F1530" s="3">
        <v>3.2941331488618769E-5</v>
      </c>
      <c r="G1530" s="2">
        <v>1.1480756000000001</v>
      </c>
      <c r="H1530" s="2">
        <v>0.10301198</v>
      </c>
      <c r="I1530" s="2">
        <v>12.795381000000001</v>
      </c>
      <c r="J1530" s="1">
        <v>0.91062145000000005</v>
      </c>
      <c r="K1530" t="s">
        <v>408</v>
      </c>
    </row>
    <row r="1531" spans="1:11" x14ac:dyDescent="0.2">
      <c r="A1531" t="s">
        <v>88</v>
      </c>
      <c r="B1531" t="s">
        <v>407</v>
      </c>
      <c r="C1531">
        <v>96</v>
      </c>
      <c r="D1531" s="4">
        <v>3.1623678229074021E-3</v>
      </c>
      <c r="E1531">
        <v>69</v>
      </c>
      <c r="F1531" s="3">
        <v>2.2729518727146953E-3</v>
      </c>
      <c r="G1531" s="2">
        <v>0.97922772000000002</v>
      </c>
      <c r="H1531" s="2">
        <v>0.67757632000000001</v>
      </c>
      <c r="I1531" s="2">
        <v>1.4151718</v>
      </c>
      <c r="J1531" s="1">
        <v>0.91104171</v>
      </c>
      <c r="K1531" t="s">
        <v>406</v>
      </c>
    </row>
    <row r="1532" spans="1:11" x14ac:dyDescent="0.2">
      <c r="A1532" t="s">
        <v>46</v>
      </c>
      <c r="B1532" t="s">
        <v>405</v>
      </c>
      <c r="C1532">
        <v>2</v>
      </c>
      <c r="D1532" s="4">
        <v>6.5882662977237539E-5</v>
      </c>
      <c r="E1532">
        <v>2</v>
      </c>
      <c r="F1532" s="3">
        <v>6.5882662977237539E-5</v>
      </c>
      <c r="G1532" s="2">
        <v>0.86620849</v>
      </c>
      <c r="H1532" s="2">
        <v>6.7542260000000007E-2</v>
      </c>
      <c r="I1532" s="2">
        <v>11.108855</v>
      </c>
      <c r="J1532" s="1">
        <v>0.91214267999999998</v>
      </c>
      <c r="K1532" t="s">
        <v>404</v>
      </c>
    </row>
    <row r="1533" spans="1:11" x14ac:dyDescent="0.2">
      <c r="A1533" t="s">
        <v>15</v>
      </c>
      <c r="B1533" t="s">
        <v>403</v>
      </c>
      <c r="C1533">
        <v>2</v>
      </c>
      <c r="D1533" s="4">
        <v>6.5882662977237539E-5</v>
      </c>
      <c r="E1533">
        <v>1</v>
      </c>
      <c r="F1533" s="3">
        <v>3.2941331488618769E-5</v>
      </c>
      <c r="G1533" s="2">
        <v>1.1449389000000001</v>
      </c>
      <c r="H1533" s="2">
        <v>0.10236141</v>
      </c>
      <c r="I1533" s="2">
        <v>12.806438999999999</v>
      </c>
      <c r="J1533" s="1">
        <v>0.91251512000000001</v>
      </c>
      <c r="K1533" t="s">
        <v>402</v>
      </c>
    </row>
    <row r="1534" spans="1:11" x14ac:dyDescent="0.2">
      <c r="A1534" t="s">
        <v>191</v>
      </c>
      <c r="B1534" t="s">
        <v>401</v>
      </c>
      <c r="C1534">
        <v>8866</v>
      </c>
      <c r="D1534" s="4">
        <v>0.29205784497809401</v>
      </c>
      <c r="E1534">
        <v>5612</v>
      </c>
      <c r="F1534" s="3">
        <v>0.18486675231412852</v>
      </c>
      <c r="G1534" s="2">
        <v>0.99777338999999998</v>
      </c>
      <c r="H1534" s="2">
        <v>0.95882853999999995</v>
      </c>
      <c r="I1534" s="2">
        <v>1.0383001000000001</v>
      </c>
      <c r="J1534" s="1">
        <v>0.91262029</v>
      </c>
      <c r="K1534" t="s">
        <v>400</v>
      </c>
    </row>
    <row r="1535" spans="1:11" x14ac:dyDescent="0.2">
      <c r="A1535" t="s">
        <v>29</v>
      </c>
      <c r="B1535" t="s">
        <v>399</v>
      </c>
      <c r="C1535">
        <v>3</v>
      </c>
      <c r="D1535" s="4">
        <v>9.8823994465856315E-5</v>
      </c>
      <c r="E1535">
        <v>1</v>
      </c>
      <c r="F1535" s="3">
        <v>3.2941331488618769E-5</v>
      </c>
      <c r="G1535" s="2">
        <v>1.1404751</v>
      </c>
      <c r="H1535" s="2">
        <v>0.10808656</v>
      </c>
      <c r="I1535" s="2">
        <v>12.033720000000001</v>
      </c>
      <c r="J1535" s="1">
        <v>0.91293519000000001</v>
      </c>
      <c r="K1535" t="s">
        <v>398</v>
      </c>
    </row>
    <row r="1536" spans="1:11" x14ac:dyDescent="0.2">
      <c r="A1536" t="s">
        <v>63</v>
      </c>
      <c r="B1536" t="s">
        <v>397</v>
      </c>
      <c r="C1536">
        <v>22</v>
      </c>
      <c r="D1536" s="4">
        <v>7.2470929274961299E-4</v>
      </c>
      <c r="E1536">
        <v>9</v>
      </c>
      <c r="F1536" s="3">
        <v>2.9647198339756892E-4</v>
      </c>
      <c r="G1536" s="2">
        <v>1.0474614</v>
      </c>
      <c r="H1536" s="2">
        <v>0.44959575000000002</v>
      </c>
      <c r="I1536" s="2">
        <v>2.4403598</v>
      </c>
      <c r="J1536" s="1">
        <v>0.91442827000000004</v>
      </c>
      <c r="K1536" t="s">
        <v>396</v>
      </c>
    </row>
    <row r="1537" spans="1:11" x14ac:dyDescent="0.2">
      <c r="A1537" t="s">
        <v>131</v>
      </c>
      <c r="B1537" t="s">
        <v>395</v>
      </c>
      <c r="C1537">
        <v>3</v>
      </c>
      <c r="D1537" s="4">
        <v>9.8823994465856315E-5</v>
      </c>
      <c r="E1537">
        <v>1</v>
      </c>
      <c r="F1537" s="3">
        <v>3.2941331488618769E-5</v>
      </c>
      <c r="G1537" s="2">
        <v>1.1342592</v>
      </c>
      <c r="H1537" s="2">
        <v>0.11076954</v>
      </c>
      <c r="I1537" s="2">
        <v>11.614599999999999</v>
      </c>
      <c r="J1537" s="1">
        <v>0.91546987999999996</v>
      </c>
      <c r="K1537" t="s">
        <v>394</v>
      </c>
    </row>
    <row r="1538" spans="1:11" x14ac:dyDescent="0.2">
      <c r="A1538" t="s">
        <v>63</v>
      </c>
      <c r="B1538" t="s">
        <v>393</v>
      </c>
      <c r="C1538">
        <v>9</v>
      </c>
      <c r="D1538" s="4">
        <v>2.9647198339756892E-4</v>
      </c>
      <c r="E1538">
        <v>4</v>
      </c>
      <c r="F1538" s="3">
        <v>1.3176532595447508E-4</v>
      </c>
      <c r="G1538" s="2">
        <v>0.93714998999999999</v>
      </c>
      <c r="H1538" s="2">
        <v>0.27424721000000002</v>
      </c>
      <c r="I1538" s="2">
        <v>3.2024031000000002</v>
      </c>
      <c r="J1538" s="1">
        <v>0.91753846999999999</v>
      </c>
      <c r="K1538" t="s">
        <v>392</v>
      </c>
    </row>
    <row r="1539" spans="1:11" x14ac:dyDescent="0.2">
      <c r="A1539" t="s">
        <v>211</v>
      </c>
      <c r="B1539" t="s">
        <v>391</v>
      </c>
      <c r="C1539">
        <v>236</v>
      </c>
      <c r="D1539" s="4">
        <v>7.7741542313140297E-3</v>
      </c>
      <c r="E1539">
        <v>129</v>
      </c>
      <c r="F1539" s="3">
        <v>4.249431762031821E-3</v>
      </c>
      <c r="G1539" s="2">
        <v>1.0117351999999999</v>
      </c>
      <c r="H1539" s="2">
        <v>0.80140471000000002</v>
      </c>
      <c r="I1539" s="2">
        <v>1.2772673000000001</v>
      </c>
      <c r="J1539" s="1">
        <v>0.92183996999999995</v>
      </c>
      <c r="K1539" t="s">
        <v>390</v>
      </c>
    </row>
    <row r="1540" spans="1:11" x14ac:dyDescent="0.2">
      <c r="A1540" t="s">
        <v>32</v>
      </c>
      <c r="B1540" t="s">
        <v>389</v>
      </c>
      <c r="C1540">
        <v>39</v>
      </c>
      <c r="D1540" s="4">
        <v>1.284711928056132E-3</v>
      </c>
      <c r="E1540">
        <v>28</v>
      </c>
      <c r="F1540" s="3">
        <v>9.2235728168132557E-4</v>
      </c>
      <c r="G1540" s="2">
        <v>0.97252947999999995</v>
      </c>
      <c r="H1540" s="2">
        <v>0.54439744999999995</v>
      </c>
      <c r="I1540" s="2">
        <v>1.7373586000000001</v>
      </c>
      <c r="J1540" s="1">
        <v>0.92503546000000003</v>
      </c>
      <c r="K1540" t="s">
        <v>388</v>
      </c>
    </row>
    <row r="1541" spans="1:11" x14ac:dyDescent="0.2">
      <c r="A1541" t="s">
        <v>29</v>
      </c>
      <c r="B1541" t="s">
        <v>387</v>
      </c>
      <c r="C1541">
        <v>233</v>
      </c>
      <c r="D1541" s="4">
        <v>7.6753302368481732E-3</v>
      </c>
      <c r="E1541">
        <v>128</v>
      </c>
      <c r="F1541" s="3">
        <v>4.2164904305432025E-3</v>
      </c>
      <c r="G1541" s="2">
        <v>1.0116415000000001</v>
      </c>
      <c r="H1541" s="2">
        <v>0.79118065999999998</v>
      </c>
      <c r="I1541" s="2">
        <v>1.2935331999999999</v>
      </c>
      <c r="J1541" s="1">
        <v>0.92646788999999996</v>
      </c>
      <c r="K1541" t="s">
        <v>386</v>
      </c>
    </row>
    <row r="1542" spans="1:11" x14ac:dyDescent="0.2">
      <c r="A1542" t="s">
        <v>32</v>
      </c>
      <c r="B1542" t="s">
        <v>385</v>
      </c>
      <c r="C1542">
        <v>50</v>
      </c>
      <c r="D1542" s="4">
        <v>1.6470665744309386E-3</v>
      </c>
      <c r="E1542">
        <v>39</v>
      </c>
      <c r="F1542" s="3">
        <v>1.284711928056132E-3</v>
      </c>
      <c r="G1542" s="2">
        <v>0.97394029999999998</v>
      </c>
      <c r="H1542" s="2">
        <v>0.55441918999999995</v>
      </c>
      <c r="I1542" s="2">
        <v>1.710907</v>
      </c>
      <c r="J1542" s="1">
        <v>0.92681378000000003</v>
      </c>
      <c r="K1542" t="s">
        <v>384</v>
      </c>
    </row>
    <row r="1543" spans="1:11" x14ac:dyDescent="0.2">
      <c r="A1543" t="s">
        <v>88</v>
      </c>
      <c r="B1543" t="s">
        <v>383</v>
      </c>
      <c r="C1543">
        <v>14</v>
      </c>
      <c r="D1543" s="4">
        <v>4.6117864084066278E-4</v>
      </c>
      <c r="E1543">
        <v>8</v>
      </c>
      <c r="F1543" s="3">
        <v>2.6353065190895015E-4</v>
      </c>
      <c r="G1543" s="2">
        <v>0.95884833999999997</v>
      </c>
      <c r="H1543" s="2">
        <v>0.38989090999999998</v>
      </c>
      <c r="I1543" s="2">
        <v>2.3580701999999998</v>
      </c>
      <c r="J1543" s="1">
        <v>0.92707360999999999</v>
      </c>
      <c r="K1543" t="s">
        <v>382</v>
      </c>
    </row>
    <row r="1544" spans="1:11" x14ac:dyDescent="0.2">
      <c r="A1544" t="s">
        <v>191</v>
      </c>
      <c r="B1544" t="s">
        <v>381</v>
      </c>
      <c r="C1544">
        <v>37</v>
      </c>
      <c r="D1544" s="4">
        <v>1.2188292650788944E-3</v>
      </c>
      <c r="E1544">
        <v>17</v>
      </c>
      <c r="F1544" s="3">
        <v>5.6000263530651907E-4</v>
      </c>
      <c r="G1544" s="2">
        <v>0.97359267999999999</v>
      </c>
      <c r="H1544" s="2">
        <v>0.53640675999999998</v>
      </c>
      <c r="I1544" s="2">
        <v>1.7670969000000001</v>
      </c>
      <c r="J1544" s="1">
        <v>0.92988170000000003</v>
      </c>
      <c r="K1544" t="s">
        <v>380</v>
      </c>
    </row>
    <row r="1545" spans="1:11" x14ac:dyDescent="0.2">
      <c r="A1545" t="s">
        <v>63</v>
      </c>
      <c r="B1545" t="s">
        <v>379</v>
      </c>
      <c r="C1545">
        <v>11</v>
      </c>
      <c r="D1545" s="4">
        <v>3.623546463748065E-4</v>
      </c>
      <c r="E1545">
        <v>6</v>
      </c>
      <c r="F1545" s="3">
        <v>1.9764798893171263E-4</v>
      </c>
      <c r="G1545" s="2">
        <v>1.0541478</v>
      </c>
      <c r="H1545" s="2">
        <v>0.31816912000000003</v>
      </c>
      <c r="I1545" s="2">
        <v>3.4925687999999999</v>
      </c>
      <c r="J1545" s="1">
        <v>0.93124459000000004</v>
      </c>
      <c r="K1545" t="s">
        <v>378</v>
      </c>
    </row>
    <row r="1546" spans="1:11" x14ac:dyDescent="0.2">
      <c r="A1546" t="s">
        <v>29</v>
      </c>
      <c r="B1546" t="s">
        <v>377</v>
      </c>
      <c r="C1546">
        <v>18</v>
      </c>
      <c r="D1546" s="4">
        <v>5.9294396679513783E-4</v>
      </c>
      <c r="E1546">
        <v>11</v>
      </c>
      <c r="F1546" s="3">
        <v>3.623546463748065E-4</v>
      </c>
      <c r="G1546" s="2">
        <v>1.0355468999999999</v>
      </c>
      <c r="H1546" s="2">
        <v>0.44314845000000003</v>
      </c>
      <c r="I1546" s="2">
        <v>2.4198605999999998</v>
      </c>
      <c r="J1546" s="1">
        <v>0.93571382999999997</v>
      </c>
      <c r="K1546" t="s">
        <v>376</v>
      </c>
    </row>
    <row r="1547" spans="1:11" x14ac:dyDescent="0.2">
      <c r="A1547" t="s">
        <v>211</v>
      </c>
      <c r="B1547" t="s">
        <v>375</v>
      </c>
      <c r="C1547">
        <v>250</v>
      </c>
      <c r="D1547" s="4">
        <v>8.2353328721546919E-3</v>
      </c>
      <c r="E1547">
        <v>161</v>
      </c>
      <c r="F1547" s="3">
        <v>5.3035543696676223E-3</v>
      </c>
      <c r="G1547" s="2">
        <v>0.99132593000000002</v>
      </c>
      <c r="H1547" s="2">
        <v>0.79958558000000002</v>
      </c>
      <c r="I1547" s="2">
        <v>1.2290456000000001</v>
      </c>
      <c r="J1547" s="1">
        <v>0.93668483999999996</v>
      </c>
      <c r="K1547" t="s">
        <v>374</v>
      </c>
    </row>
    <row r="1548" spans="1:11" x14ac:dyDescent="0.2">
      <c r="A1548" t="s">
        <v>139</v>
      </c>
      <c r="B1548" t="s">
        <v>373</v>
      </c>
      <c r="C1548">
        <v>4</v>
      </c>
      <c r="D1548" s="4">
        <v>1.3176532595447508E-4</v>
      </c>
      <c r="E1548">
        <v>1</v>
      </c>
      <c r="F1548" s="3">
        <v>3.2941331488618769E-5</v>
      </c>
      <c r="G1548" s="2">
        <v>1.0919658000000001</v>
      </c>
      <c r="H1548" s="2">
        <v>0.10362621</v>
      </c>
      <c r="I1548" s="2">
        <v>11.506639</v>
      </c>
      <c r="J1548" s="1">
        <v>0.94162842000000002</v>
      </c>
      <c r="K1548" t="s">
        <v>372</v>
      </c>
    </row>
    <row r="1549" spans="1:11" x14ac:dyDescent="0.2">
      <c r="A1549" t="s">
        <v>15</v>
      </c>
      <c r="B1549" t="s">
        <v>371</v>
      </c>
      <c r="C1549">
        <v>8</v>
      </c>
      <c r="D1549" s="4">
        <v>2.6353065190895015E-4</v>
      </c>
      <c r="E1549">
        <v>5</v>
      </c>
      <c r="F1549" s="3">
        <v>1.6470665744309384E-4</v>
      </c>
      <c r="G1549" s="2">
        <v>0.95434463999999997</v>
      </c>
      <c r="H1549" s="2">
        <v>0.27084192000000001</v>
      </c>
      <c r="I1549" s="2">
        <v>3.3627501999999998</v>
      </c>
      <c r="J1549" s="1">
        <v>0.94202903000000004</v>
      </c>
      <c r="K1549" t="s">
        <v>370</v>
      </c>
    </row>
    <row r="1550" spans="1:11" x14ac:dyDescent="0.2">
      <c r="A1550" t="s">
        <v>63</v>
      </c>
      <c r="B1550" t="s">
        <v>369</v>
      </c>
      <c r="C1550">
        <v>120</v>
      </c>
      <c r="D1550" s="4">
        <v>3.9529597786342524E-3</v>
      </c>
      <c r="E1550">
        <v>67</v>
      </c>
      <c r="F1550" s="3">
        <v>2.2070692097374577E-3</v>
      </c>
      <c r="G1550" s="2">
        <v>0.98746138000000006</v>
      </c>
      <c r="H1550" s="2">
        <v>0.69931434000000003</v>
      </c>
      <c r="I1550" s="2">
        <v>1.3943372000000001</v>
      </c>
      <c r="J1550" s="1">
        <v>0.94286035000000001</v>
      </c>
      <c r="K1550" t="s">
        <v>368</v>
      </c>
    </row>
    <row r="1551" spans="1:11" x14ac:dyDescent="0.2">
      <c r="A1551" t="s">
        <v>32</v>
      </c>
      <c r="B1551" t="s">
        <v>367</v>
      </c>
      <c r="C1551">
        <v>52</v>
      </c>
      <c r="D1551" s="4">
        <v>1.7129492374081761E-3</v>
      </c>
      <c r="E1551">
        <v>31</v>
      </c>
      <c r="F1551" s="3">
        <v>1.0211812761471819E-3</v>
      </c>
      <c r="G1551" s="2">
        <v>1.019952</v>
      </c>
      <c r="H1551" s="2">
        <v>0.59216880000000005</v>
      </c>
      <c r="I1551" s="2">
        <v>1.7567661000000001</v>
      </c>
      <c r="J1551" s="1">
        <v>0.94322779000000001</v>
      </c>
      <c r="K1551" t="s">
        <v>366</v>
      </c>
    </row>
    <row r="1552" spans="1:11" x14ac:dyDescent="0.2">
      <c r="A1552" t="s">
        <v>23</v>
      </c>
      <c r="B1552" t="s">
        <v>365</v>
      </c>
      <c r="C1552">
        <v>144</v>
      </c>
      <c r="D1552" s="4">
        <v>4.7435517343611027E-3</v>
      </c>
      <c r="E1552">
        <v>78</v>
      </c>
      <c r="F1552" s="3">
        <v>2.5694238561122639E-3</v>
      </c>
      <c r="G1552" s="2">
        <v>0.99004831000000004</v>
      </c>
      <c r="H1552" s="2">
        <v>0.73475564999999998</v>
      </c>
      <c r="I1552" s="2">
        <v>1.3340430000000001</v>
      </c>
      <c r="J1552" s="1">
        <v>0.9475903</v>
      </c>
      <c r="K1552" t="s">
        <v>364</v>
      </c>
    </row>
    <row r="1553" spans="1:11" x14ac:dyDescent="0.2">
      <c r="A1553" t="s">
        <v>29</v>
      </c>
      <c r="B1553" t="s">
        <v>363</v>
      </c>
      <c r="C1553">
        <v>11</v>
      </c>
      <c r="D1553" s="4">
        <v>3.623546463748065E-4</v>
      </c>
      <c r="E1553">
        <v>6</v>
      </c>
      <c r="F1553" s="3">
        <v>1.9764798893171263E-4</v>
      </c>
      <c r="G1553" s="2">
        <v>0.96772320999999994</v>
      </c>
      <c r="H1553" s="2">
        <v>0.35098097</v>
      </c>
      <c r="I1553" s="2">
        <v>2.6682022000000001</v>
      </c>
      <c r="J1553" s="1">
        <v>0.94944514999999996</v>
      </c>
      <c r="K1553" t="s">
        <v>362</v>
      </c>
    </row>
    <row r="1554" spans="1:11" x14ac:dyDescent="0.2">
      <c r="A1554" t="s">
        <v>56</v>
      </c>
      <c r="B1554" t="s">
        <v>361</v>
      </c>
      <c r="C1554">
        <v>220</v>
      </c>
      <c r="D1554" s="4">
        <v>7.2470929274961295E-3</v>
      </c>
      <c r="E1554">
        <v>140</v>
      </c>
      <c r="F1554" s="3">
        <v>4.6117864084066276E-3</v>
      </c>
      <c r="G1554" s="2">
        <v>0.99154538999999997</v>
      </c>
      <c r="H1554" s="2">
        <v>0.75928817000000004</v>
      </c>
      <c r="I1554" s="2">
        <v>1.2948473</v>
      </c>
      <c r="J1554" s="1">
        <v>0.95028109999999999</v>
      </c>
      <c r="K1554" t="s">
        <v>360</v>
      </c>
    </row>
    <row r="1555" spans="1:11" x14ac:dyDescent="0.2">
      <c r="A1555" t="s">
        <v>63</v>
      </c>
      <c r="B1555" t="s">
        <v>359</v>
      </c>
      <c r="C1555">
        <v>88</v>
      </c>
      <c r="D1555" s="4">
        <v>2.898837170998452E-3</v>
      </c>
      <c r="E1555">
        <v>60</v>
      </c>
      <c r="F1555" s="3">
        <v>1.9764798893171262E-3</v>
      </c>
      <c r="G1555" s="2">
        <v>0.98772033000000004</v>
      </c>
      <c r="H1555" s="2">
        <v>0.66540449000000002</v>
      </c>
      <c r="I1555" s="2">
        <v>1.4661630000000001</v>
      </c>
      <c r="J1555" s="1">
        <v>0.95111438999999998</v>
      </c>
      <c r="K1555" t="s">
        <v>358</v>
      </c>
    </row>
    <row r="1556" spans="1:11" x14ac:dyDescent="0.2">
      <c r="A1556" t="s">
        <v>56</v>
      </c>
      <c r="B1556" t="s">
        <v>357</v>
      </c>
      <c r="C1556">
        <v>332</v>
      </c>
      <c r="D1556" s="4">
        <v>1.0936522054221432E-2</v>
      </c>
      <c r="E1556">
        <v>179</v>
      </c>
      <c r="F1556" s="3">
        <v>5.8964983364627596E-3</v>
      </c>
      <c r="G1556" s="2">
        <v>0.99417710999999998</v>
      </c>
      <c r="H1556" s="2">
        <v>0.81114109000000001</v>
      </c>
      <c r="I1556" s="2">
        <v>1.2185157</v>
      </c>
      <c r="J1556" s="1">
        <v>0.95514012999999998</v>
      </c>
      <c r="K1556" t="s">
        <v>356</v>
      </c>
    </row>
    <row r="1557" spans="1:11" x14ac:dyDescent="0.2">
      <c r="A1557" t="s">
        <v>76</v>
      </c>
      <c r="B1557" t="s">
        <v>355</v>
      </c>
      <c r="C1557">
        <v>91</v>
      </c>
      <c r="D1557" s="4">
        <v>2.997661165464308E-3</v>
      </c>
      <c r="E1557">
        <v>56</v>
      </c>
      <c r="F1557" s="3">
        <v>1.8447145633626511E-3</v>
      </c>
      <c r="G1557" s="2">
        <v>0.99011333000000001</v>
      </c>
      <c r="H1557" s="2">
        <v>0.67085448999999997</v>
      </c>
      <c r="I1557" s="2">
        <v>1.4613071</v>
      </c>
      <c r="J1557" s="1">
        <v>0.96010070999999997</v>
      </c>
      <c r="K1557" t="s">
        <v>354</v>
      </c>
    </row>
    <row r="1558" spans="1:11" x14ac:dyDescent="0.2">
      <c r="A1558" t="s">
        <v>39</v>
      </c>
      <c r="B1558" t="s">
        <v>353</v>
      </c>
      <c r="C1558">
        <v>13</v>
      </c>
      <c r="D1558" s="4">
        <v>4.2823730935204402E-4</v>
      </c>
      <c r="E1558">
        <v>8</v>
      </c>
      <c r="F1558" s="3">
        <v>2.6353065190895015E-4</v>
      </c>
      <c r="G1558" s="2">
        <v>1.0234417</v>
      </c>
      <c r="H1558" s="2">
        <v>0.37537430999999999</v>
      </c>
      <c r="I1558" s="2">
        <v>2.7903693000000001</v>
      </c>
      <c r="J1558" s="1">
        <v>0.96388514999999997</v>
      </c>
      <c r="K1558" t="s">
        <v>352</v>
      </c>
    </row>
    <row r="1559" spans="1:11" x14ac:dyDescent="0.2">
      <c r="A1559" t="s">
        <v>2</v>
      </c>
      <c r="B1559" t="s">
        <v>351</v>
      </c>
      <c r="C1559">
        <v>59</v>
      </c>
      <c r="D1559" s="4">
        <v>1.9435385578285074E-3</v>
      </c>
      <c r="E1559">
        <v>54</v>
      </c>
      <c r="F1559" s="3">
        <v>1.7788319003854136E-3</v>
      </c>
      <c r="G1559" s="2">
        <v>0.99087745000000005</v>
      </c>
      <c r="H1559" s="2">
        <v>0.61978337999999999</v>
      </c>
      <c r="I1559" s="2">
        <v>1.5841634</v>
      </c>
      <c r="J1559" s="1">
        <v>0.96946418999999995</v>
      </c>
      <c r="K1559" t="s">
        <v>350</v>
      </c>
    </row>
    <row r="1560" spans="1:11" x14ac:dyDescent="0.2">
      <c r="A1560" t="s">
        <v>117</v>
      </c>
      <c r="B1560" t="s">
        <v>349</v>
      </c>
      <c r="C1560">
        <v>30</v>
      </c>
      <c r="D1560" s="4">
        <v>9.8823994465856309E-4</v>
      </c>
      <c r="E1560">
        <v>16</v>
      </c>
      <c r="F1560" s="3">
        <v>5.2706130381790031E-4</v>
      </c>
      <c r="G1560" s="2">
        <v>1.0129121000000001</v>
      </c>
      <c r="H1560" s="2">
        <v>0.52334336999999997</v>
      </c>
      <c r="I1560" s="2">
        <v>1.9604545</v>
      </c>
      <c r="J1560" s="1">
        <v>0.96962488999999996</v>
      </c>
      <c r="K1560" t="s">
        <v>348</v>
      </c>
    </row>
    <row r="1561" spans="1:11" x14ac:dyDescent="0.2">
      <c r="A1561" t="s">
        <v>131</v>
      </c>
      <c r="B1561" t="s">
        <v>347</v>
      </c>
      <c r="C1561">
        <v>5</v>
      </c>
      <c r="D1561" s="4">
        <v>1.6470665744309384E-4</v>
      </c>
      <c r="E1561">
        <v>2</v>
      </c>
      <c r="F1561" s="3">
        <v>6.5882662977237539E-5</v>
      </c>
      <c r="G1561" s="2">
        <v>1.0260715</v>
      </c>
      <c r="H1561" s="2">
        <v>0.19247407</v>
      </c>
      <c r="I1561" s="2">
        <v>5.4699460999999996</v>
      </c>
      <c r="J1561" s="1">
        <v>0.97595335999999999</v>
      </c>
      <c r="K1561" t="s">
        <v>346</v>
      </c>
    </row>
    <row r="1562" spans="1:11" x14ac:dyDescent="0.2">
      <c r="A1562" t="s">
        <v>88</v>
      </c>
      <c r="B1562" t="s">
        <v>345</v>
      </c>
      <c r="C1562">
        <v>5</v>
      </c>
      <c r="D1562" s="4">
        <v>1.6470665744309384E-4</v>
      </c>
      <c r="E1562">
        <v>2</v>
      </c>
      <c r="F1562" s="3">
        <v>6.5882662977237539E-5</v>
      </c>
      <c r="G1562" s="2">
        <v>1.0264229</v>
      </c>
      <c r="H1562" s="2">
        <v>0.17631052999999999</v>
      </c>
      <c r="I1562" s="2">
        <v>5.9755026000000004</v>
      </c>
      <c r="J1562" s="1">
        <v>0.97685120000000003</v>
      </c>
      <c r="K1562" t="s">
        <v>344</v>
      </c>
    </row>
    <row r="1563" spans="1:11" x14ac:dyDescent="0.2">
      <c r="A1563" t="s">
        <v>191</v>
      </c>
      <c r="B1563" t="s">
        <v>343</v>
      </c>
      <c r="C1563">
        <v>171</v>
      </c>
      <c r="D1563" s="4">
        <v>5.6329676845538095E-3</v>
      </c>
      <c r="E1563">
        <v>107</v>
      </c>
      <c r="F1563" s="3">
        <v>3.5247224692822082E-3</v>
      </c>
      <c r="G1563" s="2">
        <v>0.99641283000000003</v>
      </c>
      <c r="H1563" s="2">
        <v>0.74775786</v>
      </c>
      <c r="I1563" s="2">
        <v>1.3277540999999999</v>
      </c>
      <c r="J1563" s="1">
        <v>0.98042642999999996</v>
      </c>
      <c r="K1563" t="s">
        <v>342</v>
      </c>
    </row>
    <row r="1564" spans="1:11" x14ac:dyDescent="0.2">
      <c r="A1564" t="s">
        <v>117</v>
      </c>
      <c r="B1564" t="s">
        <v>341</v>
      </c>
      <c r="C1564">
        <v>50</v>
      </c>
      <c r="D1564" s="4">
        <v>1.6470665744309386E-3</v>
      </c>
      <c r="E1564">
        <v>35</v>
      </c>
      <c r="F1564" s="3">
        <v>1.1529466021016569E-3</v>
      </c>
      <c r="G1564" s="2">
        <v>1.0056235</v>
      </c>
      <c r="H1564" s="2">
        <v>0.60216320999999995</v>
      </c>
      <c r="I1564" s="2">
        <v>1.6794096000000001</v>
      </c>
      <c r="J1564" s="1">
        <v>0.98290111000000002</v>
      </c>
      <c r="K1564" t="s">
        <v>340</v>
      </c>
    </row>
    <row r="1565" spans="1:11" x14ac:dyDescent="0.2">
      <c r="A1565" t="s">
        <v>76</v>
      </c>
      <c r="B1565" t="s">
        <v>339</v>
      </c>
      <c r="C1565">
        <v>19</v>
      </c>
      <c r="D1565" s="4">
        <v>6.258852982837566E-4</v>
      </c>
      <c r="E1565">
        <v>9</v>
      </c>
      <c r="F1565" s="3">
        <v>2.9647198339756892E-4</v>
      </c>
      <c r="G1565" s="2">
        <v>0.99196521000000004</v>
      </c>
      <c r="H1565" s="2">
        <v>0.39695918000000002</v>
      </c>
      <c r="I1565" s="2">
        <v>2.4788315999999999</v>
      </c>
      <c r="J1565" s="1">
        <v>0.98622582999999997</v>
      </c>
      <c r="K1565" t="s">
        <v>338</v>
      </c>
    </row>
    <row r="1566" spans="1:11" x14ac:dyDescent="0.2">
      <c r="A1566" t="s">
        <v>32</v>
      </c>
      <c r="B1566" t="s">
        <v>337</v>
      </c>
      <c r="C1566">
        <v>20</v>
      </c>
      <c r="D1566" s="4">
        <v>6.5882662977237536E-4</v>
      </c>
      <c r="E1566">
        <v>14</v>
      </c>
      <c r="F1566" s="3">
        <v>4.6117864084066278E-4</v>
      </c>
      <c r="G1566" s="2">
        <v>0.99385973000000005</v>
      </c>
      <c r="H1566" s="2">
        <v>0.46493277999999999</v>
      </c>
      <c r="I1566" s="2">
        <v>2.1245161000000001</v>
      </c>
      <c r="J1566" s="1">
        <v>0.98732202000000002</v>
      </c>
      <c r="K1566" t="s">
        <v>336</v>
      </c>
    </row>
    <row r="1567" spans="1:11" x14ac:dyDescent="0.2">
      <c r="A1567" t="s">
        <v>32</v>
      </c>
      <c r="B1567" t="s">
        <v>335</v>
      </c>
      <c r="C1567">
        <v>194</v>
      </c>
      <c r="D1567" s="4">
        <v>6.3906183087920412E-3</v>
      </c>
      <c r="E1567">
        <v>114</v>
      </c>
      <c r="F1567" s="3">
        <v>3.7553117897025398E-3</v>
      </c>
      <c r="G1567" s="2">
        <v>0.99796892000000004</v>
      </c>
      <c r="H1567" s="2">
        <v>0.76816342999999998</v>
      </c>
      <c r="I1567" s="2">
        <v>1.2965234999999999</v>
      </c>
      <c r="J1567" s="1">
        <v>0.98785204999999998</v>
      </c>
      <c r="K1567" t="s">
        <v>334</v>
      </c>
    </row>
    <row r="1568" spans="1:11" x14ac:dyDescent="0.2">
      <c r="A1568" t="s">
        <v>211</v>
      </c>
      <c r="B1568" t="s">
        <v>333</v>
      </c>
      <c r="C1568">
        <v>202</v>
      </c>
      <c r="D1568" s="4">
        <v>6.6541489607009913E-3</v>
      </c>
      <c r="E1568">
        <v>143</v>
      </c>
      <c r="F1568" s="3">
        <v>4.7106104028724841E-3</v>
      </c>
      <c r="G1568" s="2">
        <v>1.0018711</v>
      </c>
      <c r="H1568" s="2">
        <v>0.78446499999999997</v>
      </c>
      <c r="I1568" s="2">
        <v>1.2795291</v>
      </c>
      <c r="J1568" s="1">
        <v>0.98804976</v>
      </c>
      <c r="K1568" t="s">
        <v>332</v>
      </c>
    </row>
    <row r="1569" spans="1:11" x14ac:dyDescent="0.2">
      <c r="A1569" t="s">
        <v>206</v>
      </c>
      <c r="B1569" t="s">
        <v>331</v>
      </c>
      <c r="C1569">
        <v>48</v>
      </c>
      <c r="D1569" s="4">
        <v>1.581183911453701E-3</v>
      </c>
      <c r="E1569">
        <v>26</v>
      </c>
      <c r="F1569" s="3">
        <v>8.5647461870408804E-4</v>
      </c>
      <c r="G1569" s="2">
        <v>0.99756566000000002</v>
      </c>
      <c r="H1569" s="2">
        <v>0.58886662999999995</v>
      </c>
      <c r="I1569" s="2">
        <v>1.6899196000000001</v>
      </c>
      <c r="J1569" s="1">
        <v>0.99276922999999995</v>
      </c>
      <c r="K1569" t="s">
        <v>330</v>
      </c>
    </row>
    <row r="1570" spans="1:11" x14ac:dyDescent="0.2">
      <c r="A1570" t="s">
        <v>117</v>
      </c>
      <c r="B1570" t="s">
        <v>329</v>
      </c>
      <c r="C1570">
        <v>8</v>
      </c>
      <c r="D1570" s="4">
        <v>2.6353065190895015E-4</v>
      </c>
      <c r="E1570">
        <v>4</v>
      </c>
      <c r="F1570" s="3">
        <v>1.3176532595447508E-4</v>
      </c>
      <c r="G1570" s="2">
        <v>0.99555653</v>
      </c>
      <c r="H1570" s="2">
        <v>0.28699499000000001</v>
      </c>
      <c r="I1570" s="2">
        <v>3.4534847000000002</v>
      </c>
      <c r="J1570" s="1">
        <v>0.99440099999999998</v>
      </c>
      <c r="K1570" t="s">
        <v>328</v>
      </c>
    </row>
    <row r="1571" spans="1:11" x14ac:dyDescent="0.2">
      <c r="A1571" t="s">
        <v>2</v>
      </c>
      <c r="B1571" t="s">
        <v>327</v>
      </c>
      <c r="C1571">
        <v>8</v>
      </c>
      <c r="D1571" s="4">
        <v>2.6353065190895015E-4</v>
      </c>
      <c r="E1571">
        <v>4</v>
      </c>
      <c r="F1571" s="3">
        <v>1.3176532595447508E-4</v>
      </c>
      <c r="G1571" s="2">
        <v>0.99796419000000003</v>
      </c>
      <c r="H1571" s="2">
        <v>0.29578322000000001</v>
      </c>
      <c r="I1571" s="2">
        <v>3.3671028000000001</v>
      </c>
      <c r="J1571" s="1">
        <v>0.99737940000000003</v>
      </c>
      <c r="K1571" t="s">
        <v>326</v>
      </c>
    </row>
    <row r="1572" spans="1:11" x14ac:dyDescent="0.2">
      <c r="A1572" t="s">
        <v>32</v>
      </c>
      <c r="B1572" t="s">
        <v>325</v>
      </c>
      <c r="C1572">
        <v>0</v>
      </c>
      <c r="D1572" s="4">
        <v>0</v>
      </c>
      <c r="E1572">
        <v>1</v>
      </c>
      <c r="F1572" s="3">
        <v>3.2941331488618769E-5</v>
      </c>
      <c r="G1572" s="2">
        <v>6.7179999999999997E-14</v>
      </c>
      <c r="H1572" s="2">
        <v>0</v>
      </c>
      <c r="I1572" s="2" t="s">
        <v>13</v>
      </c>
      <c r="J1572" s="1">
        <v>0.99996079000000004</v>
      </c>
      <c r="K1572" t="s">
        <v>324</v>
      </c>
    </row>
    <row r="1573" spans="1:11" x14ac:dyDescent="0.2">
      <c r="A1573" t="s">
        <v>206</v>
      </c>
      <c r="B1573" t="s">
        <v>323</v>
      </c>
      <c r="C1573">
        <v>0</v>
      </c>
      <c r="D1573" s="4">
        <v>0</v>
      </c>
      <c r="E1573">
        <v>1</v>
      </c>
      <c r="F1573" s="3">
        <v>3.2941331488618769E-5</v>
      </c>
      <c r="G1573" s="2">
        <v>4.167E-16</v>
      </c>
      <c r="H1573" s="2">
        <v>0</v>
      </c>
      <c r="I1573" s="2" t="s">
        <v>13</v>
      </c>
      <c r="J1573" s="1">
        <v>0.99999927</v>
      </c>
      <c r="K1573" t="s">
        <v>322</v>
      </c>
    </row>
    <row r="1574" spans="1:11" x14ac:dyDescent="0.2">
      <c r="A1574" t="s">
        <v>46</v>
      </c>
      <c r="B1574" t="s">
        <v>321</v>
      </c>
      <c r="C1574">
        <v>0</v>
      </c>
      <c r="D1574" s="4">
        <v>0</v>
      </c>
      <c r="E1574">
        <v>1</v>
      </c>
      <c r="F1574" s="3">
        <v>3.2941331488618769E-5</v>
      </c>
      <c r="G1574" s="2">
        <v>2.164E-16</v>
      </c>
      <c r="H1574" s="2">
        <v>0</v>
      </c>
      <c r="I1574" s="2" t="s">
        <v>13</v>
      </c>
      <c r="J1574" s="1">
        <v>0.99999945000000001</v>
      </c>
      <c r="K1574" t="s">
        <v>320</v>
      </c>
    </row>
    <row r="1575" spans="1:11" x14ac:dyDescent="0.2">
      <c r="A1575" t="s">
        <v>32</v>
      </c>
      <c r="B1575" t="s">
        <v>319</v>
      </c>
      <c r="C1575">
        <v>1</v>
      </c>
      <c r="D1575" s="4">
        <v>3.2941331488618769E-5</v>
      </c>
      <c r="E1575">
        <v>3</v>
      </c>
      <c r="F1575" s="3">
        <v>9.8823994465856315E-5</v>
      </c>
      <c r="G1575" s="2">
        <v>1.8829999999999999E-19</v>
      </c>
      <c r="H1575" s="2">
        <v>0</v>
      </c>
      <c r="I1575" s="2" t="s">
        <v>13</v>
      </c>
      <c r="J1575" s="1">
        <v>0.99999996999999996</v>
      </c>
      <c r="K1575" t="s">
        <v>318</v>
      </c>
    </row>
    <row r="1576" spans="1:11" x14ac:dyDescent="0.2">
      <c r="A1576" t="s">
        <v>32</v>
      </c>
      <c r="B1576" t="s">
        <v>317</v>
      </c>
      <c r="C1576">
        <v>0</v>
      </c>
      <c r="D1576" s="4">
        <v>0</v>
      </c>
      <c r="E1576">
        <v>3</v>
      </c>
      <c r="F1576" s="3">
        <v>9.8823994465856315E-5</v>
      </c>
      <c r="H1576" s="2" t="s">
        <v>13</v>
      </c>
      <c r="I1576" s="2" t="s">
        <v>13</v>
      </c>
      <c r="J1576" s="1" t="s">
        <v>13</v>
      </c>
      <c r="K1576" t="s">
        <v>316</v>
      </c>
    </row>
    <row r="1577" spans="1:11" x14ac:dyDescent="0.2">
      <c r="A1577" t="s">
        <v>46</v>
      </c>
      <c r="B1577" t="s">
        <v>315</v>
      </c>
      <c r="C1577">
        <v>0</v>
      </c>
      <c r="D1577" s="4">
        <v>0</v>
      </c>
      <c r="E1577">
        <v>1</v>
      </c>
      <c r="F1577" s="3">
        <v>3.2941331488618769E-5</v>
      </c>
      <c r="H1577" s="2" t="s">
        <v>13</v>
      </c>
      <c r="I1577" s="2" t="s">
        <v>13</v>
      </c>
      <c r="J1577" s="1" t="s">
        <v>13</v>
      </c>
      <c r="K1577" t="s">
        <v>314</v>
      </c>
    </row>
    <row r="1578" spans="1:11" x14ac:dyDescent="0.2">
      <c r="A1578" t="s">
        <v>211</v>
      </c>
      <c r="B1578" t="s">
        <v>313</v>
      </c>
      <c r="C1578">
        <v>0</v>
      </c>
      <c r="D1578" s="4">
        <v>0</v>
      </c>
      <c r="E1578">
        <v>1</v>
      </c>
      <c r="F1578" s="3">
        <v>3.2941331488618769E-5</v>
      </c>
      <c r="H1578" s="2" t="s">
        <v>13</v>
      </c>
      <c r="I1578" s="2" t="s">
        <v>13</v>
      </c>
      <c r="J1578" s="1" t="s">
        <v>13</v>
      </c>
      <c r="K1578" t="s">
        <v>312</v>
      </c>
    </row>
    <row r="1579" spans="1:11" x14ac:dyDescent="0.2">
      <c r="A1579" t="s">
        <v>32</v>
      </c>
      <c r="B1579" t="s">
        <v>311</v>
      </c>
      <c r="C1579">
        <v>0</v>
      </c>
      <c r="D1579" s="4">
        <v>0</v>
      </c>
      <c r="E1579">
        <v>2</v>
      </c>
      <c r="F1579" s="3">
        <v>6.5882662977237539E-5</v>
      </c>
      <c r="H1579" s="2" t="s">
        <v>13</v>
      </c>
      <c r="I1579" s="2" t="s">
        <v>13</v>
      </c>
      <c r="J1579" s="1" t="s">
        <v>13</v>
      </c>
      <c r="K1579" t="s">
        <v>310</v>
      </c>
    </row>
    <row r="1580" spans="1:11" x14ac:dyDescent="0.2">
      <c r="A1580" t="s">
        <v>39</v>
      </c>
      <c r="B1580" t="s">
        <v>309</v>
      </c>
      <c r="C1580">
        <v>0</v>
      </c>
      <c r="D1580" s="4">
        <v>0</v>
      </c>
      <c r="E1580">
        <v>1</v>
      </c>
      <c r="F1580" s="3">
        <v>3.2941331488618769E-5</v>
      </c>
      <c r="H1580" s="2" t="s">
        <v>13</v>
      </c>
      <c r="I1580" s="2" t="s">
        <v>13</v>
      </c>
      <c r="J1580" s="1" t="s">
        <v>13</v>
      </c>
      <c r="K1580" t="s">
        <v>308</v>
      </c>
    </row>
    <row r="1581" spans="1:11" x14ac:dyDescent="0.2">
      <c r="A1581" t="s">
        <v>46</v>
      </c>
      <c r="B1581" t="s">
        <v>307</v>
      </c>
      <c r="C1581">
        <v>2</v>
      </c>
      <c r="D1581" s="4">
        <v>6.5882662977237539E-5</v>
      </c>
      <c r="E1581">
        <v>0</v>
      </c>
      <c r="F1581" s="3">
        <v>0</v>
      </c>
      <c r="H1581" s="2" t="s">
        <v>13</v>
      </c>
      <c r="I1581" s="2" t="s">
        <v>13</v>
      </c>
      <c r="J1581" s="1" t="s">
        <v>13</v>
      </c>
      <c r="K1581" t="s">
        <v>306</v>
      </c>
    </row>
    <row r="1582" spans="1:11" x14ac:dyDescent="0.2">
      <c r="A1582" t="s">
        <v>26</v>
      </c>
      <c r="B1582" t="s">
        <v>305</v>
      </c>
      <c r="C1582">
        <v>1</v>
      </c>
      <c r="D1582" s="4">
        <v>3.2941331488618769E-5</v>
      </c>
      <c r="E1582">
        <v>0</v>
      </c>
      <c r="F1582" s="3">
        <v>0</v>
      </c>
      <c r="H1582" s="2" t="s">
        <v>13</v>
      </c>
      <c r="I1582" s="2" t="s">
        <v>13</v>
      </c>
      <c r="J1582" s="1" t="s">
        <v>13</v>
      </c>
      <c r="K1582" t="s">
        <v>304</v>
      </c>
    </row>
    <row r="1583" spans="1:11" x14ac:dyDescent="0.2">
      <c r="A1583" t="s">
        <v>56</v>
      </c>
      <c r="B1583" t="s">
        <v>303</v>
      </c>
      <c r="C1583">
        <v>0</v>
      </c>
      <c r="D1583" s="4">
        <v>0</v>
      </c>
      <c r="E1583">
        <v>1</v>
      </c>
      <c r="F1583" s="3">
        <v>3.2941331488618769E-5</v>
      </c>
      <c r="H1583" s="2" t="s">
        <v>13</v>
      </c>
      <c r="I1583" s="2" t="s">
        <v>13</v>
      </c>
      <c r="J1583" s="1" t="s">
        <v>13</v>
      </c>
    </row>
    <row r="1584" spans="1:11" x14ac:dyDescent="0.2">
      <c r="A1584" t="s">
        <v>53</v>
      </c>
      <c r="B1584" t="s">
        <v>302</v>
      </c>
      <c r="C1584">
        <v>1</v>
      </c>
      <c r="D1584" s="4">
        <v>3.2941331488618769E-5</v>
      </c>
      <c r="E1584">
        <v>0</v>
      </c>
      <c r="F1584" s="3">
        <v>0</v>
      </c>
      <c r="H1584" s="2" t="s">
        <v>13</v>
      </c>
      <c r="I1584" s="2" t="s">
        <v>13</v>
      </c>
      <c r="J1584" s="1" t="s">
        <v>13</v>
      </c>
      <c r="K1584" t="s">
        <v>301</v>
      </c>
    </row>
    <row r="1585" spans="1:11" x14ac:dyDescent="0.2">
      <c r="A1585" t="s">
        <v>53</v>
      </c>
      <c r="B1585" t="s">
        <v>300</v>
      </c>
      <c r="C1585">
        <v>1</v>
      </c>
      <c r="D1585" s="4">
        <v>3.2941331488618769E-5</v>
      </c>
      <c r="E1585">
        <v>0</v>
      </c>
      <c r="F1585" s="3">
        <v>0</v>
      </c>
      <c r="H1585" s="2" t="s">
        <v>13</v>
      </c>
      <c r="I1585" s="2" t="s">
        <v>13</v>
      </c>
      <c r="J1585" s="1" t="s">
        <v>13</v>
      </c>
      <c r="K1585" t="s">
        <v>299</v>
      </c>
    </row>
    <row r="1586" spans="1:11" x14ac:dyDescent="0.2">
      <c r="A1586" t="s">
        <v>63</v>
      </c>
      <c r="B1586" t="s">
        <v>298</v>
      </c>
      <c r="C1586">
        <v>1</v>
      </c>
      <c r="D1586" s="4">
        <v>3.2941331488618769E-5</v>
      </c>
      <c r="E1586">
        <v>0</v>
      </c>
      <c r="F1586" s="3">
        <v>0</v>
      </c>
      <c r="H1586" s="2" t="s">
        <v>13</v>
      </c>
      <c r="I1586" s="2" t="s">
        <v>13</v>
      </c>
      <c r="J1586" s="1" t="s">
        <v>13</v>
      </c>
      <c r="K1586" t="s">
        <v>297</v>
      </c>
    </row>
    <row r="1587" spans="1:11" x14ac:dyDescent="0.2">
      <c r="A1587" t="s">
        <v>20</v>
      </c>
      <c r="B1587" t="s">
        <v>296</v>
      </c>
      <c r="C1587">
        <v>1</v>
      </c>
      <c r="D1587" s="4">
        <v>3.2941331488618769E-5</v>
      </c>
      <c r="E1587">
        <v>1</v>
      </c>
      <c r="F1587" s="3">
        <v>3.2941331488618769E-5</v>
      </c>
      <c r="H1587" s="2" t="s">
        <v>13</v>
      </c>
      <c r="I1587" s="2" t="s">
        <v>13</v>
      </c>
      <c r="J1587" s="1" t="s">
        <v>13</v>
      </c>
      <c r="K1587" t="s">
        <v>295</v>
      </c>
    </row>
    <row r="1588" spans="1:11" x14ac:dyDescent="0.2">
      <c r="A1588" t="s">
        <v>7</v>
      </c>
      <c r="B1588" t="s">
        <v>294</v>
      </c>
      <c r="C1588">
        <v>1</v>
      </c>
      <c r="D1588" s="4">
        <v>3.2941331488618769E-5</v>
      </c>
      <c r="E1588">
        <v>0</v>
      </c>
      <c r="F1588" s="3">
        <v>0</v>
      </c>
      <c r="H1588" s="2" t="s">
        <v>13</v>
      </c>
      <c r="I1588" s="2" t="s">
        <v>13</v>
      </c>
      <c r="J1588" s="1" t="s">
        <v>13</v>
      </c>
      <c r="K1588" t="s">
        <v>293</v>
      </c>
    </row>
    <row r="1589" spans="1:11" x14ac:dyDescent="0.2">
      <c r="A1589" t="s">
        <v>46</v>
      </c>
      <c r="B1589" t="s">
        <v>292</v>
      </c>
      <c r="C1589">
        <v>1</v>
      </c>
      <c r="D1589" s="4">
        <v>3.2941331488618769E-5</v>
      </c>
      <c r="E1589">
        <v>0</v>
      </c>
      <c r="F1589" s="3">
        <v>0</v>
      </c>
      <c r="H1589" s="2" t="s">
        <v>13</v>
      </c>
      <c r="I1589" s="2" t="s">
        <v>13</v>
      </c>
      <c r="J1589" s="1" t="s">
        <v>13</v>
      </c>
      <c r="K1589" t="s">
        <v>291</v>
      </c>
    </row>
    <row r="1590" spans="1:11" x14ac:dyDescent="0.2">
      <c r="A1590" t="s">
        <v>20</v>
      </c>
      <c r="B1590" t="s">
        <v>290</v>
      </c>
      <c r="C1590">
        <v>1</v>
      </c>
      <c r="D1590" s="4">
        <v>3.2941331488618769E-5</v>
      </c>
      <c r="E1590">
        <v>0</v>
      </c>
      <c r="F1590" s="3">
        <v>0</v>
      </c>
      <c r="H1590" s="2" t="s">
        <v>13</v>
      </c>
      <c r="I1590" s="2" t="s">
        <v>13</v>
      </c>
      <c r="J1590" s="1" t="s">
        <v>13</v>
      </c>
      <c r="K1590" t="s">
        <v>289</v>
      </c>
    </row>
    <row r="1591" spans="1:11" x14ac:dyDescent="0.2">
      <c r="A1591" t="s">
        <v>32</v>
      </c>
      <c r="B1591" t="s">
        <v>288</v>
      </c>
      <c r="C1591">
        <v>1</v>
      </c>
      <c r="D1591" s="4">
        <v>3.2941331488618769E-5</v>
      </c>
      <c r="E1591">
        <v>0</v>
      </c>
      <c r="F1591" s="3">
        <v>0</v>
      </c>
      <c r="H1591" s="2" t="s">
        <v>13</v>
      </c>
      <c r="I1591" s="2" t="s">
        <v>13</v>
      </c>
      <c r="J1591" s="1" t="s">
        <v>13</v>
      </c>
      <c r="K1591" t="s">
        <v>287</v>
      </c>
    </row>
    <row r="1592" spans="1:11" x14ac:dyDescent="0.2">
      <c r="A1592" t="s">
        <v>56</v>
      </c>
      <c r="B1592" t="s">
        <v>286</v>
      </c>
      <c r="C1592">
        <v>1</v>
      </c>
      <c r="D1592" s="4">
        <v>3.2941331488618769E-5</v>
      </c>
      <c r="E1592">
        <v>0</v>
      </c>
      <c r="F1592" s="3">
        <v>0</v>
      </c>
      <c r="H1592" s="2" t="s">
        <v>13</v>
      </c>
      <c r="I1592" s="2" t="s">
        <v>13</v>
      </c>
      <c r="J1592" s="1" t="s">
        <v>13</v>
      </c>
      <c r="K1592" t="s">
        <v>285</v>
      </c>
    </row>
    <row r="1593" spans="1:11" x14ac:dyDescent="0.2">
      <c r="A1593" t="s">
        <v>15</v>
      </c>
      <c r="B1593" t="s">
        <v>284</v>
      </c>
      <c r="C1593">
        <v>2</v>
      </c>
      <c r="D1593" s="4">
        <v>6.5882662977237539E-5</v>
      </c>
      <c r="E1593">
        <v>0</v>
      </c>
      <c r="F1593" s="3">
        <v>0</v>
      </c>
      <c r="H1593" s="2" t="s">
        <v>13</v>
      </c>
      <c r="I1593" s="2" t="s">
        <v>13</v>
      </c>
      <c r="J1593" s="1" t="s">
        <v>13</v>
      </c>
      <c r="K1593" t="s">
        <v>283</v>
      </c>
    </row>
    <row r="1594" spans="1:11" x14ac:dyDescent="0.2">
      <c r="A1594" t="s">
        <v>2</v>
      </c>
      <c r="B1594" t="s">
        <v>282</v>
      </c>
      <c r="C1594">
        <v>2</v>
      </c>
      <c r="D1594" s="4">
        <v>6.5882662977237539E-5</v>
      </c>
      <c r="E1594">
        <v>0</v>
      </c>
      <c r="F1594" s="3">
        <v>0</v>
      </c>
      <c r="K1594" t="s">
        <v>281</v>
      </c>
    </row>
    <row r="1595" spans="1:11" x14ac:dyDescent="0.2">
      <c r="A1595" t="s">
        <v>15</v>
      </c>
      <c r="B1595" t="s">
        <v>280</v>
      </c>
      <c r="C1595">
        <v>1</v>
      </c>
      <c r="D1595" s="4">
        <v>3.2941331488618769E-5</v>
      </c>
      <c r="E1595">
        <v>1</v>
      </c>
      <c r="F1595" s="3">
        <v>3.2941331488618769E-5</v>
      </c>
      <c r="K1595" t="s">
        <v>279</v>
      </c>
    </row>
    <row r="1596" spans="1:11" x14ac:dyDescent="0.2">
      <c r="A1596" t="s">
        <v>46</v>
      </c>
      <c r="B1596" t="s">
        <v>278</v>
      </c>
      <c r="C1596">
        <v>2</v>
      </c>
      <c r="D1596" s="4">
        <v>6.5882662977237539E-5</v>
      </c>
      <c r="E1596">
        <v>0</v>
      </c>
      <c r="F1596" s="3">
        <v>0</v>
      </c>
      <c r="K1596" t="s">
        <v>277</v>
      </c>
    </row>
    <row r="1597" spans="1:11" x14ac:dyDescent="0.2">
      <c r="A1597" t="s">
        <v>63</v>
      </c>
      <c r="B1597" t="s">
        <v>276</v>
      </c>
      <c r="C1597">
        <v>5</v>
      </c>
      <c r="D1597" s="4">
        <v>1.6470665744309384E-4</v>
      </c>
      <c r="E1597">
        <v>0</v>
      </c>
      <c r="F1597" s="3">
        <v>0</v>
      </c>
      <c r="K1597" t="s">
        <v>275</v>
      </c>
    </row>
    <row r="1598" spans="1:11" x14ac:dyDescent="0.2">
      <c r="A1598" t="s">
        <v>46</v>
      </c>
      <c r="B1598" t="s">
        <v>274</v>
      </c>
      <c r="C1598">
        <v>3</v>
      </c>
      <c r="D1598" s="4">
        <v>9.8823994465856315E-5</v>
      </c>
      <c r="E1598">
        <v>0</v>
      </c>
      <c r="F1598" s="3">
        <v>0</v>
      </c>
      <c r="K1598" t="s">
        <v>273</v>
      </c>
    </row>
    <row r="1599" spans="1:11" x14ac:dyDescent="0.2">
      <c r="A1599" t="s">
        <v>180</v>
      </c>
      <c r="B1599" t="s">
        <v>272</v>
      </c>
      <c r="C1599">
        <v>2</v>
      </c>
      <c r="D1599" s="4">
        <v>6.5882662977237539E-5</v>
      </c>
      <c r="E1599">
        <v>0</v>
      </c>
      <c r="F1599" s="3">
        <v>0</v>
      </c>
      <c r="K1599" t="s">
        <v>271</v>
      </c>
    </row>
    <row r="1600" spans="1:11" x14ac:dyDescent="0.2">
      <c r="A1600" t="s">
        <v>139</v>
      </c>
      <c r="B1600" t="s">
        <v>270</v>
      </c>
      <c r="C1600">
        <v>5</v>
      </c>
      <c r="D1600" s="4">
        <v>1.6470665744309384E-4</v>
      </c>
      <c r="E1600">
        <v>1</v>
      </c>
      <c r="F1600" s="3">
        <v>3.2941331488618769E-5</v>
      </c>
      <c r="K1600" t="s">
        <v>269</v>
      </c>
    </row>
    <row r="1601" spans="1:11" x14ac:dyDescent="0.2">
      <c r="A1601" t="s">
        <v>46</v>
      </c>
      <c r="B1601" t="s">
        <v>268</v>
      </c>
      <c r="C1601">
        <v>2</v>
      </c>
      <c r="D1601" s="4">
        <v>6.5882662977237539E-5</v>
      </c>
      <c r="E1601">
        <v>0</v>
      </c>
      <c r="F1601" s="3">
        <v>0</v>
      </c>
      <c r="K1601" t="s">
        <v>267</v>
      </c>
    </row>
    <row r="1602" spans="1:11" x14ac:dyDescent="0.2">
      <c r="A1602" t="s">
        <v>39</v>
      </c>
      <c r="B1602" t="s">
        <v>266</v>
      </c>
      <c r="C1602">
        <v>1</v>
      </c>
      <c r="D1602" s="4">
        <v>3.2941331488618769E-5</v>
      </c>
      <c r="E1602">
        <v>0</v>
      </c>
      <c r="F1602" s="3">
        <v>0</v>
      </c>
      <c r="K1602" t="s">
        <v>265</v>
      </c>
    </row>
    <row r="1603" spans="1:11" x14ac:dyDescent="0.2">
      <c r="A1603" t="s">
        <v>15</v>
      </c>
      <c r="B1603" t="s">
        <v>264</v>
      </c>
      <c r="C1603">
        <v>2</v>
      </c>
      <c r="D1603" s="4">
        <v>6.5882662977237539E-5</v>
      </c>
      <c r="E1603">
        <v>1</v>
      </c>
      <c r="F1603" s="3">
        <v>3.2941331488618769E-5</v>
      </c>
      <c r="K1603" t="s">
        <v>263</v>
      </c>
    </row>
    <row r="1604" spans="1:11" x14ac:dyDescent="0.2">
      <c r="A1604" t="s">
        <v>29</v>
      </c>
      <c r="B1604" t="s">
        <v>262</v>
      </c>
      <c r="C1604">
        <v>1</v>
      </c>
      <c r="D1604" s="4">
        <v>3.2941331488618769E-5</v>
      </c>
      <c r="E1604">
        <v>0</v>
      </c>
      <c r="F1604" s="3">
        <v>0</v>
      </c>
      <c r="K1604" t="s">
        <v>261</v>
      </c>
    </row>
    <row r="1605" spans="1:11" x14ac:dyDescent="0.2">
      <c r="A1605" t="s">
        <v>139</v>
      </c>
      <c r="B1605" t="s">
        <v>260</v>
      </c>
      <c r="C1605">
        <v>6</v>
      </c>
      <c r="D1605" s="4">
        <v>1.9764798893171263E-4</v>
      </c>
      <c r="E1605">
        <v>0</v>
      </c>
      <c r="F1605" s="3">
        <v>0</v>
      </c>
      <c r="K1605" t="s">
        <v>259</v>
      </c>
    </row>
    <row r="1606" spans="1:11" x14ac:dyDescent="0.2">
      <c r="A1606" t="s">
        <v>206</v>
      </c>
      <c r="B1606" t="s">
        <v>258</v>
      </c>
      <c r="C1606">
        <v>1</v>
      </c>
      <c r="D1606" s="4">
        <v>3.2941331488618769E-5</v>
      </c>
      <c r="E1606">
        <v>0</v>
      </c>
      <c r="F1606" s="3">
        <v>0</v>
      </c>
      <c r="K1606" t="s">
        <v>257</v>
      </c>
    </row>
    <row r="1607" spans="1:11" x14ac:dyDescent="0.2">
      <c r="A1607" t="s">
        <v>39</v>
      </c>
      <c r="B1607" t="s">
        <v>256</v>
      </c>
      <c r="C1607">
        <v>1</v>
      </c>
      <c r="D1607" s="4">
        <v>3.2941331488618769E-5</v>
      </c>
      <c r="E1607">
        <v>0</v>
      </c>
      <c r="F1607" s="3">
        <v>0</v>
      </c>
      <c r="K1607" t="s">
        <v>255</v>
      </c>
    </row>
    <row r="1608" spans="1:11" x14ac:dyDescent="0.2">
      <c r="A1608" t="s">
        <v>7</v>
      </c>
      <c r="B1608" t="s">
        <v>254</v>
      </c>
      <c r="C1608">
        <v>4</v>
      </c>
      <c r="D1608" s="4">
        <v>1.3176532595447508E-4</v>
      </c>
      <c r="E1608">
        <v>0</v>
      </c>
      <c r="F1608" s="3">
        <v>0</v>
      </c>
      <c r="K1608" t="s">
        <v>253</v>
      </c>
    </row>
    <row r="1609" spans="1:11" x14ac:dyDescent="0.2">
      <c r="A1609" t="s">
        <v>180</v>
      </c>
      <c r="B1609" t="s">
        <v>252</v>
      </c>
      <c r="C1609">
        <v>13</v>
      </c>
      <c r="D1609" s="4">
        <v>4.2823730935204402E-4</v>
      </c>
      <c r="E1609">
        <v>2</v>
      </c>
      <c r="F1609" s="3">
        <v>6.5882662977237539E-5</v>
      </c>
      <c r="K1609" t="s">
        <v>251</v>
      </c>
    </row>
    <row r="1610" spans="1:11" x14ac:dyDescent="0.2">
      <c r="A1610" t="s">
        <v>211</v>
      </c>
      <c r="B1610" t="s">
        <v>250</v>
      </c>
      <c r="C1610">
        <v>1</v>
      </c>
      <c r="D1610" s="4">
        <v>3.2941331488618769E-5</v>
      </c>
      <c r="E1610">
        <v>0</v>
      </c>
      <c r="F1610" s="3">
        <v>0</v>
      </c>
      <c r="K1610" t="s">
        <v>249</v>
      </c>
    </row>
    <row r="1611" spans="1:11" x14ac:dyDescent="0.2">
      <c r="A1611" t="s">
        <v>180</v>
      </c>
      <c r="B1611" t="s">
        <v>248</v>
      </c>
      <c r="C1611">
        <v>3</v>
      </c>
      <c r="D1611" s="4">
        <v>9.8823994465856315E-5</v>
      </c>
      <c r="E1611">
        <v>0</v>
      </c>
      <c r="F1611" s="3">
        <v>0</v>
      </c>
      <c r="K1611" t="s">
        <v>247</v>
      </c>
    </row>
    <row r="1612" spans="1:11" x14ac:dyDescent="0.2">
      <c r="A1612" t="s">
        <v>191</v>
      </c>
      <c r="B1612" t="s">
        <v>246</v>
      </c>
      <c r="C1612">
        <v>1</v>
      </c>
      <c r="D1612" s="4">
        <v>3.2941331488618769E-5</v>
      </c>
      <c r="E1612">
        <v>0</v>
      </c>
      <c r="F1612" s="3">
        <v>0</v>
      </c>
      <c r="K1612" t="s">
        <v>245</v>
      </c>
    </row>
    <row r="1613" spans="1:11" x14ac:dyDescent="0.2">
      <c r="A1613" t="s">
        <v>206</v>
      </c>
      <c r="B1613" t="s">
        <v>244</v>
      </c>
      <c r="C1613">
        <v>4</v>
      </c>
      <c r="D1613" s="4">
        <v>1.3176532595447508E-4</v>
      </c>
      <c r="E1613">
        <v>0</v>
      </c>
      <c r="F1613" s="3">
        <v>0</v>
      </c>
      <c r="K1613" t="s">
        <v>243</v>
      </c>
    </row>
    <row r="1614" spans="1:11" x14ac:dyDescent="0.2">
      <c r="A1614" t="s">
        <v>46</v>
      </c>
      <c r="B1614" t="s">
        <v>242</v>
      </c>
      <c r="C1614">
        <v>3</v>
      </c>
      <c r="D1614" s="4">
        <v>9.8823994465856315E-5</v>
      </c>
      <c r="E1614">
        <v>1</v>
      </c>
      <c r="F1614" s="3">
        <v>3.2941331488618769E-5</v>
      </c>
      <c r="K1614" t="s">
        <v>241</v>
      </c>
    </row>
    <row r="1615" spans="1:11" x14ac:dyDescent="0.2">
      <c r="A1615" t="s">
        <v>81</v>
      </c>
      <c r="B1615" t="s">
        <v>240</v>
      </c>
      <c r="C1615">
        <v>2</v>
      </c>
      <c r="D1615" s="4">
        <v>6.5882662977237539E-5</v>
      </c>
      <c r="E1615">
        <v>0</v>
      </c>
      <c r="F1615" s="3">
        <v>0</v>
      </c>
      <c r="K1615" t="s">
        <v>239</v>
      </c>
    </row>
    <row r="1616" spans="1:11" x14ac:dyDescent="0.2">
      <c r="A1616" t="s">
        <v>2</v>
      </c>
      <c r="B1616" t="s">
        <v>238</v>
      </c>
      <c r="C1616">
        <v>1</v>
      </c>
      <c r="D1616" s="4">
        <v>3.2941331488618769E-5</v>
      </c>
      <c r="E1616">
        <v>0</v>
      </c>
      <c r="F1616" s="3">
        <v>0</v>
      </c>
      <c r="K1616" t="s">
        <v>237</v>
      </c>
    </row>
    <row r="1617" spans="1:11" x14ac:dyDescent="0.2">
      <c r="A1617" t="s">
        <v>88</v>
      </c>
      <c r="B1617" t="s">
        <v>236</v>
      </c>
      <c r="C1617">
        <v>2</v>
      </c>
      <c r="D1617" s="4">
        <v>6.5882662977237539E-5</v>
      </c>
      <c r="E1617">
        <v>1</v>
      </c>
      <c r="F1617" s="3">
        <v>3.2941331488618769E-5</v>
      </c>
      <c r="K1617" t="s">
        <v>235</v>
      </c>
    </row>
    <row r="1618" spans="1:11" x14ac:dyDescent="0.2">
      <c r="A1618" t="s">
        <v>32</v>
      </c>
      <c r="B1618" t="s">
        <v>234</v>
      </c>
      <c r="C1618">
        <v>1</v>
      </c>
      <c r="D1618" s="4">
        <v>3.2941331488618769E-5</v>
      </c>
      <c r="E1618">
        <v>0</v>
      </c>
      <c r="F1618" s="3">
        <v>0</v>
      </c>
      <c r="K1618" t="s">
        <v>233</v>
      </c>
    </row>
    <row r="1619" spans="1:11" x14ac:dyDescent="0.2">
      <c r="A1619" t="s">
        <v>211</v>
      </c>
      <c r="B1619" t="s">
        <v>232</v>
      </c>
      <c r="C1619">
        <v>2</v>
      </c>
      <c r="D1619" s="4">
        <v>6.5882662977237539E-5</v>
      </c>
      <c r="E1619">
        <v>0</v>
      </c>
      <c r="F1619" s="3">
        <v>0</v>
      </c>
      <c r="K1619" t="s">
        <v>231</v>
      </c>
    </row>
    <row r="1620" spans="1:11" x14ac:dyDescent="0.2">
      <c r="A1620" t="s">
        <v>46</v>
      </c>
      <c r="B1620" t="s">
        <v>230</v>
      </c>
      <c r="C1620">
        <v>2</v>
      </c>
      <c r="D1620" s="4">
        <v>6.5882662977237539E-5</v>
      </c>
      <c r="E1620">
        <v>0</v>
      </c>
      <c r="F1620" s="3">
        <v>0</v>
      </c>
      <c r="K1620" t="s">
        <v>229</v>
      </c>
    </row>
    <row r="1621" spans="1:11" x14ac:dyDescent="0.2">
      <c r="A1621" t="s">
        <v>39</v>
      </c>
      <c r="B1621" t="s">
        <v>228</v>
      </c>
      <c r="C1621">
        <v>1</v>
      </c>
      <c r="D1621" s="4">
        <v>3.2941331488618769E-5</v>
      </c>
      <c r="E1621">
        <v>0</v>
      </c>
      <c r="F1621" s="3">
        <v>0</v>
      </c>
      <c r="K1621" t="s">
        <v>227</v>
      </c>
    </row>
    <row r="1622" spans="1:11" x14ac:dyDescent="0.2">
      <c r="A1622" t="s">
        <v>7</v>
      </c>
      <c r="B1622" t="s">
        <v>226</v>
      </c>
      <c r="C1622">
        <v>1</v>
      </c>
      <c r="D1622" s="4">
        <v>3.2941331488618769E-5</v>
      </c>
      <c r="E1622">
        <v>0</v>
      </c>
      <c r="F1622" s="3">
        <v>0</v>
      </c>
    </row>
    <row r="1623" spans="1:11" x14ac:dyDescent="0.2">
      <c r="A1623" t="s">
        <v>15</v>
      </c>
      <c r="B1623" t="s">
        <v>225</v>
      </c>
      <c r="C1623">
        <v>14</v>
      </c>
      <c r="D1623" s="4">
        <v>4.6117864084066278E-4</v>
      </c>
      <c r="E1623">
        <v>4</v>
      </c>
      <c r="F1623" s="3">
        <v>1.3176532595447508E-4</v>
      </c>
      <c r="K1623" t="s">
        <v>224</v>
      </c>
    </row>
    <row r="1624" spans="1:11" x14ac:dyDescent="0.2">
      <c r="A1624" t="s">
        <v>29</v>
      </c>
      <c r="B1624" t="s">
        <v>223</v>
      </c>
      <c r="C1624">
        <v>1</v>
      </c>
      <c r="D1624" s="4">
        <v>3.2941331488618769E-5</v>
      </c>
      <c r="E1624">
        <v>0</v>
      </c>
      <c r="F1624" s="3">
        <v>0</v>
      </c>
      <c r="K1624" t="s">
        <v>222</v>
      </c>
    </row>
    <row r="1625" spans="1:11" x14ac:dyDescent="0.2">
      <c r="A1625" t="s">
        <v>131</v>
      </c>
      <c r="B1625" t="s">
        <v>221</v>
      </c>
      <c r="C1625">
        <v>1</v>
      </c>
      <c r="D1625" s="4">
        <v>3.2941331488618769E-5</v>
      </c>
      <c r="E1625">
        <v>0</v>
      </c>
      <c r="F1625" s="3">
        <v>0</v>
      </c>
      <c r="K1625" t="s">
        <v>220</v>
      </c>
    </row>
    <row r="1626" spans="1:11" x14ac:dyDescent="0.2">
      <c r="A1626" t="s">
        <v>7</v>
      </c>
      <c r="B1626" t="s">
        <v>219</v>
      </c>
      <c r="C1626">
        <v>3</v>
      </c>
      <c r="D1626" s="4">
        <v>9.8823994465856315E-5</v>
      </c>
      <c r="E1626">
        <v>0</v>
      </c>
      <c r="F1626" s="3">
        <v>0</v>
      </c>
      <c r="K1626" t="s">
        <v>218</v>
      </c>
    </row>
    <row r="1627" spans="1:11" x14ac:dyDescent="0.2">
      <c r="A1627" t="s">
        <v>211</v>
      </c>
      <c r="B1627" t="s">
        <v>217</v>
      </c>
      <c r="C1627">
        <v>5</v>
      </c>
      <c r="D1627" s="4">
        <v>1.6470665744309384E-4</v>
      </c>
      <c r="E1627">
        <v>1</v>
      </c>
      <c r="F1627" s="3">
        <v>3.2941331488618769E-5</v>
      </c>
      <c r="K1627" t="s">
        <v>216</v>
      </c>
    </row>
    <row r="1628" spans="1:11" x14ac:dyDescent="0.2">
      <c r="A1628" t="s">
        <v>23</v>
      </c>
      <c r="B1628" t="s">
        <v>215</v>
      </c>
      <c r="C1628">
        <v>2</v>
      </c>
      <c r="D1628" s="4">
        <v>6.5882662977237539E-5</v>
      </c>
      <c r="E1628">
        <v>0</v>
      </c>
      <c r="F1628" s="3">
        <v>0</v>
      </c>
      <c r="K1628" t="s">
        <v>214</v>
      </c>
    </row>
    <row r="1629" spans="1:11" x14ac:dyDescent="0.2">
      <c r="A1629" t="s">
        <v>15</v>
      </c>
      <c r="B1629" t="s">
        <v>213</v>
      </c>
      <c r="C1629">
        <v>1</v>
      </c>
      <c r="D1629" s="4">
        <v>3.2941331488618769E-5</v>
      </c>
      <c r="E1629">
        <v>0</v>
      </c>
      <c r="F1629" s="3">
        <v>0</v>
      </c>
      <c r="K1629" t="s">
        <v>212</v>
      </c>
    </row>
    <row r="1630" spans="1:11" x14ac:dyDescent="0.2">
      <c r="A1630" t="s">
        <v>211</v>
      </c>
      <c r="B1630" t="s">
        <v>210</v>
      </c>
      <c r="C1630">
        <v>4</v>
      </c>
      <c r="D1630" s="4">
        <v>1.3176532595447508E-4</v>
      </c>
      <c r="E1630">
        <v>0</v>
      </c>
      <c r="F1630" s="3">
        <v>0</v>
      </c>
      <c r="K1630" t="s">
        <v>209</v>
      </c>
    </row>
    <row r="1631" spans="1:11" x14ac:dyDescent="0.2">
      <c r="A1631" t="s">
        <v>32</v>
      </c>
      <c r="B1631" t="s">
        <v>208</v>
      </c>
      <c r="C1631">
        <v>2</v>
      </c>
      <c r="D1631" s="4">
        <v>6.5882662977237539E-5</v>
      </c>
      <c r="E1631">
        <v>0</v>
      </c>
      <c r="F1631" s="3">
        <v>0</v>
      </c>
      <c r="K1631" t="s">
        <v>207</v>
      </c>
    </row>
    <row r="1632" spans="1:11" x14ac:dyDescent="0.2">
      <c r="A1632" t="s">
        <v>206</v>
      </c>
      <c r="B1632" t="s">
        <v>205</v>
      </c>
      <c r="C1632">
        <v>1</v>
      </c>
      <c r="D1632" s="4">
        <v>3.2941331488618769E-5</v>
      </c>
      <c r="E1632">
        <v>0</v>
      </c>
      <c r="F1632" s="3">
        <v>0</v>
      </c>
      <c r="K1632" t="s">
        <v>204</v>
      </c>
    </row>
    <row r="1633" spans="1:11" x14ac:dyDescent="0.2">
      <c r="A1633" t="s">
        <v>2</v>
      </c>
      <c r="B1633" t="s">
        <v>203</v>
      </c>
      <c r="C1633">
        <v>1</v>
      </c>
      <c r="D1633" s="4">
        <v>3.2941331488618769E-5</v>
      </c>
      <c r="E1633">
        <v>0</v>
      </c>
      <c r="F1633" s="3">
        <v>0</v>
      </c>
      <c r="K1633" t="s">
        <v>202</v>
      </c>
    </row>
    <row r="1634" spans="1:11" x14ac:dyDescent="0.2">
      <c r="A1634" t="s">
        <v>39</v>
      </c>
      <c r="B1634" t="s">
        <v>201</v>
      </c>
      <c r="C1634">
        <v>5</v>
      </c>
      <c r="D1634" s="4">
        <v>1.6470665744309384E-4</v>
      </c>
      <c r="E1634">
        <v>2</v>
      </c>
      <c r="F1634" s="3">
        <v>6.5882662977237539E-5</v>
      </c>
      <c r="K1634" t="s">
        <v>200</v>
      </c>
    </row>
    <row r="1635" spans="1:11" x14ac:dyDescent="0.2">
      <c r="A1635" t="s">
        <v>15</v>
      </c>
      <c r="B1635" t="s">
        <v>199</v>
      </c>
      <c r="C1635">
        <v>3</v>
      </c>
      <c r="D1635" s="4">
        <v>9.8823994465856315E-5</v>
      </c>
      <c r="E1635">
        <v>1</v>
      </c>
      <c r="F1635" s="3">
        <v>3.2941331488618769E-5</v>
      </c>
      <c r="K1635" t="s">
        <v>198</v>
      </c>
    </row>
    <row r="1636" spans="1:11" x14ac:dyDescent="0.2">
      <c r="A1636" t="s">
        <v>2</v>
      </c>
      <c r="B1636" t="s">
        <v>197</v>
      </c>
      <c r="C1636">
        <v>2</v>
      </c>
      <c r="D1636" s="4">
        <v>6.5882662977237539E-5</v>
      </c>
      <c r="E1636">
        <v>0</v>
      </c>
      <c r="F1636" s="3">
        <v>0</v>
      </c>
      <c r="K1636" t="s">
        <v>196</v>
      </c>
    </row>
    <row r="1637" spans="1:11" x14ac:dyDescent="0.2">
      <c r="A1637" t="s">
        <v>53</v>
      </c>
      <c r="B1637" t="s">
        <v>195</v>
      </c>
      <c r="C1637">
        <v>1</v>
      </c>
      <c r="D1637" s="4">
        <v>3.2941331488618769E-5</v>
      </c>
      <c r="E1637">
        <v>0</v>
      </c>
      <c r="F1637" s="3">
        <v>0</v>
      </c>
      <c r="K1637" t="s">
        <v>194</v>
      </c>
    </row>
    <row r="1638" spans="1:11" x14ac:dyDescent="0.2">
      <c r="A1638" t="s">
        <v>7</v>
      </c>
      <c r="B1638" t="s">
        <v>193</v>
      </c>
      <c r="C1638">
        <v>6</v>
      </c>
      <c r="D1638" s="4">
        <v>1.9764798893171263E-4</v>
      </c>
      <c r="E1638">
        <v>1</v>
      </c>
      <c r="F1638" s="3">
        <v>3.2941331488618769E-5</v>
      </c>
      <c r="K1638" t="s">
        <v>192</v>
      </c>
    </row>
    <row r="1639" spans="1:11" x14ac:dyDescent="0.2">
      <c r="A1639" t="s">
        <v>191</v>
      </c>
      <c r="B1639" t="s">
        <v>190</v>
      </c>
      <c r="C1639">
        <v>1</v>
      </c>
      <c r="D1639" s="4">
        <v>3.2941331488618769E-5</v>
      </c>
      <c r="E1639">
        <v>0</v>
      </c>
      <c r="F1639" s="3">
        <v>0</v>
      </c>
      <c r="K1639" t="s">
        <v>189</v>
      </c>
    </row>
    <row r="1640" spans="1:11" x14ac:dyDescent="0.2">
      <c r="A1640" t="s">
        <v>7</v>
      </c>
      <c r="B1640" t="s">
        <v>188</v>
      </c>
      <c r="C1640">
        <v>3</v>
      </c>
      <c r="D1640" s="4">
        <v>9.8823994465856315E-5</v>
      </c>
      <c r="E1640">
        <v>0</v>
      </c>
      <c r="F1640" s="3">
        <v>0</v>
      </c>
      <c r="K1640" t="s">
        <v>187</v>
      </c>
    </row>
    <row r="1641" spans="1:11" x14ac:dyDescent="0.2">
      <c r="A1641" t="s">
        <v>46</v>
      </c>
      <c r="B1641" t="s">
        <v>186</v>
      </c>
      <c r="C1641">
        <v>7</v>
      </c>
      <c r="D1641" s="4">
        <v>2.3058932042033139E-4</v>
      </c>
      <c r="E1641">
        <v>0</v>
      </c>
      <c r="F1641" s="3">
        <v>0</v>
      </c>
      <c r="K1641" t="s">
        <v>185</v>
      </c>
    </row>
    <row r="1642" spans="1:11" x14ac:dyDescent="0.2">
      <c r="A1642" t="s">
        <v>46</v>
      </c>
      <c r="B1642" t="s">
        <v>184</v>
      </c>
      <c r="C1642">
        <v>1</v>
      </c>
      <c r="D1642" s="4">
        <v>3.2941331488618769E-5</v>
      </c>
      <c r="E1642">
        <v>0</v>
      </c>
      <c r="F1642" s="3">
        <v>0</v>
      </c>
      <c r="K1642" t="s">
        <v>183</v>
      </c>
    </row>
    <row r="1643" spans="1:11" x14ac:dyDescent="0.2">
      <c r="A1643" t="s">
        <v>2</v>
      </c>
      <c r="B1643" t="s">
        <v>182</v>
      </c>
      <c r="C1643">
        <v>5</v>
      </c>
      <c r="D1643" s="4">
        <v>1.6470665744309384E-4</v>
      </c>
      <c r="E1643">
        <v>0</v>
      </c>
      <c r="F1643" s="3">
        <v>0</v>
      </c>
      <c r="K1643" t="s">
        <v>181</v>
      </c>
    </row>
    <row r="1644" spans="1:11" x14ac:dyDescent="0.2">
      <c r="A1644" t="s">
        <v>180</v>
      </c>
      <c r="B1644" t="s">
        <v>179</v>
      </c>
      <c r="C1644">
        <v>17</v>
      </c>
      <c r="D1644" s="4">
        <v>5.6000263530651907E-4</v>
      </c>
      <c r="E1644">
        <v>0</v>
      </c>
      <c r="F1644" s="3">
        <v>0</v>
      </c>
      <c r="K1644" t="s">
        <v>178</v>
      </c>
    </row>
    <row r="1645" spans="1:11" x14ac:dyDescent="0.2">
      <c r="A1645" t="s">
        <v>2</v>
      </c>
      <c r="B1645" t="s">
        <v>177</v>
      </c>
      <c r="C1645">
        <v>1</v>
      </c>
      <c r="D1645" s="4">
        <v>3.2941331488618769E-5</v>
      </c>
      <c r="E1645">
        <v>0</v>
      </c>
      <c r="F1645" s="3">
        <v>0</v>
      </c>
      <c r="K1645" t="s">
        <v>176</v>
      </c>
    </row>
    <row r="1646" spans="1:11" x14ac:dyDescent="0.2">
      <c r="A1646" t="s">
        <v>46</v>
      </c>
      <c r="B1646" t="s">
        <v>175</v>
      </c>
      <c r="C1646">
        <v>8</v>
      </c>
      <c r="D1646" s="4">
        <v>2.6353065190895015E-4</v>
      </c>
      <c r="E1646">
        <v>0</v>
      </c>
      <c r="F1646" s="3">
        <v>0</v>
      </c>
      <c r="K1646" t="s">
        <v>174</v>
      </c>
    </row>
    <row r="1647" spans="1:11" x14ac:dyDescent="0.2">
      <c r="A1647" t="s">
        <v>7</v>
      </c>
      <c r="B1647" t="s">
        <v>173</v>
      </c>
      <c r="C1647">
        <v>1</v>
      </c>
      <c r="D1647" s="4">
        <v>3.2941331488618769E-5</v>
      </c>
      <c r="E1647">
        <v>0</v>
      </c>
      <c r="F1647" s="3">
        <v>0</v>
      </c>
      <c r="K1647" t="s">
        <v>172</v>
      </c>
    </row>
    <row r="1648" spans="1:11" x14ac:dyDescent="0.2">
      <c r="A1648" t="s">
        <v>63</v>
      </c>
      <c r="B1648" t="s">
        <v>171</v>
      </c>
      <c r="C1648">
        <v>1</v>
      </c>
      <c r="D1648" s="4">
        <v>3.2941331488618769E-5</v>
      </c>
      <c r="E1648">
        <v>0</v>
      </c>
      <c r="F1648" s="3">
        <v>0</v>
      </c>
      <c r="K1648" t="s">
        <v>170</v>
      </c>
    </row>
    <row r="1649" spans="1:11" x14ac:dyDescent="0.2">
      <c r="A1649" t="s">
        <v>46</v>
      </c>
      <c r="B1649" t="s">
        <v>169</v>
      </c>
      <c r="C1649">
        <v>2</v>
      </c>
      <c r="D1649" s="4">
        <v>6.5882662977237539E-5</v>
      </c>
      <c r="E1649">
        <v>0</v>
      </c>
      <c r="F1649" s="3">
        <v>0</v>
      </c>
      <c r="K1649" t="s">
        <v>168</v>
      </c>
    </row>
    <row r="1650" spans="1:11" x14ac:dyDescent="0.2">
      <c r="A1650" t="s">
        <v>46</v>
      </c>
      <c r="B1650" t="s">
        <v>167</v>
      </c>
      <c r="C1650">
        <v>1</v>
      </c>
      <c r="D1650" s="4">
        <v>3.2941331488618769E-5</v>
      </c>
      <c r="E1650">
        <v>0</v>
      </c>
      <c r="F1650" s="3">
        <v>0</v>
      </c>
      <c r="K1650" t="s">
        <v>166</v>
      </c>
    </row>
    <row r="1651" spans="1:11" x14ac:dyDescent="0.2">
      <c r="A1651" t="s">
        <v>131</v>
      </c>
      <c r="B1651" t="s">
        <v>165</v>
      </c>
      <c r="C1651">
        <v>2</v>
      </c>
      <c r="D1651" s="4">
        <v>6.5882662977237539E-5</v>
      </c>
      <c r="E1651">
        <v>0</v>
      </c>
      <c r="F1651" s="3">
        <v>0</v>
      </c>
      <c r="K1651" t="s">
        <v>164</v>
      </c>
    </row>
    <row r="1652" spans="1:11" x14ac:dyDescent="0.2">
      <c r="A1652" t="s">
        <v>81</v>
      </c>
      <c r="B1652" t="s">
        <v>163</v>
      </c>
      <c r="C1652">
        <v>3</v>
      </c>
      <c r="D1652" s="4">
        <v>9.8823994465856315E-5</v>
      </c>
      <c r="E1652">
        <v>0</v>
      </c>
      <c r="F1652" s="3">
        <v>0</v>
      </c>
      <c r="K1652" t="s">
        <v>162</v>
      </c>
    </row>
    <row r="1653" spans="1:11" x14ac:dyDescent="0.2">
      <c r="A1653" t="s">
        <v>39</v>
      </c>
      <c r="B1653" t="s">
        <v>161</v>
      </c>
      <c r="C1653">
        <v>4</v>
      </c>
      <c r="D1653" s="4">
        <v>1.3176532595447508E-4</v>
      </c>
      <c r="E1653">
        <v>0</v>
      </c>
      <c r="F1653" s="3">
        <v>0</v>
      </c>
      <c r="K1653" t="s">
        <v>160</v>
      </c>
    </row>
    <row r="1654" spans="1:11" x14ac:dyDescent="0.2">
      <c r="A1654" t="s">
        <v>46</v>
      </c>
      <c r="B1654" t="s">
        <v>159</v>
      </c>
      <c r="C1654">
        <v>4</v>
      </c>
      <c r="D1654" s="4">
        <v>1.3176532595447508E-4</v>
      </c>
      <c r="E1654">
        <v>0</v>
      </c>
      <c r="F1654" s="3">
        <v>0</v>
      </c>
      <c r="K1654" t="s">
        <v>158</v>
      </c>
    </row>
    <row r="1655" spans="1:11" x14ac:dyDescent="0.2">
      <c r="A1655" t="s">
        <v>88</v>
      </c>
      <c r="B1655" t="s">
        <v>157</v>
      </c>
      <c r="C1655">
        <v>2</v>
      </c>
      <c r="D1655" s="4">
        <v>6.5882662977237539E-5</v>
      </c>
      <c r="E1655">
        <v>0</v>
      </c>
      <c r="F1655" s="3">
        <v>0</v>
      </c>
      <c r="K1655" t="s">
        <v>156</v>
      </c>
    </row>
    <row r="1656" spans="1:11" x14ac:dyDescent="0.2">
      <c r="A1656" t="s">
        <v>53</v>
      </c>
      <c r="B1656" t="s">
        <v>155</v>
      </c>
      <c r="C1656">
        <v>3</v>
      </c>
      <c r="D1656" s="4">
        <v>9.8823994465856315E-5</v>
      </c>
      <c r="E1656">
        <v>5</v>
      </c>
      <c r="F1656" s="3">
        <v>1.6470665744309384E-4</v>
      </c>
      <c r="K1656" t="s">
        <v>154</v>
      </c>
    </row>
    <row r="1657" spans="1:11" x14ac:dyDescent="0.2">
      <c r="A1657" t="s">
        <v>32</v>
      </c>
      <c r="B1657" t="s">
        <v>153</v>
      </c>
      <c r="C1657">
        <v>2</v>
      </c>
      <c r="D1657" s="4">
        <v>6.5882662977237539E-5</v>
      </c>
      <c r="E1657">
        <v>2</v>
      </c>
      <c r="F1657" s="3">
        <v>6.5882662977237539E-5</v>
      </c>
      <c r="K1657" t="s">
        <v>152</v>
      </c>
    </row>
    <row r="1658" spans="1:11" x14ac:dyDescent="0.2">
      <c r="A1658" t="s">
        <v>46</v>
      </c>
      <c r="B1658" t="s">
        <v>151</v>
      </c>
      <c r="C1658">
        <v>1</v>
      </c>
      <c r="D1658" s="4">
        <v>3.2941331488618769E-5</v>
      </c>
      <c r="E1658">
        <v>0</v>
      </c>
      <c r="F1658" s="3">
        <v>0</v>
      </c>
      <c r="K1658" t="s">
        <v>150</v>
      </c>
    </row>
    <row r="1659" spans="1:11" x14ac:dyDescent="0.2">
      <c r="A1659" t="s">
        <v>39</v>
      </c>
      <c r="B1659" t="s">
        <v>149</v>
      </c>
      <c r="C1659">
        <v>2</v>
      </c>
      <c r="D1659" s="4">
        <v>6.5882662977237539E-5</v>
      </c>
      <c r="E1659">
        <v>0</v>
      </c>
      <c r="F1659" s="3">
        <v>0</v>
      </c>
      <c r="K1659" t="s">
        <v>148</v>
      </c>
    </row>
    <row r="1660" spans="1:11" x14ac:dyDescent="0.2">
      <c r="A1660" t="s">
        <v>46</v>
      </c>
      <c r="B1660" t="s">
        <v>147</v>
      </c>
      <c r="C1660">
        <v>1</v>
      </c>
      <c r="D1660" s="4">
        <v>3.2941331488618769E-5</v>
      </c>
      <c r="E1660">
        <v>0</v>
      </c>
      <c r="F1660" s="3">
        <v>0</v>
      </c>
      <c r="K1660" t="s">
        <v>146</v>
      </c>
    </row>
    <row r="1661" spans="1:11" x14ac:dyDescent="0.2">
      <c r="A1661" t="s">
        <v>2</v>
      </c>
      <c r="B1661" t="s">
        <v>145</v>
      </c>
      <c r="C1661">
        <v>2</v>
      </c>
      <c r="D1661" s="4">
        <v>6.5882662977237539E-5</v>
      </c>
      <c r="E1661">
        <v>1</v>
      </c>
      <c r="F1661" s="3">
        <v>3.2941331488618769E-5</v>
      </c>
      <c r="K1661" t="s">
        <v>144</v>
      </c>
    </row>
    <row r="1662" spans="1:11" x14ac:dyDescent="0.2">
      <c r="A1662" t="s">
        <v>15</v>
      </c>
      <c r="B1662" t="s">
        <v>143</v>
      </c>
      <c r="C1662">
        <v>5</v>
      </c>
      <c r="D1662" s="4">
        <v>1.6470665744309384E-4</v>
      </c>
      <c r="E1662">
        <v>1</v>
      </c>
      <c r="F1662" s="3">
        <v>3.2941331488618769E-5</v>
      </c>
      <c r="K1662" t="s">
        <v>142</v>
      </c>
    </row>
    <row r="1663" spans="1:11" x14ac:dyDescent="0.2">
      <c r="A1663" t="s">
        <v>2</v>
      </c>
      <c r="B1663" t="s">
        <v>141</v>
      </c>
      <c r="C1663">
        <v>7</v>
      </c>
      <c r="D1663" s="4">
        <v>2.3058932042033139E-4</v>
      </c>
      <c r="E1663">
        <v>0</v>
      </c>
      <c r="F1663" s="3">
        <v>0</v>
      </c>
      <c r="K1663" t="s">
        <v>140</v>
      </c>
    </row>
    <row r="1664" spans="1:11" x14ac:dyDescent="0.2">
      <c r="A1664" t="s">
        <v>139</v>
      </c>
      <c r="B1664" t="s">
        <v>138</v>
      </c>
      <c r="C1664">
        <v>3</v>
      </c>
      <c r="D1664" s="4">
        <v>9.8823994465856315E-5</v>
      </c>
      <c r="E1664">
        <v>2</v>
      </c>
      <c r="F1664" s="3">
        <v>6.5882662977237539E-5</v>
      </c>
    </row>
    <row r="1665" spans="1:11" x14ac:dyDescent="0.2">
      <c r="A1665" t="s">
        <v>117</v>
      </c>
      <c r="B1665" t="s">
        <v>137</v>
      </c>
      <c r="C1665">
        <v>1</v>
      </c>
      <c r="D1665" s="4">
        <v>3.2941331488618769E-5</v>
      </c>
      <c r="E1665">
        <v>0</v>
      </c>
      <c r="F1665" s="3">
        <v>0</v>
      </c>
      <c r="K1665" t="s">
        <v>136</v>
      </c>
    </row>
    <row r="1666" spans="1:11" x14ac:dyDescent="0.2">
      <c r="A1666" t="s">
        <v>63</v>
      </c>
      <c r="B1666" t="s">
        <v>135</v>
      </c>
      <c r="C1666">
        <v>3</v>
      </c>
      <c r="D1666" s="4">
        <v>9.8823994465856315E-5</v>
      </c>
      <c r="E1666">
        <v>0</v>
      </c>
      <c r="F1666" s="3">
        <v>0</v>
      </c>
      <c r="K1666" t="s">
        <v>134</v>
      </c>
    </row>
    <row r="1667" spans="1:11" x14ac:dyDescent="0.2">
      <c r="A1667" t="s">
        <v>81</v>
      </c>
      <c r="B1667" t="s">
        <v>133</v>
      </c>
      <c r="C1667">
        <v>3</v>
      </c>
      <c r="D1667" s="4">
        <v>9.8823994465856315E-5</v>
      </c>
      <c r="E1667">
        <v>0</v>
      </c>
      <c r="F1667" s="3">
        <v>0</v>
      </c>
      <c r="K1667" t="s">
        <v>132</v>
      </c>
    </row>
    <row r="1668" spans="1:11" x14ac:dyDescent="0.2">
      <c r="A1668" t="s">
        <v>131</v>
      </c>
      <c r="B1668" t="s">
        <v>130</v>
      </c>
      <c r="C1668">
        <v>3</v>
      </c>
      <c r="D1668" s="4">
        <v>9.8823994465856315E-5</v>
      </c>
      <c r="E1668">
        <v>0</v>
      </c>
      <c r="F1668" s="3">
        <v>0</v>
      </c>
      <c r="K1668" t="s">
        <v>129</v>
      </c>
    </row>
    <row r="1669" spans="1:11" x14ac:dyDescent="0.2">
      <c r="A1669" t="s">
        <v>20</v>
      </c>
      <c r="B1669" t="s">
        <v>128</v>
      </c>
      <c r="C1669">
        <v>1</v>
      </c>
      <c r="D1669" s="4">
        <v>3.2941331488618769E-5</v>
      </c>
      <c r="E1669">
        <v>0</v>
      </c>
      <c r="F1669" s="3">
        <v>0</v>
      </c>
      <c r="K1669" t="s">
        <v>127</v>
      </c>
    </row>
    <row r="1670" spans="1:11" x14ac:dyDescent="0.2">
      <c r="A1670" t="s">
        <v>46</v>
      </c>
      <c r="B1670" t="s">
        <v>126</v>
      </c>
      <c r="C1670">
        <v>1</v>
      </c>
      <c r="D1670" s="4">
        <v>3.2941331488618769E-5</v>
      </c>
      <c r="E1670">
        <v>0</v>
      </c>
      <c r="F1670" s="3">
        <v>0</v>
      </c>
    </row>
    <row r="1671" spans="1:11" x14ac:dyDescent="0.2">
      <c r="A1671" t="s">
        <v>39</v>
      </c>
      <c r="B1671" t="s">
        <v>125</v>
      </c>
      <c r="C1671">
        <v>2</v>
      </c>
      <c r="D1671" s="4">
        <v>6.5882662977237539E-5</v>
      </c>
      <c r="E1671">
        <v>0</v>
      </c>
      <c r="F1671" s="3">
        <v>0</v>
      </c>
      <c r="K1671" t="s">
        <v>124</v>
      </c>
    </row>
    <row r="1672" spans="1:11" x14ac:dyDescent="0.2">
      <c r="A1672" t="s">
        <v>81</v>
      </c>
      <c r="B1672" t="s">
        <v>123</v>
      </c>
      <c r="C1672">
        <v>1</v>
      </c>
      <c r="D1672" s="4">
        <v>3.2941331488618769E-5</v>
      </c>
      <c r="E1672">
        <v>1</v>
      </c>
      <c r="F1672" s="3">
        <v>3.2941331488618769E-5</v>
      </c>
      <c r="K1672" t="s">
        <v>122</v>
      </c>
    </row>
    <row r="1673" spans="1:11" x14ac:dyDescent="0.2">
      <c r="A1673" t="s">
        <v>2</v>
      </c>
      <c r="B1673" t="s">
        <v>121</v>
      </c>
      <c r="C1673">
        <v>5</v>
      </c>
      <c r="D1673" s="4">
        <v>1.6470665744309384E-4</v>
      </c>
      <c r="E1673">
        <v>0</v>
      </c>
      <c r="F1673" s="3">
        <v>0</v>
      </c>
      <c r="K1673" t="s">
        <v>120</v>
      </c>
    </row>
    <row r="1674" spans="1:11" x14ac:dyDescent="0.2">
      <c r="A1674" t="s">
        <v>39</v>
      </c>
      <c r="B1674" t="s">
        <v>119</v>
      </c>
      <c r="C1674">
        <v>6</v>
      </c>
      <c r="D1674" s="4">
        <v>1.9764798893171263E-4</v>
      </c>
      <c r="E1674">
        <v>0</v>
      </c>
      <c r="F1674" s="3">
        <v>0</v>
      </c>
      <c r="K1674" t="s">
        <v>118</v>
      </c>
    </row>
    <row r="1675" spans="1:11" x14ac:dyDescent="0.2">
      <c r="A1675" t="s">
        <v>117</v>
      </c>
      <c r="B1675" t="s">
        <v>116</v>
      </c>
      <c r="C1675">
        <v>14</v>
      </c>
      <c r="D1675" s="4">
        <v>4.6117864084066278E-4</v>
      </c>
      <c r="E1675">
        <v>0</v>
      </c>
      <c r="F1675" s="3">
        <v>0</v>
      </c>
      <c r="K1675" t="s">
        <v>115</v>
      </c>
    </row>
    <row r="1676" spans="1:11" x14ac:dyDescent="0.2">
      <c r="A1676" t="s">
        <v>2</v>
      </c>
      <c r="B1676" t="s">
        <v>114</v>
      </c>
      <c r="C1676">
        <v>2</v>
      </c>
      <c r="D1676" s="4">
        <v>6.5882662977237539E-5</v>
      </c>
      <c r="E1676">
        <v>0</v>
      </c>
      <c r="F1676" s="3">
        <v>0</v>
      </c>
      <c r="K1676" t="s">
        <v>113</v>
      </c>
    </row>
    <row r="1677" spans="1:11" x14ac:dyDescent="0.2">
      <c r="A1677" t="s">
        <v>7</v>
      </c>
      <c r="B1677" t="s">
        <v>112</v>
      </c>
      <c r="C1677">
        <v>19</v>
      </c>
      <c r="D1677" s="4">
        <v>6.258852982837566E-4</v>
      </c>
      <c r="E1677">
        <v>3</v>
      </c>
      <c r="F1677" s="3">
        <v>9.8823994465856315E-5</v>
      </c>
      <c r="K1677" t="s">
        <v>111</v>
      </c>
    </row>
    <row r="1678" spans="1:11" x14ac:dyDescent="0.2">
      <c r="A1678" t="s">
        <v>76</v>
      </c>
      <c r="B1678" t="s">
        <v>110</v>
      </c>
      <c r="C1678">
        <v>5</v>
      </c>
      <c r="D1678" s="4">
        <v>1.6470665744309384E-4</v>
      </c>
      <c r="E1678">
        <v>0</v>
      </c>
      <c r="F1678" s="3">
        <v>0</v>
      </c>
      <c r="K1678" t="s">
        <v>109</v>
      </c>
    </row>
    <row r="1679" spans="1:11" x14ac:dyDescent="0.2">
      <c r="A1679" t="s">
        <v>39</v>
      </c>
      <c r="B1679" t="s">
        <v>108</v>
      </c>
      <c r="C1679">
        <v>6</v>
      </c>
      <c r="D1679" s="4">
        <v>1.9764798893171263E-4</v>
      </c>
      <c r="E1679">
        <v>0</v>
      </c>
      <c r="F1679" s="3">
        <v>0</v>
      </c>
      <c r="K1679" t="s">
        <v>107</v>
      </c>
    </row>
    <row r="1680" spans="1:11" x14ac:dyDescent="0.2">
      <c r="A1680" t="s">
        <v>32</v>
      </c>
      <c r="B1680" t="s">
        <v>106</v>
      </c>
      <c r="C1680">
        <v>6</v>
      </c>
      <c r="D1680" s="4">
        <v>1.9764798893171263E-4</v>
      </c>
      <c r="E1680">
        <v>2</v>
      </c>
      <c r="F1680" s="3">
        <v>6.5882662977237539E-5</v>
      </c>
      <c r="I1680" s="6"/>
      <c r="K1680" t="s">
        <v>105</v>
      </c>
    </row>
    <row r="1681" spans="1:11" x14ac:dyDescent="0.2">
      <c r="A1681" t="s">
        <v>29</v>
      </c>
      <c r="B1681" t="s">
        <v>104</v>
      </c>
      <c r="C1681">
        <v>15</v>
      </c>
      <c r="D1681" s="4">
        <v>4.9411997232928155E-4</v>
      </c>
      <c r="E1681">
        <v>0</v>
      </c>
      <c r="F1681" s="3">
        <v>0</v>
      </c>
      <c r="K1681" t="s">
        <v>103</v>
      </c>
    </row>
    <row r="1682" spans="1:11" x14ac:dyDescent="0.2">
      <c r="A1682" t="s">
        <v>88</v>
      </c>
      <c r="B1682" t="s">
        <v>102</v>
      </c>
      <c r="C1682">
        <v>2</v>
      </c>
      <c r="D1682" s="4">
        <v>6.5882662977237539E-5</v>
      </c>
      <c r="E1682">
        <v>0</v>
      </c>
      <c r="F1682" s="3">
        <v>0</v>
      </c>
      <c r="K1682" t="s">
        <v>101</v>
      </c>
    </row>
    <row r="1683" spans="1:11" x14ac:dyDescent="0.2">
      <c r="A1683" t="s">
        <v>32</v>
      </c>
      <c r="B1683" t="s">
        <v>100</v>
      </c>
      <c r="C1683">
        <v>5</v>
      </c>
      <c r="D1683" s="4">
        <v>1.6470665744309384E-4</v>
      </c>
      <c r="E1683">
        <v>1</v>
      </c>
      <c r="F1683" s="3">
        <v>3.2941331488618769E-5</v>
      </c>
      <c r="K1683" t="s">
        <v>99</v>
      </c>
    </row>
    <row r="1684" spans="1:11" x14ac:dyDescent="0.2">
      <c r="A1684" t="s">
        <v>81</v>
      </c>
      <c r="B1684" t="s">
        <v>98</v>
      </c>
      <c r="C1684">
        <v>3</v>
      </c>
      <c r="D1684" s="4">
        <v>9.8823994465856315E-5</v>
      </c>
      <c r="E1684">
        <v>0</v>
      </c>
      <c r="F1684" s="3">
        <v>0</v>
      </c>
      <c r="K1684" t="s">
        <v>97</v>
      </c>
    </row>
    <row r="1685" spans="1:11" x14ac:dyDescent="0.2">
      <c r="A1685" t="s">
        <v>39</v>
      </c>
      <c r="B1685" t="s">
        <v>96</v>
      </c>
      <c r="C1685">
        <v>1</v>
      </c>
      <c r="D1685" s="4">
        <v>3.2941331488618769E-5</v>
      </c>
      <c r="E1685">
        <v>0</v>
      </c>
      <c r="F1685" s="3">
        <v>0</v>
      </c>
      <c r="K1685" t="s">
        <v>95</v>
      </c>
    </row>
    <row r="1686" spans="1:11" x14ac:dyDescent="0.2">
      <c r="A1686" t="s">
        <v>88</v>
      </c>
      <c r="B1686" t="s">
        <v>94</v>
      </c>
      <c r="C1686">
        <v>3</v>
      </c>
      <c r="D1686" s="4">
        <v>9.8823994465856315E-5</v>
      </c>
      <c r="E1686">
        <v>0</v>
      </c>
      <c r="F1686" s="3">
        <v>0</v>
      </c>
      <c r="K1686" t="s">
        <v>93</v>
      </c>
    </row>
    <row r="1687" spans="1:11" x14ac:dyDescent="0.2">
      <c r="A1687" t="s">
        <v>7</v>
      </c>
      <c r="B1687" t="s">
        <v>92</v>
      </c>
      <c r="C1687">
        <v>13</v>
      </c>
      <c r="D1687" s="4">
        <v>4.2823730935204402E-4</v>
      </c>
      <c r="E1687">
        <v>0</v>
      </c>
      <c r="F1687" s="3">
        <v>0</v>
      </c>
      <c r="K1687" t="s">
        <v>91</v>
      </c>
    </row>
    <row r="1688" spans="1:11" x14ac:dyDescent="0.2">
      <c r="A1688" t="s">
        <v>7</v>
      </c>
      <c r="B1688" t="s">
        <v>90</v>
      </c>
      <c r="C1688">
        <v>10</v>
      </c>
      <c r="D1688" s="4">
        <v>3.2941331488618768E-4</v>
      </c>
      <c r="E1688">
        <v>1</v>
      </c>
      <c r="F1688" s="3">
        <v>3.2941331488618769E-5</v>
      </c>
      <c r="K1688" t="s">
        <v>89</v>
      </c>
    </row>
    <row r="1689" spans="1:11" x14ac:dyDescent="0.2">
      <c r="A1689" t="s">
        <v>88</v>
      </c>
      <c r="B1689" t="s">
        <v>87</v>
      </c>
      <c r="C1689">
        <v>4</v>
      </c>
      <c r="D1689" s="4">
        <v>1.3176532595447508E-4</v>
      </c>
      <c r="E1689">
        <v>1</v>
      </c>
      <c r="F1689" s="3">
        <v>3.2941331488618769E-5</v>
      </c>
      <c r="K1689" t="s">
        <v>86</v>
      </c>
    </row>
    <row r="1690" spans="1:11" x14ac:dyDescent="0.2">
      <c r="A1690" t="s">
        <v>46</v>
      </c>
      <c r="B1690" t="s">
        <v>85</v>
      </c>
      <c r="C1690">
        <v>1</v>
      </c>
      <c r="D1690" s="4">
        <v>3.2941331488618769E-5</v>
      </c>
      <c r="E1690">
        <v>1</v>
      </c>
      <c r="F1690" s="3">
        <v>3.2941331488618769E-5</v>
      </c>
      <c r="K1690" t="s">
        <v>84</v>
      </c>
    </row>
    <row r="1691" spans="1:11" x14ac:dyDescent="0.2">
      <c r="A1691" t="s">
        <v>46</v>
      </c>
      <c r="B1691" t="s">
        <v>83</v>
      </c>
      <c r="C1691">
        <v>6</v>
      </c>
      <c r="D1691" s="4">
        <v>1.9764798893171263E-4</v>
      </c>
      <c r="E1691">
        <v>0</v>
      </c>
      <c r="F1691" s="3">
        <v>0</v>
      </c>
      <c r="K1691" t="s">
        <v>82</v>
      </c>
    </row>
    <row r="1692" spans="1:11" x14ac:dyDescent="0.2">
      <c r="A1692" t="s">
        <v>81</v>
      </c>
      <c r="B1692" t="s">
        <v>80</v>
      </c>
      <c r="C1692">
        <v>4</v>
      </c>
      <c r="D1692" s="4">
        <v>1.3176532595447508E-4</v>
      </c>
      <c r="E1692">
        <v>0</v>
      </c>
      <c r="F1692" s="3">
        <v>0</v>
      </c>
      <c r="K1692" t="s">
        <v>79</v>
      </c>
    </row>
    <row r="1693" spans="1:11" x14ac:dyDescent="0.2">
      <c r="A1693" t="s">
        <v>7</v>
      </c>
      <c r="B1693" t="s">
        <v>78</v>
      </c>
      <c r="C1693">
        <v>6</v>
      </c>
      <c r="D1693" s="4">
        <v>1.9764798893171263E-4</v>
      </c>
      <c r="E1693">
        <v>0</v>
      </c>
      <c r="F1693" s="3">
        <v>0</v>
      </c>
      <c r="K1693" t="s">
        <v>77</v>
      </c>
    </row>
    <row r="1694" spans="1:11" x14ac:dyDescent="0.2">
      <c r="A1694" t="s">
        <v>76</v>
      </c>
      <c r="B1694" t="s">
        <v>75</v>
      </c>
      <c r="C1694">
        <v>1</v>
      </c>
      <c r="D1694" s="4">
        <v>3.2941331488618769E-5</v>
      </c>
      <c r="E1694">
        <v>0</v>
      </c>
      <c r="F1694" s="3">
        <v>0</v>
      </c>
      <c r="K1694" t="s">
        <v>74</v>
      </c>
    </row>
    <row r="1695" spans="1:11" x14ac:dyDescent="0.2">
      <c r="A1695" t="s">
        <v>23</v>
      </c>
      <c r="B1695" t="s">
        <v>73</v>
      </c>
      <c r="C1695">
        <v>3</v>
      </c>
      <c r="D1695" s="4">
        <v>9.8823994465856315E-5</v>
      </c>
      <c r="E1695">
        <v>0</v>
      </c>
      <c r="F1695" s="3">
        <v>0</v>
      </c>
      <c r="K1695" t="s">
        <v>72</v>
      </c>
    </row>
    <row r="1696" spans="1:11" x14ac:dyDescent="0.2">
      <c r="A1696" t="s">
        <v>32</v>
      </c>
      <c r="B1696" t="s">
        <v>71</v>
      </c>
      <c r="C1696">
        <v>11</v>
      </c>
      <c r="D1696" s="4">
        <v>3.623546463748065E-4</v>
      </c>
      <c r="E1696">
        <v>0</v>
      </c>
      <c r="F1696" s="3">
        <v>0</v>
      </c>
      <c r="K1696" t="s">
        <v>70</v>
      </c>
    </row>
    <row r="1697" spans="1:11" x14ac:dyDescent="0.2">
      <c r="A1697" t="s">
        <v>39</v>
      </c>
      <c r="B1697" t="s">
        <v>69</v>
      </c>
      <c r="C1697">
        <v>1</v>
      </c>
      <c r="D1697" s="4">
        <v>3.2941331488618769E-5</v>
      </c>
      <c r="E1697">
        <v>0</v>
      </c>
      <c r="F1697" s="3">
        <v>0</v>
      </c>
      <c r="K1697" t="s">
        <v>68</v>
      </c>
    </row>
    <row r="1698" spans="1:11" x14ac:dyDescent="0.2">
      <c r="A1698" t="s">
        <v>26</v>
      </c>
      <c r="B1698" t="s">
        <v>67</v>
      </c>
      <c r="C1698">
        <v>1</v>
      </c>
      <c r="D1698" s="4">
        <v>3.2941331488618769E-5</v>
      </c>
      <c r="E1698">
        <v>0</v>
      </c>
      <c r="F1698" s="3">
        <v>0</v>
      </c>
      <c r="K1698" t="s">
        <v>66</v>
      </c>
    </row>
    <row r="1699" spans="1:11" x14ac:dyDescent="0.2">
      <c r="A1699" t="s">
        <v>7</v>
      </c>
      <c r="B1699" t="s">
        <v>65</v>
      </c>
      <c r="C1699">
        <v>1</v>
      </c>
      <c r="D1699" s="4">
        <v>3.2941331488618769E-5</v>
      </c>
      <c r="E1699">
        <v>0</v>
      </c>
      <c r="F1699" s="3">
        <v>0</v>
      </c>
      <c r="K1699" t="s">
        <v>64</v>
      </c>
    </row>
    <row r="1700" spans="1:11" x14ac:dyDescent="0.2">
      <c r="A1700" t="s">
        <v>63</v>
      </c>
      <c r="B1700" t="s">
        <v>62</v>
      </c>
      <c r="C1700">
        <v>8</v>
      </c>
      <c r="D1700" s="4">
        <v>2.6353065190895015E-4</v>
      </c>
      <c r="E1700">
        <v>0</v>
      </c>
      <c r="F1700" s="3">
        <v>0</v>
      </c>
      <c r="K1700" t="s">
        <v>61</v>
      </c>
    </row>
    <row r="1701" spans="1:11" x14ac:dyDescent="0.2">
      <c r="A1701" t="s">
        <v>56</v>
      </c>
      <c r="B1701" t="s">
        <v>60</v>
      </c>
      <c r="C1701">
        <v>4</v>
      </c>
      <c r="D1701" s="4">
        <v>1.3176532595447508E-4</v>
      </c>
      <c r="E1701">
        <v>0</v>
      </c>
      <c r="F1701" s="3">
        <v>0</v>
      </c>
      <c r="K1701" t="s">
        <v>59</v>
      </c>
    </row>
    <row r="1702" spans="1:11" x14ac:dyDescent="0.2">
      <c r="A1702" t="s">
        <v>46</v>
      </c>
      <c r="B1702" t="s">
        <v>58</v>
      </c>
      <c r="C1702">
        <v>2</v>
      </c>
      <c r="D1702" s="4">
        <v>6.5882662977237539E-5</v>
      </c>
      <c r="E1702">
        <v>0</v>
      </c>
      <c r="F1702" s="3">
        <v>0</v>
      </c>
      <c r="K1702" t="s">
        <v>57</v>
      </c>
    </row>
    <row r="1703" spans="1:11" x14ac:dyDescent="0.2">
      <c r="A1703" t="s">
        <v>56</v>
      </c>
      <c r="B1703" t="s">
        <v>55</v>
      </c>
      <c r="C1703">
        <v>1</v>
      </c>
      <c r="D1703" s="4">
        <v>3.2941331488618769E-5</v>
      </c>
      <c r="E1703">
        <v>0</v>
      </c>
      <c r="F1703" s="3">
        <v>0</v>
      </c>
      <c r="K1703" t="s">
        <v>54</v>
      </c>
    </row>
    <row r="1704" spans="1:11" x14ac:dyDescent="0.2">
      <c r="A1704" t="s">
        <v>53</v>
      </c>
      <c r="B1704" t="s">
        <v>52</v>
      </c>
      <c r="C1704">
        <v>5</v>
      </c>
      <c r="D1704" s="4">
        <v>1.6470665744309384E-4</v>
      </c>
      <c r="E1704">
        <v>1</v>
      </c>
      <c r="F1704" s="3">
        <v>3.2941331488618769E-5</v>
      </c>
      <c r="K1704" t="s">
        <v>51</v>
      </c>
    </row>
    <row r="1705" spans="1:11" x14ac:dyDescent="0.2">
      <c r="A1705" t="s">
        <v>46</v>
      </c>
      <c r="B1705" t="s">
        <v>50</v>
      </c>
      <c r="C1705">
        <v>1</v>
      </c>
      <c r="D1705" s="4">
        <v>3.2941331488618769E-5</v>
      </c>
      <c r="E1705">
        <v>1</v>
      </c>
      <c r="F1705" s="3">
        <v>3.2941331488618769E-5</v>
      </c>
      <c r="K1705" t="s">
        <v>49</v>
      </c>
    </row>
    <row r="1706" spans="1:11" x14ac:dyDescent="0.2">
      <c r="A1706" t="s">
        <v>46</v>
      </c>
      <c r="B1706" t="s">
        <v>48</v>
      </c>
      <c r="C1706">
        <v>0</v>
      </c>
      <c r="D1706" s="4">
        <v>0</v>
      </c>
      <c r="E1706">
        <v>1</v>
      </c>
      <c r="F1706" s="3">
        <v>3.2941331488618769E-5</v>
      </c>
      <c r="K1706" t="s">
        <v>47</v>
      </c>
    </row>
    <row r="1707" spans="1:11" x14ac:dyDescent="0.2">
      <c r="A1707" t="s">
        <v>46</v>
      </c>
      <c r="B1707" t="s">
        <v>45</v>
      </c>
      <c r="C1707">
        <v>1</v>
      </c>
      <c r="D1707" s="4">
        <v>3.2941331488618769E-5</v>
      </c>
      <c r="E1707">
        <v>0</v>
      </c>
      <c r="F1707" s="3">
        <v>0</v>
      </c>
      <c r="K1707" t="s">
        <v>44</v>
      </c>
    </row>
    <row r="1708" spans="1:11" x14ac:dyDescent="0.2">
      <c r="A1708" t="s">
        <v>39</v>
      </c>
      <c r="B1708" t="s">
        <v>43</v>
      </c>
      <c r="C1708">
        <v>0</v>
      </c>
      <c r="D1708" s="4">
        <v>0</v>
      </c>
      <c r="E1708">
        <v>1</v>
      </c>
      <c r="F1708" s="3">
        <v>3.2941331488618769E-5</v>
      </c>
      <c r="K1708" t="s">
        <v>42</v>
      </c>
    </row>
    <row r="1709" spans="1:11" x14ac:dyDescent="0.2">
      <c r="A1709" t="s">
        <v>39</v>
      </c>
      <c r="B1709" t="s">
        <v>41</v>
      </c>
      <c r="C1709">
        <v>1</v>
      </c>
      <c r="D1709" s="4">
        <v>3.2941331488618769E-5</v>
      </c>
      <c r="E1709">
        <v>0</v>
      </c>
      <c r="F1709" s="3">
        <v>0</v>
      </c>
      <c r="K1709" t="s">
        <v>40</v>
      </c>
    </row>
    <row r="1710" spans="1:11" x14ac:dyDescent="0.2">
      <c r="A1710" t="s">
        <v>39</v>
      </c>
      <c r="B1710" t="s">
        <v>38</v>
      </c>
      <c r="C1710">
        <v>1</v>
      </c>
      <c r="D1710" s="4">
        <v>3.2941331488618769E-5</v>
      </c>
      <c r="E1710">
        <v>0</v>
      </c>
      <c r="F1710" s="3">
        <v>0</v>
      </c>
      <c r="K1710" t="s">
        <v>37</v>
      </c>
    </row>
    <row r="1711" spans="1:11" x14ac:dyDescent="0.2">
      <c r="A1711" t="s">
        <v>32</v>
      </c>
      <c r="B1711" t="s">
        <v>36</v>
      </c>
      <c r="C1711">
        <v>1</v>
      </c>
      <c r="D1711" s="4">
        <v>3.2941331488618769E-5</v>
      </c>
      <c r="E1711">
        <v>1</v>
      </c>
      <c r="F1711" s="3">
        <v>3.2941331488618769E-5</v>
      </c>
      <c r="K1711" t="s">
        <v>35</v>
      </c>
    </row>
    <row r="1712" spans="1:11" x14ac:dyDescent="0.2">
      <c r="A1712" t="s">
        <v>32</v>
      </c>
      <c r="B1712" t="s">
        <v>34</v>
      </c>
      <c r="C1712">
        <v>2</v>
      </c>
      <c r="D1712" s="4">
        <v>6.5882662977237539E-5</v>
      </c>
      <c r="E1712">
        <v>2</v>
      </c>
      <c r="F1712" s="3">
        <v>6.5882662977237539E-5</v>
      </c>
      <c r="K1712" t="s">
        <v>33</v>
      </c>
    </row>
    <row r="1713" spans="1:11" x14ac:dyDescent="0.2">
      <c r="A1713" t="s">
        <v>32</v>
      </c>
      <c r="B1713" t="s">
        <v>31</v>
      </c>
      <c r="C1713">
        <v>3</v>
      </c>
      <c r="D1713" s="4">
        <v>9.8823994465856315E-5</v>
      </c>
      <c r="E1713">
        <v>0</v>
      </c>
      <c r="F1713" s="3">
        <v>0</v>
      </c>
      <c r="K1713" t="s">
        <v>30</v>
      </c>
    </row>
    <row r="1714" spans="1:11" x14ac:dyDescent="0.2">
      <c r="A1714" t="s">
        <v>29</v>
      </c>
      <c r="B1714" t="s">
        <v>28</v>
      </c>
      <c r="C1714">
        <v>1</v>
      </c>
      <c r="D1714" s="4">
        <v>3.2941331488618769E-5</v>
      </c>
      <c r="E1714">
        <v>0</v>
      </c>
      <c r="F1714" s="3">
        <v>0</v>
      </c>
      <c r="K1714" t="s">
        <v>27</v>
      </c>
    </row>
    <row r="1715" spans="1:11" x14ac:dyDescent="0.2">
      <c r="A1715" t="s">
        <v>26</v>
      </c>
      <c r="B1715" t="s">
        <v>25</v>
      </c>
      <c r="C1715">
        <v>1</v>
      </c>
      <c r="D1715" s="4">
        <v>3.2941331488618769E-5</v>
      </c>
      <c r="E1715">
        <v>0</v>
      </c>
      <c r="F1715" s="3">
        <v>0</v>
      </c>
      <c r="K1715" t="s">
        <v>24</v>
      </c>
    </row>
    <row r="1716" spans="1:11" x14ac:dyDescent="0.2">
      <c r="A1716" t="s">
        <v>23</v>
      </c>
      <c r="B1716" t="s">
        <v>22</v>
      </c>
      <c r="C1716">
        <v>1</v>
      </c>
      <c r="D1716" s="4">
        <v>3.2941331488618769E-5</v>
      </c>
      <c r="E1716">
        <v>1</v>
      </c>
      <c r="F1716" s="3">
        <v>3.2941331488618769E-5</v>
      </c>
      <c r="K1716" t="s">
        <v>21</v>
      </c>
    </row>
    <row r="1717" spans="1:11" x14ac:dyDescent="0.2">
      <c r="A1717" t="s">
        <v>20</v>
      </c>
      <c r="B1717" t="s">
        <v>19</v>
      </c>
      <c r="C1717">
        <v>1</v>
      </c>
      <c r="D1717" s="4">
        <v>3.2941331488618769E-5</v>
      </c>
      <c r="E1717">
        <v>0</v>
      </c>
      <c r="F1717" s="3">
        <v>0</v>
      </c>
      <c r="K1717" t="s">
        <v>18</v>
      </c>
    </row>
    <row r="1718" spans="1:11" x14ac:dyDescent="0.2">
      <c r="A1718" t="s">
        <v>15</v>
      </c>
      <c r="B1718" t="s">
        <v>17</v>
      </c>
      <c r="C1718">
        <v>1</v>
      </c>
      <c r="D1718" s="4">
        <v>3.2941331488618769E-5</v>
      </c>
      <c r="E1718">
        <v>0</v>
      </c>
      <c r="F1718" s="3">
        <v>0</v>
      </c>
      <c r="K1718" t="s">
        <v>16</v>
      </c>
    </row>
    <row r="1719" spans="1:11" x14ac:dyDescent="0.2">
      <c r="A1719" t="s">
        <v>15</v>
      </c>
      <c r="B1719" t="s">
        <v>14</v>
      </c>
      <c r="C1719">
        <v>1</v>
      </c>
      <c r="D1719" s="4">
        <v>3.2941331488618769E-5</v>
      </c>
      <c r="E1719">
        <v>0</v>
      </c>
      <c r="F1719" s="3">
        <v>0</v>
      </c>
      <c r="K1719" t="s">
        <v>12</v>
      </c>
    </row>
    <row r="1720" spans="1:11" x14ac:dyDescent="0.2">
      <c r="A1720" t="s">
        <v>7</v>
      </c>
      <c r="B1720" t="s">
        <v>11</v>
      </c>
      <c r="C1720">
        <v>4</v>
      </c>
      <c r="D1720" s="4">
        <v>1.3176532595447508E-4</v>
      </c>
      <c r="E1720">
        <v>0</v>
      </c>
      <c r="F1720" s="3">
        <v>0</v>
      </c>
      <c r="K1720" t="s">
        <v>10</v>
      </c>
    </row>
    <row r="1721" spans="1:11" x14ac:dyDescent="0.2">
      <c r="A1721" t="s">
        <v>7</v>
      </c>
      <c r="B1721" t="s">
        <v>9</v>
      </c>
      <c r="C1721">
        <v>1</v>
      </c>
      <c r="D1721" s="4">
        <v>3.2941331488618769E-5</v>
      </c>
      <c r="E1721">
        <v>0</v>
      </c>
      <c r="F1721" s="3">
        <v>0</v>
      </c>
      <c r="K1721" t="s">
        <v>8</v>
      </c>
    </row>
    <row r="1722" spans="1:11" x14ac:dyDescent="0.2">
      <c r="A1722" t="s">
        <v>7</v>
      </c>
      <c r="B1722" t="s">
        <v>6</v>
      </c>
      <c r="C1722">
        <v>5</v>
      </c>
      <c r="D1722" s="4">
        <v>1.6470665744309384E-4</v>
      </c>
      <c r="E1722">
        <v>1</v>
      </c>
      <c r="F1722" s="3">
        <v>3.2941331488618769E-5</v>
      </c>
      <c r="K1722" t="s">
        <v>5</v>
      </c>
    </row>
    <row r="1723" spans="1:11" x14ac:dyDescent="0.2">
      <c r="A1723" t="s">
        <v>2</v>
      </c>
      <c r="B1723" t="s">
        <v>4</v>
      </c>
      <c r="C1723">
        <v>2</v>
      </c>
      <c r="D1723" s="4">
        <v>6.5882662977237539E-5</v>
      </c>
      <c r="E1723">
        <v>2</v>
      </c>
      <c r="F1723" s="3">
        <v>6.5882662977237539E-5</v>
      </c>
      <c r="K1723" t="s">
        <v>3</v>
      </c>
    </row>
    <row r="1724" spans="1:11" x14ac:dyDescent="0.2">
      <c r="A1724" t="s">
        <v>2</v>
      </c>
      <c r="B1724" t="s">
        <v>1</v>
      </c>
      <c r="C1724">
        <v>1</v>
      </c>
      <c r="D1724" s="4">
        <v>3.2941331488618769E-5</v>
      </c>
      <c r="E1724">
        <v>1</v>
      </c>
      <c r="F1724" s="3">
        <v>3.2941331488618769E-5</v>
      </c>
      <c r="K1724" t="s">
        <v>0</v>
      </c>
    </row>
  </sheetData>
  <conditionalFormatting sqref="G1:G1048576">
    <cfRule type="colorScale" priority="1">
      <colorScale>
        <cfvo type="min"/>
        <cfvo type="num" val="1"/>
        <cfvo type="max"/>
        <color rgb="FF63BE7B"/>
        <color rgb="FFFFEB84"/>
        <color rgb="FFC0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ICD-10 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i Zhang</dc:creator>
  <cp:lastModifiedBy>Yanli Zhang</cp:lastModifiedBy>
  <dcterms:created xsi:type="dcterms:W3CDTF">2024-06-21T19:25:53Z</dcterms:created>
  <dcterms:modified xsi:type="dcterms:W3CDTF">2024-06-21T19:34:32Z</dcterms:modified>
</cp:coreProperties>
</file>